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ía\Documents\CURRO\LEMAR-ARISE\Nudibranchs\ms-Doris_predation_on_Hymeniacidon\WhatWeSent\Scientific Reports\"/>
    </mc:Choice>
  </mc:AlternateContent>
  <bookViews>
    <workbookView xWindow="0" yWindow="0" windowWidth="19200" windowHeight="6470"/>
  </bookViews>
  <sheets>
    <sheet name="READ ME" sheetId="22" r:id="rId1"/>
    <sheet name="Sponge_abudance-JUN20-21" sheetId="6" r:id="rId2"/>
    <sheet name="Nudibranch_abundance-JUN-JUL20" sheetId="18" r:id="rId3"/>
    <sheet name="Nudibranch_morphometry" sheetId="17" r:id="rId4"/>
    <sheet name="Feces_production" sheetId="19" r:id="rId5"/>
    <sheet name="Silicon_in_feces" sheetId="3" r:id="rId6"/>
    <sheet name="Sponge skeleton (bSi) content" sheetId="4" r:id="rId7"/>
    <sheet name="Predation-in-situ_experiments" sheetId="12" r:id="rId8"/>
    <sheet name="SUMMARY-Si_fluxes-Predation" sheetId="2" r:id="rId9"/>
    <sheet name="Sponge_Si_production-Recovery" sheetId="1" r:id="rId10"/>
    <sheet name="Integrated_growth&amp;Si_consumpt." sheetId="14" r:id="rId11"/>
    <sheet name="Estimated_Si_consumpt_at_Vmax" sheetId="15" r:id="rId12"/>
    <sheet name="Figure 5" sheetId="21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6" i="1" l="1"/>
  <c r="X65" i="1"/>
  <c r="F29" i="2" l="1"/>
  <c r="D24" i="4" l="1"/>
  <c r="C24" i="4"/>
  <c r="I6" i="19" l="1"/>
  <c r="G6" i="19"/>
  <c r="E32" i="21" l="1"/>
  <c r="D32" i="21"/>
  <c r="E15" i="21"/>
  <c r="D15" i="21"/>
  <c r="AC20" i="1" l="1"/>
  <c r="AB20" i="1"/>
  <c r="AD6" i="3" l="1"/>
  <c r="AD9" i="3"/>
  <c r="AF9" i="3" s="1"/>
  <c r="AD12" i="3"/>
  <c r="AF12" i="3" s="1"/>
  <c r="AD15" i="3"/>
  <c r="AF15" i="3" s="1"/>
  <c r="AD18" i="3"/>
  <c r="AF18" i="3" s="1"/>
  <c r="AD21" i="3"/>
  <c r="AF21" i="3" s="1"/>
  <c r="AD24" i="3"/>
  <c r="AF24" i="3" s="1"/>
  <c r="AD27" i="3"/>
  <c r="AF27" i="3" s="1"/>
  <c r="AF6" i="3" l="1"/>
  <c r="AE6" i="3"/>
  <c r="E13" i="19"/>
  <c r="F13" i="19" s="1"/>
  <c r="E12" i="19"/>
  <c r="F12" i="19" s="1"/>
  <c r="E11" i="19"/>
  <c r="F11" i="19" s="1"/>
  <c r="E10" i="19"/>
  <c r="F10" i="19" s="1"/>
  <c r="E9" i="19"/>
  <c r="F9" i="19" s="1"/>
  <c r="E8" i="19"/>
  <c r="F8" i="19" s="1"/>
  <c r="E7" i="19"/>
  <c r="F7" i="19" s="1"/>
  <c r="E6" i="19"/>
  <c r="F6" i="19" s="1"/>
  <c r="D13" i="19"/>
  <c r="D12" i="19"/>
  <c r="G12" i="19" s="1"/>
  <c r="H12" i="19" s="1"/>
  <c r="D11" i="19"/>
  <c r="D10" i="19"/>
  <c r="D9" i="19"/>
  <c r="D8" i="19"/>
  <c r="D7" i="19"/>
  <c r="D6" i="19"/>
  <c r="AF35" i="3" l="1"/>
  <c r="AF32" i="3"/>
  <c r="AF34" i="3"/>
  <c r="AF31" i="3"/>
  <c r="AG6" i="3"/>
  <c r="H6" i="19"/>
  <c r="G13" i="19"/>
  <c r="H13" i="19" s="1"/>
  <c r="G7" i="19"/>
  <c r="H7" i="19" s="1"/>
  <c r="G8" i="19"/>
  <c r="H8" i="19" s="1"/>
  <c r="G11" i="19"/>
  <c r="H11" i="19" s="1"/>
  <c r="G9" i="19"/>
  <c r="H9" i="19" s="1"/>
  <c r="G10" i="19"/>
  <c r="H10" i="19" s="1"/>
  <c r="E40" i="6"/>
  <c r="E38" i="6"/>
  <c r="E37" i="6"/>
  <c r="H16" i="19" l="1"/>
  <c r="H15" i="19"/>
  <c r="M25" i="18"/>
  <c r="K25" i="18"/>
  <c r="I25" i="18"/>
  <c r="M24" i="18"/>
  <c r="R17" i="18"/>
  <c r="S17" i="18" s="1"/>
  <c r="I24" i="18"/>
  <c r="M23" i="18"/>
  <c r="K23" i="18"/>
  <c r="I23" i="18"/>
  <c r="K22" i="18"/>
  <c r="I22" i="18"/>
  <c r="M21" i="18"/>
  <c r="K21" i="18"/>
  <c r="M20" i="18"/>
  <c r="K20" i="18"/>
  <c r="I20" i="18"/>
  <c r="M19" i="18"/>
  <c r="K19" i="18"/>
  <c r="I19" i="18"/>
  <c r="M18" i="18"/>
  <c r="K18" i="18"/>
  <c r="I18" i="18"/>
  <c r="T17" i="18"/>
  <c r="U17" i="18" s="1"/>
  <c r="P17" i="18"/>
  <c r="Q17" i="18" s="1"/>
  <c r="M17" i="18"/>
  <c r="K17" i="18"/>
  <c r="I17" i="18"/>
  <c r="P16" i="18"/>
  <c r="Q16" i="18" s="1"/>
  <c r="T13" i="18"/>
  <c r="U13" i="18" s="1"/>
  <c r="K16" i="18"/>
  <c r="I16" i="18"/>
  <c r="M15" i="18"/>
  <c r="K15" i="18"/>
  <c r="I15" i="18"/>
  <c r="R14" i="18"/>
  <c r="S14" i="18" s="1"/>
  <c r="P14" i="18"/>
  <c r="Q14" i="18" s="1"/>
  <c r="M14" i="18"/>
  <c r="K14" i="18"/>
  <c r="I14" i="18"/>
  <c r="R13" i="18"/>
  <c r="S13" i="18" s="1"/>
  <c r="M13" i="18"/>
  <c r="K13" i="18"/>
  <c r="I13" i="18"/>
  <c r="M12" i="18"/>
  <c r="I12" i="18"/>
  <c r="M11" i="18"/>
  <c r="K11" i="18"/>
  <c r="I11" i="18"/>
  <c r="M10" i="18"/>
  <c r="K10" i="18"/>
  <c r="P10" i="18"/>
  <c r="Q10" i="18" s="1"/>
  <c r="P12" i="18" l="1"/>
  <c r="Q12" i="18" s="1"/>
  <c r="M16" i="18"/>
  <c r="T12" i="18"/>
  <c r="U12" i="18" s="1"/>
  <c r="T14" i="18"/>
  <c r="U14" i="18" s="1"/>
  <c r="C412" i="18"/>
  <c r="R12" i="18"/>
  <c r="S12" i="18" s="1"/>
  <c r="R11" i="18"/>
  <c r="S11" i="18" s="1"/>
  <c r="D415" i="18"/>
  <c r="R15" i="18"/>
  <c r="S15" i="18" s="1"/>
  <c r="P15" i="18"/>
  <c r="Q15" i="18" s="1"/>
  <c r="T16" i="18"/>
  <c r="U16" i="18" s="1"/>
  <c r="E415" i="18"/>
  <c r="T15" i="18"/>
  <c r="U15" i="18" s="1"/>
  <c r="R10" i="18"/>
  <c r="S10" i="18" s="1"/>
  <c r="R16" i="18"/>
  <c r="S16" i="18" s="1"/>
  <c r="D412" i="18"/>
  <c r="P13" i="18"/>
  <c r="Q13" i="18" s="1"/>
  <c r="I10" i="18"/>
  <c r="T11" i="18"/>
  <c r="U11" i="18" s="1"/>
  <c r="K12" i="18"/>
  <c r="I21" i="18"/>
  <c r="M22" i="18"/>
  <c r="M28" i="18" s="1"/>
  <c r="Z21" i="18" s="1"/>
  <c r="AA21" i="18" s="1"/>
  <c r="K24" i="18"/>
  <c r="E412" i="18"/>
  <c r="T10" i="18"/>
  <c r="U10" i="18" s="1"/>
  <c r="C414" i="18"/>
  <c r="D414" i="18"/>
  <c r="C411" i="18"/>
  <c r="E414" i="18"/>
  <c r="P11" i="18"/>
  <c r="Q11" i="18" s="1"/>
  <c r="Q20" i="18" s="1"/>
  <c r="D411" i="18"/>
  <c r="C415" i="18"/>
  <c r="E411" i="18"/>
  <c r="K28" i="18" l="1"/>
  <c r="Z17" i="18" s="1"/>
  <c r="AA17" i="18" s="1"/>
  <c r="S20" i="18"/>
  <c r="Q19" i="18"/>
  <c r="K27" i="18"/>
  <c r="Y17" i="18" s="1"/>
  <c r="C10" i="2" s="1"/>
  <c r="S19" i="18"/>
  <c r="U19" i="18"/>
  <c r="U20" i="18"/>
  <c r="M27" i="18"/>
  <c r="Y21" i="18" s="1"/>
  <c r="I28" i="18"/>
  <c r="Z12" i="18" s="1"/>
  <c r="AA12" i="18" s="1"/>
  <c r="I27" i="18"/>
  <c r="Y12" i="18" s="1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D10" i="2" l="1"/>
  <c r="D11" i="2"/>
  <c r="C11" i="2"/>
  <c r="H23" i="21" l="1"/>
  <c r="I23" i="21"/>
  <c r="E4" i="15"/>
  <c r="E3" i="15"/>
  <c r="K23" i="21" l="1"/>
  <c r="J23" i="21"/>
  <c r="O30" i="6"/>
  <c r="Q29" i="6"/>
  <c r="P29" i="6"/>
  <c r="O29" i="6"/>
  <c r="E4" i="14" l="1"/>
  <c r="E3" i="14"/>
  <c r="R17" i="1" l="1"/>
  <c r="R16" i="1"/>
  <c r="R15" i="1"/>
  <c r="G18" i="1"/>
  <c r="G17" i="1"/>
  <c r="G16" i="1"/>
  <c r="G15" i="1"/>
  <c r="G14" i="1"/>
  <c r="G13" i="1"/>
  <c r="G12" i="1"/>
  <c r="G11" i="1"/>
  <c r="G10" i="1"/>
  <c r="G9" i="1"/>
  <c r="G7" i="1"/>
  <c r="I7" i="1" s="1"/>
  <c r="G6" i="1"/>
  <c r="I6" i="1" s="1"/>
  <c r="I12" i="1" l="1"/>
  <c r="D26" i="14"/>
  <c r="D34" i="14"/>
  <c r="D42" i="14"/>
  <c r="D50" i="14"/>
  <c r="D24" i="14"/>
  <c r="D27" i="14"/>
  <c r="D35" i="14"/>
  <c r="D43" i="14"/>
  <c r="D51" i="14"/>
  <c r="D40" i="14"/>
  <c r="D28" i="14"/>
  <c r="D36" i="14"/>
  <c r="D44" i="14"/>
  <c r="D52" i="14"/>
  <c r="D29" i="14"/>
  <c r="D37" i="14"/>
  <c r="D45" i="14"/>
  <c r="D53" i="14"/>
  <c r="D48" i="14"/>
  <c r="D30" i="14"/>
  <c r="D38" i="14"/>
  <c r="D46" i="14"/>
  <c r="D54" i="14"/>
  <c r="D31" i="14"/>
  <c r="D39" i="14"/>
  <c r="D47" i="14"/>
  <c r="D32" i="14"/>
  <c r="D25" i="14"/>
  <c r="D33" i="14"/>
  <c r="D41" i="14"/>
  <c r="D49" i="14"/>
  <c r="D188" i="14"/>
  <c r="D196" i="14"/>
  <c r="D204" i="14"/>
  <c r="D212" i="14"/>
  <c r="D186" i="14"/>
  <c r="D189" i="14"/>
  <c r="D197" i="14"/>
  <c r="D205" i="14"/>
  <c r="D202" i="14"/>
  <c r="D182" i="14"/>
  <c r="D190" i="14"/>
  <c r="D198" i="14"/>
  <c r="D206" i="14"/>
  <c r="D194" i="14"/>
  <c r="D183" i="14"/>
  <c r="D191" i="14"/>
  <c r="D199" i="14"/>
  <c r="D207" i="14"/>
  <c r="D210" i="14"/>
  <c r="D184" i="14"/>
  <c r="D192" i="14"/>
  <c r="D200" i="14"/>
  <c r="D208" i="14"/>
  <c r="D185" i="14"/>
  <c r="D193" i="14"/>
  <c r="D201" i="14"/>
  <c r="D209" i="14"/>
  <c r="D187" i="14"/>
  <c r="D195" i="14"/>
  <c r="D203" i="14"/>
  <c r="D211" i="14"/>
  <c r="D12" i="14"/>
  <c r="D20" i="14"/>
  <c r="D18" i="14"/>
  <c r="D13" i="14"/>
  <c r="D21" i="14"/>
  <c r="D14" i="14"/>
  <c r="D22" i="14"/>
  <c r="D10" i="14"/>
  <c r="D15" i="14"/>
  <c r="D23" i="14"/>
  <c r="D16" i="14"/>
  <c r="D9" i="14"/>
  <c r="D17" i="14"/>
  <c r="D11" i="14"/>
  <c r="D19" i="14"/>
  <c r="D56" i="14"/>
  <c r="D64" i="14"/>
  <c r="D72" i="14"/>
  <c r="D80" i="14"/>
  <c r="D57" i="14"/>
  <c r="D65" i="14"/>
  <c r="D73" i="14"/>
  <c r="D81" i="14"/>
  <c r="D58" i="14"/>
  <c r="D66" i="14"/>
  <c r="D74" i="14"/>
  <c r="D82" i="14"/>
  <c r="D59" i="14"/>
  <c r="D67" i="14"/>
  <c r="D75" i="14"/>
  <c r="D83" i="14"/>
  <c r="D70" i="14"/>
  <c r="D60" i="14"/>
  <c r="D68" i="14"/>
  <c r="D76" i="14"/>
  <c r="D84" i="14"/>
  <c r="D78" i="14"/>
  <c r="D61" i="14"/>
  <c r="D69" i="14"/>
  <c r="D77" i="14"/>
  <c r="D85" i="14"/>
  <c r="D55" i="14"/>
  <c r="D63" i="14"/>
  <c r="D71" i="14"/>
  <c r="D79" i="14"/>
  <c r="D62" i="14"/>
  <c r="D218" i="14"/>
  <c r="D226" i="14"/>
  <c r="D219" i="14"/>
  <c r="D227" i="14"/>
  <c r="D220" i="14"/>
  <c r="D213" i="14"/>
  <c r="D221" i="14"/>
  <c r="D214" i="14"/>
  <c r="D222" i="14"/>
  <c r="D224" i="14"/>
  <c r="D215" i="14"/>
  <c r="D223" i="14"/>
  <c r="D216" i="14"/>
  <c r="D217" i="14"/>
  <c r="D225" i="14"/>
  <c r="D91" i="14"/>
  <c r="D99" i="14"/>
  <c r="D107" i="14"/>
  <c r="D97" i="14"/>
  <c r="D92" i="14"/>
  <c r="D100" i="14"/>
  <c r="D108" i="14"/>
  <c r="D93" i="14"/>
  <c r="D101" i="14"/>
  <c r="D109" i="14"/>
  <c r="D113" i="14"/>
  <c r="D86" i="14"/>
  <c r="D94" i="14"/>
  <c r="D102" i="14"/>
  <c r="D110" i="14"/>
  <c r="D87" i="14"/>
  <c r="D95" i="14"/>
  <c r="D103" i="14"/>
  <c r="D111" i="14"/>
  <c r="D89" i="14"/>
  <c r="D88" i="14"/>
  <c r="D96" i="14"/>
  <c r="D104" i="14"/>
  <c r="D112" i="14"/>
  <c r="D105" i="14"/>
  <c r="D90" i="14"/>
  <c r="D98" i="14"/>
  <c r="D106" i="14"/>
  <c r="D174" i="14"/>
  <c r="D148" i="14"/>
  <c r="D156" i="14"/>
  <c r="D154" i="14"/>
  <c r="D167" i="14"/>
  <c r="D175" i="14"/>
  <c r="D149" i="14"/>
  <c r="D157" i="14"/>
  <c r="D168" i="14"/>
  <c r="D176" i="14"/>
  <c r="D150" i="14"/>
  <c r="D158" i="14"/>
  <c r="D169" i="14"/>
  <c r="D177" i="14"/>
  <c r="D151" i="14"/>
  <c r="D159" i="14"/>
  <c r="D170" i="14"/>
  <c r="D178" i="14"/>
  <c r="D152" i="14"/>
  <c r="D172" i="14"/>
  <c r="D146" i="14"/>
  <c r="D171" i="14"/>
  <c r="D179" i="14"/>
  <c r="D145" i="14"/>
  <c r="D153" i="14"/>
  <c r="D180" i="14"/>
  <c r="D173" i="14"/>
  <c r="D181" i="14"/>
  <c r="D147" i="14"/>
  <c r="D155" i="14"/>
  <c r="D118" i="14"/>
  <c r="D126" i="14"/>
  <c r="D134" i="14"/>
  <c r="D142" i="14"/>
  <c r="D119" i="14"/>
  <c r="D127" i="14"/>
  <c r="D135" i="14"/>
  <c r="D143" i="14"/>
  <c r="D140" i="14"/>
  <c r="D120" i="14"/>
  <c r="D128" i="14"/>
  <c r="D136" i="14"/>
  <c r="D144" i="14"/>
  <c r="D116" i="14"/>
  <c r="D121" i="14"/>
  <c r="D129" i="14"/>
  <c r="D137" i="14"/>
  <c r="D124" i="14"/>
  <c r="D114" i="14"/>
  <c r="D122" i="14"/>
  <c r="D130" i="14"/>
  <c r="D138" i="14"/>
  <c r="D115" i="14"/>
  <c r="D123" i="14"/>
  <c r="D131" i="14"/>
  <c r="D139" i="14"/>
  <c r="D132" i="14"/>
  <c r="D117" i="14"/>
  <c r="D125" i="14"/>
  <c r="D133" i="14"/>
  <c r="D141" i="14"/>
  <c r="AA15" i="1"/>
  <c r="I11" i="1" l="1"/>
  <c r="AF8" i="1"/>
  <c r="AE8" i="1"/>
  <c r="AF7" i="1"/>
  <c r="AE7" i="1"/>
  <c r="R9" i="1"/>
  <c r="R8" i="1"/>
  <c r="R7" i="1"/>
  <c r="O10" i="1"/>
  <c r="N10" i="1"/>
  <c r="O9" i="1"/>
  <c r="N9" i="1"/>
  <c r="O8" i="1"/>
  <c r="N8" i="1"/>
  <c r="O7" i="1"/>
  <c r="N7" i="1"/>
  <c r="I18" i="1"/>
  <c r="I17" i="1"/>
  <c r="I15" i="1"/>
  <c r="I14" i="1"/>
  <c r="I13" i="1"/>
  <c r="I10" i="1"/>
  <c r="I9" i="1"/>
  <c r="G8" i="1"/>
  <c r="H36" i="21" l="1"/>
  <c r="I36" i="21"/>
  <c r="F166" i="15"/>
  <c r="G166" i="15"/>
  <c r="E166" i="15"/>
  <c r="G3" i="15"/>
  <c r="G3" i="14"/>
  <c r="F4" i="15"/>
  <c r="F4" i="14"/>
  <c r="F8" i="15"/>
  <c r="E8" i="15"/>
  <c r="G8" i="15"/>
  <c r="G8" i="14"/>
  <c r="F8" i="14"/>
  <c r="E8" i="14"/>
  <c r="N47" i="1"/>
  <c r="N60" i="1" s="1"/>
  <c r="G166" i="14"/>
  <c r="F166" i="14"/>
  <c r="E166" i="14"/>
  <c r="G4" i="15"/>
  <c r="G4" i="14"/>
  <c r="F3" i="15"/>
  <c r="F3" i="14"/>
  <c r="J12" i="1"/>
  <c r="K12" i="1"/>
  <c r="P47" i="1"/>
  <c r="Q48" i="1"/>
  <c r="Q47" i="1"/>
  <c r="N48" i="1"/>
  <c r="N61" i="1" s="1"/>
  <c r="P48" i="1"/>
  <c r="K6" i="1"/>
  <c r="K16" i="1"/>
  <c r="K8" i="1"/>
  <c r="K18" i="1"/>
  <c r="J14" i="1"/>
  <c r="J15" i="1"/>
  <c r="K10" i="1"/>
  <c r="K14" i="1"/>
  <c r="J7" i="1"/>
  <c r="J16" i="1"/>
  <c r="J9" i="1"/>
  <c r="J17" i="1"/>
  <c r="J10" i="1"/>
  <c r="J18" i="1"/>
  <c r="K13" i="1"/>
  <c r="I8" i="1"/>
  <c r="I16" i="1"/>
  <c r="N17" i="1" s="1"/>
  <c r="J11" i="1"/>
  <c r="K7" i="1"/>
  <c r="K15" i="1"/>
  <c r="J8" i="1"/>
  <c r="K11" i="1"/>
  <c r="J13" i="1"/>
  <c r="J6" i="1"/>
  <c r="K9" i="1"/>
  <c r="K17" i="1"/>
  <c r="N15" i="1" l="1"/>
  <c r="N23" i="1" s="1"/>
  <c r="B10" i="21" s="1"/>
  <c r="I20" i="1"/>
  <c r="P49" i="1"/>
  <c r="J36" i="21"/>
  <c r="N16" i="1"/>
  <c r="N24" i="1" s="1"/>
  <c r="R24" i="1" s="1"/>
  <c r="Q15" i="1"/>
  <c r="Q23" i="1" s="1"/>
  <c r="P15" i="1"/>
  <c r="P23" i="1" s="1"/>
  <c r="N49" i="1"/>
  <c r="Q49" i="1"/>
  <c r="N25" i="1"/>
  <c r="R25" i="1" s="1"/>
  <c r="K20" i="1"/>
  <c r="J20" i="1"/>
  <c r="Q60" i="1"/>
  <c r="Q61" i="1"/>
  <c r="P61" i="1"/>
  <c r="P60" i="1"/>
  <c r="O47" i="1"/>
  <c r="P16" i="1"/>
  <c r="P24" i="1" s="1"/>
  <c r="O48" i="1"/>
  <c r="P17" i="1"/>
  <c r="P25" i="1" s="1"/>
  <c r="Q17" i="1"/>
  <c r="Q25" i="1" s="1"/>
  <c r="Q16" i="1"/>
  <c r="Q24" i="1" s="1"/>
  <c r="K36" i="21" l="1"/>
  <c r="N26" i="1"/>
  <c r="O23" i="1"/>
  <c r="B11" i="21"/>
  <c r="O49" i="1"/>
  <c r="O24" i="1"/>
  <c r="S24" i="1" s="1"/>
  <c r="Q26" i="1"/>
  <c r="P26" i="1"/>
  <c r="O60" i="1"/>
  <c r="O25" i="1"/>
  <c r="S25" i="1" s="1"/>
  <c r="O17" i="1"/>
  <c r="O15" i="1"/>
  <c r="O16" i="1"/>
  <c r="O61" i="1"/>
  <c r="R26" i="1" l="1"/>
  <c r="C10" i="21"/>
  <c r="C11" i="21" l="1"/>
  <c r="D10" i="21"/>
  <c r="D11" i="21" s="1"/>
  <c r="E10" i="21"/>
  <c r="E11" i="21" s="1"/>
  <c r="O26" i="1"/>
  <c r="S26" i="1" l="1"/>
  <c r="B14" i="21" l="1"/>
  <c r="C14" i="21" l="1"/>
  <c r="D14" i="21" s="1"/>
  <c r="B31" i="21"/>
  <c r="B33" i="21" s="1"/>
  <c r="B16" i="21"/>
  <c r="D9" i="2"/>
  <c r="C9" i="2"/>
  <c r="D31" i="21" l="1"/>
  <c r="D33" i="21" s="1"/>
  <c r="D16" i="21"/>
  <c r="C31" i="21"/>
  <c r="E14" i="21"/>
  <c r="H6" i="21"/>
  <c r="B6" i="21"/>
  <c r="I6" i="21"/>
  <c r="C6" i="21"/>
  <c r="C33" i="2"/>
  <c r="C35" i="2" s="1"/>
  <c r="F10" i="2"/>
  <c r="G10" i="2"/>
  <c r="AF38" i="12"/>
  <c r="AF39" i="12"/>
  <c r="S51" i="12"/>
  <c r="P50" i="12"/>
  <c r="S50" i="12" s="1"/>
  <c r="S48" i="12"/>
  <c r="T48" i="12" s="1"/>
  <c r="AH40" i="12" s="1"/>
  <c r="I51" i="12"/>
  <c r="S46" i="12"/>
  <c r="F50" i="12"/>
  <c r="I50" i="12" s="1"/>
  <c r="S45" i="12"/>
  <c r="S44" i="12"/>
  <c r="I48" i="12"/>
  <c r="J48" i="12" s="1"/>
  <c r="AG40" i="12" s="1"/>
  <c r="S43" i="12"/>
  <c r="S42" i="12"/>
  <c r="I43" i="12"/>
  <c r="S41" i="12"/>
  <c r="I42" i="12"/>
  <c r="I41" i="12"/>
  <c r="S39" i="12"/>
  <c r="I39" i="12"/>
  <c r="P38" i="12"/>
  <c r="O38" i="12"/>
  <c r="N38" i="12"/>
  <c r="F38" i="12"/>
  <c r="E38" i="12"/>
  <c r="D38" i="12"/>
  <c r="O32" i="12"/>
  <c r="AF7" i="12"/>
  <c r="AF8" i="12"/>
  <c r="AF9" i="12"/>
  <c r="AF10" i="12"/>
  <c r="AF11" i="12"/>
  <c r="AF13" i="12"/>
  <c r="AF14" i="12"/>
  <c r="N32" i="12"/>
  <c r="D32" i="12"/>
  <c r="I32" i="12" s="1"/>
  <c r="J32" i="12" s="1"/>
  <c r="AG14" i="12" s="1"/>
  <c r="S30" i="12"/>
  <c r="S29" i="12"/>
  <c r="S28" i="12"/>
  <c r="I29" i="12"/>
  <c r="S27" i="12"/>
  <c r="I28" i="12"/>
  <c r="O26" i="12"/>
  <c r="S26" i="12" s="1"/>
  <c r="I27" i="12"/>
  <c r="I26" i="12"/>
  <c r="S24" i="12"/>
  <c r="S23" i="12"/>
  <c r="I24" i="12"/>
  <c r="I23" i="12"/>
  <c r="P21" i="12"/>
  <c r="N21" i="12"/>
  <c r="F21" i="12"/>
  <c r="D21" i="12"/>
  <c r="N17" i="12"/>
  <c r="S17" i="12" s="1"/>
  <c r="T17" i="12" s="1"/>
  <c r="AH10" i="12" s="1"/>
  <c r="I19" i="12"/>
  <c r="S15" i="12"/>
  <c r="I18" i="12"/>
  <c r="P14" i="12"/>
  <c r="N14" i="12"/>
  <c r="D17" i="12"/>
  <c r="I17" i="12" s="1"/>
  <c r="S12" i="12"/>
  <c r="F14" i="12"/>
  <c r="D14" i="12"/>
  <c r="S11" i="12"/>
  <c r="N10" i="12"/>
  <c r="S10" i="12" s="1"/>
  <c r="G11" i="12"/>
  <c r="I11" i="12" s="1"/>
  <c r="I10" i="12"/>
  <c r="S8" i="12"/>
  <c r="N7" i="12"/>
  <c r="S7" i="12" s="1"/>
  <c r="D7" i="12"/>
  <c r="I7" i="12" s="1"/>
  <c r="J7" i="12" s="1"/>
  <c r="AG7" i="12" s="1"/>
  <c r="E16" i="21" l="1"/>
  <c r="C16" i="21" s="1"/>
  <c r="E31" i="21"/>
  <c r="E33" i="21" s="1"/>
  <c r="C33" i="21" s="1"/>
  <c r="D6" i="21"/>
  <c r="E6" i="21"/>
  <c r="K6" i="21"/>
  <c r="J6" i="21"/>
  <c r="AA7" i="12"/>
  <c r="AE7" i="12" s="1"/>
  <c r="AA10" i="12"/>
  <c r="AA8" i="12"/>
  <c r="AA11" i="12"/>
  <c r="AE11" i="12" s="1"/>
  <c r="AA38" i="12"/>
  <c r="AE38" i="12" s="1"/>
  <c r="AA14" i="12"/>
  <c r="AE14" i="12" s="1"/>
  <c r="AA39" i="12"/>
  <c r="AE39" i="12" s="1"/>
  <c r="AA13" i="12"/>
  <c r="AE13" i="12" s="1"/>
  <c r="AA9" i="12"/>
  <c r="AE9" i="12" s="1"/>
  <c r="J50" i="12"/>
  <c r="AG41" i="12" s="1"/>
  <c r="AI40" i="12"/>
  <c r="AJ40" i="12" s="1"/>
  <c r="T50" i="12"/>
  <c r="AH41" i="12" s="1"/>
  <c r="J41" i="12"/>
  <c r="AG39" i="12" s="1"/>
  <c r="S38" i="12"/>
  <c r="T38" i="12" s="1"/>
  <c r="AH38" i="12" s="1"/>
  <c r="T41" i="12"/>
  <c r="AH39" i="12" s="1"/>
  <c r="I38" i="12"/>
  <c r="J38" i="12" s="1"/>
  <c r="AG38" i="12" s="1"/>
  <c r="AI38" i="12" s="1"/>
  <c r="AJ38" i="12" s="1"/>
  <c r="S14" i="12"/>
  <c r="T14" i="12" s="1"/>
  <c r="AH9" i="12" s="1"/>
  <c r="AE10" i="12"/>
  <c r="S32" i="12"/>
  <c r="T32" i="12" s="1"/>
  <c r="AH14" i="12" s="1"/>
  <c r="AI14" i="12" s="1"/>
  <c r="AJ14" i="12" s="1"/>
  <c r="AE8" i="12"/>
  <c r="J23" i="12"/>
  <c r="AG12" i="12" s="1"/>
  <c r="J17" i="12"/>
  <c r="AG10" i="12" s="1"/>
  <c r="I14" i="12"/>
  <c r="J14" i="12" s="1"/>
  <c r="AG9" i="12" s="1"/>
  <c r="S21" i="12"/>
  <c r="T21" i="12" s="1"/>
  <c r="AH11" i="12" s="1"/>
  <c r="T7" i="12"/>
  <c r="AH7" i="12" s="1"/>
  <c r="AI7" i="12" s="1"/>
  <c r="J10" i="12"/>
  <c r="AG8" i="12" s="1"/>
  <c r="I21" i="12"/>
  <c r="J21" i="12" s="1"/>
  <c r="AG11" i="12" s="1"/>
  <c r="T23" i="12"/>
  <c r="AH12" i="12" s="1"/>
  <c r="T10" i="12"/>
  <c r="AH8" i="12" s="1"/>
  <c r="T26" i="12"/>
  <c r="AH13" i="12" s="1"/>
  <c r="J26" i="12"/>
  <c r="AG13" i="12" s="1"/>
  <c r="AL7" i="12" l="1"/>
  <c r="AI41" i="12"/>
  <c r="AJ41" i="12" s="1"/>
  <c r="AI10" i="12"/>
  <c r="AJ10" i="12" s="1"/>
  <c r="AI39" i="12"/>
  <c r="AJ7" i="12"/>
  <c r="AM7" i="12"/>
  <c r="AI11" i="12"/>
  <c r="AI13" i="12"/>
  <c r="AI8" i="12"/>
  <c r="AI9" i="12"/>
  <c r="AI12" i="12"/>
  <c r="AI51" i="12" l="1"/>
  <c r="AM10" i="12"/>
  <c r="AI50" i="12"/>
  <c r="AL10" i="12"/>
  <c r="AJ9" i="12"/>
  <c r="AM9" i="12"/>
  <c r="AL9" i="12"/>
  <c r="AJ8" i="12"/>
  <c r="AM8" i="12"/>
  <c r="AL8" i="12"/>
  <c r="AI48" i="12"/>
  <c r="AI20" i="12"/>
  <c r="AI19" i="12"/>
  <c r="AJ11" i="12"/>
  <c r="AM11" i="12"/>
  <c r="AL11" i="12"/>
  <c r="AI47" i="12"/>
  <c r="AJ13" i="12"/>
  <c r="AM13" i="12"/>
  <c r="AL13" i="12"/>
  <c r="AJ12" i="12"/>
  <c r="AI45" i="12"/>
  <c r="AI44" i="12"/>
  <c r="AI17" i="12"/>
  <c r="AI16" i="12"/>
  <c r="AM39" i="12"/>
  <c r="AJ39" i="12"/>
  <c r="AL39" i="12"/>
  <c r="AL51" i="12" l="1"/>
  <c r="AM51" i="12"/>
  <c r="AM50" i="12"/>
  <c r="AL50" i="12"/>
  <c r="AM48" i="12"/>
  <c r="AM47" i="12"/>
  <c r="AL19" i="12"/>
  <c r="AL47" i="12"/>
  <c r="C16" i="2" s="1"/>
  <c r="AL48" i="12"/>
  <c r="D16" i="2" s="1"/>
  <c r="AM19" i="12"/>
  <c r="AM20" i="12"/>
  <c r="AJ17" i="12"/>
  <c r="AJ16" i="12"/>
  <c r="AJ45" i="12"/>
  <c r="AJ44" i="12"/>
  <c r="AL20" i="12"/>
  <c r="C20" i="2" l="1"/>
  <c r="C25" i="2" s="1"/>
  <c r="C29" i="2" l="1"/>
  <c r="L33" i="6" l="1"/>
  <c r="K33" i="6"/>
  <c r="L32" i="6"/>
  <c r="K32" i="6"/>
  <c r="L31" i="6"/>
  <c r="K31" i="6"/>
  <c r="L30" i="6"/>
  <c r="K30" i="6"/>
  <c r="L29" i="6"/>
  <c r="K29" i="6"/>
  <c r="I33" i="6"/>
  <c r="H33" i="6"/>
  <c r="I32" i="6"/>
  <c r="H32" i="6"/>
  <c r="I31" i="6"/>
  <c r="H31" i="6"/>
  <c r="I30" i="6"/>
  <c r="H30" i="6"/>
  <c r="I29" i="6"/>
  <c r="H29" i="6"/>
  <c r="F33" i="6"/>
  <c r="E33" i="6"/>
  <c r="F32" i="6"/>
  <c r="E32" i="6"/>
  <c r="F31" i="6"/>
  <c r="E31" i="6"/>
  <c r="F30" i="6"/>
  <c r="E30" i="6"/>
  <c r="F29" i="6"/>
  <c r="E29" i="6"/>
  <c r="C33" i="6"/>
  <c r="C32" i="6"/>
  <c r="C31" i="6"/>
  <c r="C30" i="6"/>
  <c r="C29" i="6"/>
  <c r="B33" i="6"/>
  <c r="B32" i="6"/>
  <c r="B31" i="6"/>
  <c r="B30" i="6"/>
  <c r="B29" i="6"/>
  <c r="J14" i="4" l="1"/>
  <c r="I14" i="4"/>
  <c r="Z13" i="1" l="1"/>
  <c r="E5" i="15" l="1"/>
  <c r="AC13" i="1"/>
  <c r="E5" i="14"/>
  <c r="AB13" i="1"/>
  <c r="Z15" i="1"/>
  <c r="T29" i="3"/>
  <c r="D27" i="3"/>
  <c r="D26" i="3"/>
  <c r="L26" i="3" s="1"/>
  <c r="T26" i="3"/>
  <c r="D24" i="3"/>
  <c r="L24" i="3" s="1"/>
  <c r="D25" i="3"/>
  <c r="L25" i="3" s="1"/>
  <c r="T23" i="3"/>
  <c r="I23" i="3"/>
  <c r="I22" i="3"/>
  <c r="T21" i="3"/>
  <c r="I21" i="3"/>
  <c r="D21" i="3"/>
  <c r="D23" i="3"/>
  <c r="T20" i="3"/>
  <c r="I20" i="3"/>
  <c r="I19" i="3"/>
  <c r="T18" i="3"/>
  <c r="I18" i="3"/>
  <c r="D18" i="3"/>
  <c r="D20" i="3"/>
  <c r="T17" i="3"/>
  <c r="I17" i="3"/>
  <c r="I16" i="3"/>
  <c r="T15" i="3"/>
  <c r="I15" i="3"/>
  <c r="D15" i="3"/>
  <c r="D17" i="3"/>
  <c r="T14" i="3"/>
  <c r="I14" i="3"/>
  <c r="I13" i="3"/>
  <c r="T12" i="3"/>
  <c r="I12" i="3"/>
  <c r="K12" i="3" s="1"/>
  <c r="D12" i="3"/>
  <c r="D14" i="3"/>
  <c r="T11" i="3"/>
  <c r="I11" i="3"/>
  <c r="I10" i="3"/>
  <c r="T9" i="3"/>
  <c r="I9" i="3"/>
  <c r="K9" i="3" s="1"/>
  <c r="D9" i="3"/>
  <c r="D11" i="3"/>
  <c r="T8" i="3"/>
  <c r="I8" i="3"/>
  <c r="I7" i="3"/>
  <c r="T6" i="3"/>
  <c r="I6" i="3"/>
  <c r="D6" i="3"/>
  <c r="D8" i="3"/>
  <c r="L8" i="3" s="1"/>
  <c r="G16" i="2"/>
  <c r="G20" i="2" s="1"/>
  <c r="F16" i="2"/>
  <c r="F20" i="2" s="1"/>
  <c r="G11" i="2"/>
  <c r="F11" i="2"/>
  <c r="G9" i="2"/>
  <c r="F9" i="2"/>
  <c r="V7" i="2"/>
  <c r="P9" i="2" s="1"/>
  <c r="U7" i="2"/>
  <c r="O9" i="2" s="1"/>
  <c r="O14" i="2" s="1"/>
  <c r="V13" i="2"/>
  <c r="L9" i="2" s="1"/>
  <c r="L14" i="2" l="1"/>
  <c r="AB15" i="1"/>
  <c r="N67" i="1"/>
  <c r="T66" i="1" s="1"/>
  <c r="N66" i="1"/>
  <c r="T65" i="1" s="1"/>
  <c r="T67" i="1" s="1"/>
  <c r="N54" i="1"/>
  <c r="N53" i="1"/>
  <c r="AC15" i="1"/>
  <c r="F5" i="15"/>
  <c r="F5" i="14"/>
  <c r="E167" i="14"/>
  <c r="E168" i="14" s="1"/>
  <c r="E169" i="14" s="1"/>
  <c r="E170" i="14" s="1"/>
  <c r="E171" i="14" s="1"/>
  <c r="E172" i="14" s="1"/>
  <c r="E173" i="14" s="1"/>
  <c r="E174" i="14" s="1"/>
  <c r="E175" i="14" s="1"/>
  <c r="E176" i="14" s="1"/>
  <c r="E177" i="14" s="1"/>
  <c r="E178" i="14" s="1"/>
  <c r="E179" i="14" s="1"/>
  <c r="E180" i="14" s="1"/>
  <c r="E181" i="14" s="1"/>
  <c r="E182" i="14" s="1"/>
  <c r="E183" i="14" s="1"/>
  <c r="E184" i="14" s="1"/>
  <c r="E185" i="14" s="1"/>
  <c r="E186" i="14" s="1"/>
  <c r="E187" i="14" s="1"/>
  <c r="E188" i="14" s="1"/>
  <c r="E189" i="14" s="1"/>
  <c r="E190" i="14" s="1"/>
  <c r="E191" i="14" s="1"/>
  <c r="E192" i="14" s="1"/>
  <c r="E193" i="14" s="1"/>
  <c r="E194" i="14" s="1"/>
  <c r="E195" i="14" s="1"/>
  <c r="E196" i="14" s="1"/>
  <c r="E197" i="14" s="1"/>
  <c r="E198" i="14" s="1"/>
  <c r="E199" i="14" s="1"/>
  <c r="E200" i="14" s="1"/>
  <c r="E201" i="14" s="1"/>
  <c r="E202" i="14" s="1"/>
  <c r="E203" i="14" s="1"/>
  <c r="E204" i="14" s="1"/>
  <c r="E205" i="14" s="1"/>
  <c r="E206" i="14" s="1"/>
  <c r="E207" i="14" s="1"/>
  <c r="E208" i="14" s="1"/>
  <c r="E209" i="14" s="1"/>
  <c r="E210" i="14" s="1"/>
  <c r="E211" i="14" s="1"/>
  <c r="E212" i="14" s="1"/>
  <c r="E213" i="14" s="1"/>
  <c r="E214" i="14" s="1"/>
  <c r="E215" i="14" s="1"/>
  <c r="E216" i="14" s="1"/>
  <c r="E217" i="14" s="1"/>
  <c r="E218" i="14" s="1"/>
  <c r="E219" i="14" s="1"/>
  <c r="E220" i="14" s="1"/>
  <c r="E221" i="14" s="1"/>
  <c r="E222" i="14" s="1"/>
  <c r="E223" i="14" s="1"/>
  <c r="E224" i="14" s="1"/>
  <c r="E225" i="14" s="1"/>
  <c r="E226" i="14" s="1"/>
  <c r="E227" i="14" s="1"/>
  <c r="E229" i="14" s="1"/>
  <c r="N35" i="1" s="1"/>
  <c r="E9" i="14"/>
  <c r="E10" i="14" s="1"/>
  <c r="E11" i="14" s="1"/>
  <c r="E12" i="14" s="1"/>
  <c r="E13" i="14" s="1"/>
  <c r="E14" i="14" s="1"/>
  <c r="E15" i="14" s="1"/>
  <c r="E16" i="14" s="1"/>
  <c r="E17" i="14" s="1"/>
  <c r="E18" i="14" s="1"/>
  <c r="E19" i="14" s="1"/>
  <c r="E20" i="14" s="1"/>
  <c r="E21" i="14" s="1"/>
  <c r="E22" i="14" s="1"/>
  <c r="E23" i="14" s="1"/>
  <c r="E24" i="14" s="1"/>
  <c r="E25" i="14" s="1"/>
  <c r="E26" i="14" s="1"/>
  <c r="E27" i="14" s="1"/>
  <c r="E28" i="14" s="1"/>
  <c r="E29" i="14" s="1"/>
  <c r="E30" i="14" s="1"/>
  <c r="E31" i="14" s="1"/>
  <c r="E32" i="14" s="1"/>
  <c r="E33" i="14" s="1"/>
  <c r="E34" i="14" s="1"/>
  <c r="E35" i="14" s="1"/>
  <c r="E36" i="14" s="1"/>
  <c r="E37" i="14" s="1"/>
  <c r="E38" i="14" s="1"/>
  <c r="E39" i="14" s="1"/>
  <c r="E40" i="14" s="1"/>
  <c r="E41" i="14" s="1"/>
  <c r="E42" i="14" s="1"/>
  <c r="E43" i="14" s="1"/>
  <c r="E44" i="14" s="1"/>
  <c r="E45" i="14" s="1"/>
  <c r="E46" i="14" s="1"/>
  <c r="E47" i="14" s="1"/>
  <c r="E48" i="14" s="1"/>
  <c r="E49" i="14" s="1"/>
  <c r="E50" i="14" s="1"/>
  <c r="E51" i="14" s="1"/>
  <c r="E52" i="14" s="1"/>
  <c r="E53" i="14" s="1"/>
  <c r="E54" i="14" s="1"/>
  <c r="E55" i="14" s="1"/>
  <c r="E56" i="14" s="1"/>
  <c r="E57" i="14" s="1"/>
  <c r="E58" i="14" s="1"/>
  <c r="E59" i="14" s="1"/>
  <c r="E60" i="14" s="1"/>
  <c r="E61" i="14" s="1"/>
  <c r="E62" i="14" s="1"/>
  <c r="E63" i="14" s="1"/>
  <c r="E64" i="14" s="1"/>
  <c r="E65" i="14" s="1"/>
  <c r="E66" i="14" s="1"/>
  <c r="E67" i="14" s="1"/>
  <c r="E68" i="14" s="1"/>
  <c r="E69" i="14" s="1"/>
  <c r="E70" i="14" s="1"/>
  <c r="E71" i="14" s="1"/>
  <c r="E72" i="14" s="1"/>
  <c r="E73" i="14" s="1"/>
  <c r="E74" i="14" s="1"/>
  <c r="E75" i="14" s="1"/>
  <c r="E76" i="14" s="1"/>
  <c r="E77" i="14" s="1"/>
  <c r="E78" i="14" s="1"/>
  <c r="E79" i="14" s="1"/>
  <c r="E80" i="14" s="1"/>
  <c r="E81" i="14" s="1"/>
  <c r="E82" i="14" s="1"/>
  <c r="E83" i="14" s="1"/>
  <c r="E84" i="14" s="1"/>
  <c r="E85" i="14" s="1"/>
  <c r="E86" i="14" s="1"/>
  <c r="E87" i="14" s="1"/>
  <c r="E88" i="14" s="1"/>
  <c r="E89" i="14" s="1"/>
  <c r="E90" i="14" s="1"/>
  <c r="E91" i="14" s="1"/>
  <c r="E92" i="14" s="1"/>
  <c r="E93" i="14" s="1"/>
  <c r="E94" i="14" s="1"/>
  <c r="E95" i="14" s="1"/>
  <c r="E96" i="14" s="1"/>
  <c r="E97" i="14" s="1"/>
  <c r="E98" i="14" s="1"/>
  <c r="E99" i="14" s="1"/>
  <c r="E100" i="14" s="1"/>
  <c r="E101" i="14" s="1"/>
  <c r="E102" i="14" s="1"/>
  <c r="E103" i="14" s="1"/>
  <c r="E104" i="14" s="1"/>
  <c r="E105" i="14" s="1"/>
  <c r="E106" i="14" s="1"/>
  <c r="E107" i="14" s="1"/>
  <c r="E108" i="14" s="1"/>
  <c r="E109" i="14" s="1"/>
  <c r="E110" i="14" s="1"/>
  <c r="E111" i="14" s="1"/>
  <c r="E112" i="14" s="1"/>
  <c r="E113" i="14" s="1"/>
  <c r="E114" i="14" s="1"/>
  <c r="E115" i="14" s="1"/>
  <c r="E116" i="14" s="1"/>
  <c r="E117" i="14" s="1"/>
  <c r="E118" i="14" s="1"/>
  <c r="E119" i="14" s="1"/>
  <c r="E120" i="14" s="1"/>
  <c r="E121" i="14" s="1"/>
  <c r="E122" i="14" s="1"/>
  <c r="E123" i="14" s="1"/>
  <c r="E124" i="14" s="1"/>
  <c r="E125" i="14" s="1"/>
  <c r="E126" i="14" s="1"/>
  <c r="E127" i="14" s="1"/>
  <c r="E128" i="14" s="1"/>
  <c r="E129" i="14" s="1"/>
  <c r="E130" i="14" s="1"/>
  <c r="E131" i="14" s="1"/>
  <c r="E132" i="14" s="1"/>
  <c r="E133" i="14" s="1"/>
  <c r="E134" i="14" s="1"/>
  <c r="E135" i="14" s="1"/>
  <c r="E136" i="14" s="1"/>
  <c r="E137" i="14" s="1"/>
  <c r="E138" i="14" s="1"/>
  <c r="E139" i="14" s="1"/>
  <c r="E140" i="14" s="1"/>
  <c r="E141" i="14" s="1"/>
  <c r="E142" i="14" s="1"/>
  <c r="E143" i="14" s="1"/>
  <c r="E144" i="14" s="1"/>
  <c r="E145" i="14" s="1"/>
  <c r="E146" i="14" s="1"/>
  <c r="E147" i="14" s="1"/>
  <c r="E148" i="14" s="1"/>
  <c r="E149" i="14" s="1"/>
  <c r="E150" i="14" s="1"/>
  <c r="E151" i="14" s="1"/>
  <c r="E152" i="14" s="1"/>
  <c r="E153" i="14" s="1"/>
  <c r="E154" i="14" s="1"/>
  <c r="E155" i="14" s="1"/>
  <c r="E156" i="14" s="1"/>
  <c r="E157" i="14" s="1"/>
  <c r="E158" i="14" s="1"/>
  <c r="E159" i="14" s="1"/>
  <c r="E161" i="14" s="1"/>
  <c r="N34" i="1" s="1"/>
  <c r="G5" i="14"/>
  <c r="G5" i="15"/>
  <c r="E167" i="15"/>
  <c r="E168" i="15" s="1"/>
  <c r="E169" i="15" s="1"/>
  <c r="E170" i="15" s="1"/>
  <c r="E171" i="15" s="1"/>
  <c r="E172" i="15" s="1"/>
  <c r="E173" i="15" s="1"/>
  <c r="E174" i="15" s="1"/>
  <c r="E175" i="15" s="1"/>
  <c r="E176" i="15" s="1"/>
  <c r="E177" i="15" s="1"/>
  <c r="E178" i="15" s="1"/>
  <c r="E179" i="15" s="1"/>
  <c r="E180" i="15" s="1"/>
  <c r="E181" i="15" s="1"/>
  <c r="E182" i="15" s="1"/>
  <c r="E183" i="15" s="1"/>
  <c r="E184" i="15" s="1"/>
  <c r="E185" i="15" s="1"/>
  <c r="E186" i="15" s="1"/>
  <c r="E187" i="15" s="1"/>
  <c r="E188" i="15" s="1"/>
  <c r="E189" i="15" s="1"/>
  <c r="E190" i="15" s="1"/>
  <c r="E191" i="15" s="1"/>
  <c r="E192" i="15" s="1"/>
  <c r="E193" i="15" s="1"/>
  <c r="E194" i="15" s="1"/>
  <c r="E195" i="15" s="1"/>
  <c r="E196" i="15" s="1"/>
  <c r="E197" i="15" s="1"/>
  <c r="E198" i="15" s="1"/>
  <c r="E199" i="15" s="1"/>
  <c r="E200" i="15" s="1"/>
  <c r="E201" i="15" s="1"/>
  <c r="E202" i="15" s="1"/>
  <c r="E203" i="15" s="1"/>
  <c r="E204" i="15" s="1"/>
  <c r="E205" i="15" s="1"/>
  <c r="E206" i="15" s="1"/>
  <c r="E207" i="15" s="1"/>
  <c r="E208" i="15" s="1"/>
  <c r="E209" i="15" s="1"/>
  <c r="E210" i="15" s="1"/>
  <c r="E211" i="15" s="1"/>
  <c r="E212" i="15" s="1"/>
  <c r="E213" i="15" s="1"/>
  <c r="E214" i="15" s="1"/>
  <c r="E215" i="15" s="1"/>
  <c r="E216" i="15" s="1"/>
  <c r="E217" i="15" s="1"/>
  <c r="E218" i="15" s="1"/>
  <c r="E219" i="15" s="1"/>
  <c r="E220" i="15" s="1"/>
  <c r="E221" i="15" s="1"/>
  <c r="E222" i="15" s="1"/>
  <c r="E223" i="15" s="1"/>
  <c r="E224" i="15" s="1"/>
  <c r="E225" i="15" s="1"/>
  <c r="E226" i="15" s="1"/>
  <c r="E227" i="15" s="1"/>
  <c r="E229" i="15" s="1"/>
  <c r="E9" i="15"/>
  <c r="E10" i="15" s="1"/>
  <c r="E11" i="15" s="1"/>
  <c r="E12" i="15" s="1"/>
  <c r="E13" i="15" s="1"/>
  <c r="E14" i="15" s="1"/>
  <c r="E15" i="15" s="1"/>
  <c r="E16" i="15" s="1"/>
  <c r="E17" i="15" s="1"/>
  <c r="E18" i="15" s="1"/>
  <c r="E19" i="15" s="1"/>
  <c r="E20" i="15" s="1"/>
  <c r="E21" i="15" s="1"/>
  <c r="E22" i="15" s="1"/>
  <c r="E23" i="15" s="1"/>
  <c r="E24" i="15" s="1"/>
  <c r="E25" i="15" s="1"/>
  <c r="E26" i="15" s="1"/>
  <c r="E27" i="15" s="1"/>
  <c r="E28" i="15" s="1"/>
  <c r="E29" i="15" s="1"/>
  <c r="E30" i="15" s="1"/>
  <c r="E31" i="15" s="1"/>
  <c r="E32" i="15" s="1"/>
  <c r="E33" i="15" s="1"/>
  <c r="E34" i="15" s="1"/>
  <c r="E35" i="15" s="1"/>
  <c r="E36" i="15" s="1"/>
  <c r="E37" i="15" s="1"/>
  <c r="E38" i="15" s="1"/>
  <c r="E39" i="15" s="1"/>
  <c r="E40" i="15" s="1"/>
  <c r="E41" i="15" s="1"/>
  <c r="E42" i="15" s="1"/>
  <c r="E43" i="15" s="1"/>
  <c r="E44" i="15" s="1"/>
  <c r="E45" i="15" s="1"/>
  <c r="E46" i="15" s="1"/>
  <c r="E47" i="15" s="1"/>
  <c r="E48" i="15" s="1"/>
  <c r="E49" i="15" s="1"/>
  <c r="E50" i="15" s="1"/>
  <c r="E51" i="15" s="1"/>
  <c r="E52" i="15" s="1"/>
  <c r="E53" i="15" s="1"/>
  <c r="E54" i="15" s="1"/>
  <c r="E55" i="15" s="1"/>
  <c r="E56" i="15" s="1"/>
  <c r="E57" i="15" s="1"/>
  <c r="E58" i="15" s="1"/>
  <c r="E59" i="15" s="1"/>
  <c r="E60" i="15" s="1"/>
  <c r="E61" i="15" s="1"/>
  <c r="E62" i="15" s="1"/>
  <c r="E63" i="15" s="1"/>
  <c r="E64" i="15" s="1"/>
  <c r="E65" i="15" s="1"/>
  <c r="E66" i="15" s="1"/>
  <c r="E67" i="15" s="1"/>
  <c r="E68" i="15" s="1"/>
  <c r="E69" i="15" s="1"/>
  <c r="E70" i="15" s="1"/>
  <c r="E71" i="15" s="1"/>
  <c r="E72" i="15" s="1"/>
  <c r="E73" i="15" s="1"/>
  <c r="E74" i="15" s="1"/>
  <c r="E75" i="15" s="1"/>
  <c r="E76" i="15" s="1"/>
  <c r="E77" i="15" s="1"/>
  <c r="E78" i="15" s="1"/>
  <c r="E79" i="15" s="1"/>
  <c r="E80" i="15" s="1"/>
  <c r="E81" i="15" s="1"/>
  <c r="E82" i="15" s="1"/>
  <c r="E83" i="15" s="1"/>
  <c r="E84" i="15" s="1"/>
  <c r="E85" i="15" s="1"/>
  <c r="E86" i="15" s="1"/>
  <c r="E87" i="15" s="1"/>
  <c r="E88" i="15" s="1"/>
  <c r="E89" i="15" s="1"/>
  <c r="E90" i="15" s="1"/>
  <c r="E91" i="15" s="1"/>
  <c r="E92" i="15" s="1"/>
  <c r="E93" i="15" s="1"/>
  <c r="E94" i="15" s="1"/>
  <c r="E95" i="15" s="1"/>
  <c r="E96" i="15" s="1"/>
  <c r="E97" i="15" s="1"/>
  <c r="E98" i="15" s="1"/>
  <c r="E99" i="15" s="1"/>
  <c r="E100" i="15" s="1"/>
  <c r="E101" i="15" s="1"/>
  <c r="E102" i="15" s="1"/>
  <c r="E103" i="15" s="1"/>
  <c r="E104" i="15" s="1"/>
  <c r="E105" i="15" s="1"/>
  <c r="E106" i="15" s="1"/>
  <c r="E107" i="15" s="1"/>
  <c r="E108" i="15" s="1"/>
  <c r="E109" i="15" s="1"/>
  <c r="E110" i="15" s="1"/>
  <c r="E111" i="15" s="1"/>
  <c r="E112" i="15" s="1"/>
  <c r="E113" i="15" s="1"/>
  <c r="E114" i="15" s="1"/>
  <c r="E115" i="15" s="1"/>
  <c r="E116" i="15" s="1"/>
  <c r="E117" i="15" s="1"/>
  <c r="E118" i="15" s="1"/>
  <c r="E119" i="15" s="1"/>
  <c r="E120" i="15" s="1"/>
  <c r="E121" i="15" s="1"/>
  <c r="E122" i="15" s="1"/>
  <c r="E123" i="15" s="1"/>
  <c r="E124" i="15" s="1"/>
  <c r="E125" i="15" s="1"/>
  <c r="E126" i="15" s="1"/>
  <c r="E127" i="15" s="1"/>
  <c r="E128" i="15" s="1"/>
  <c r="E129" i="15" s="1"/>
  <c r="E130" i="15" s="1"/>
  <c r="E131" i="15" s="1"/>
  <c r="E132" i="15" s="1"/>
  <c r="E133" i="15" s="1"/>
  <c r="E134" i="15" s="1"/>
  <c r="E135" i="15" s="1"/>
  <c r="E136" i="15" s="1"/>
  <c r="E137" i="15" s="1"/>
  <c r="E138" i="15" s="1"/>
  <c r="E139" i="15" s="1"/>
  <c r="E140" i="15" s="1"/>
  <c r="E141" i="15" s="1"/>
  <c r="E142" i="15" s="1"/>
  <c r="E143" i="15" s="1"/>
  <c r="E144" i="15" s="1"/>
  <c r="E145" i="15" s="1"/>
  <c r="E146" i="15" s="1"/>
  <c r="E147" i="15" s="1"/>
  <c r="E148" i="15" s="1"/>
  <c r="E149" i="15" s="1"/>
  <c r="E150" i="15" s="1"/>
  <c r="E151" i="15" s="1"/>
  <c r="E152" i="15" s="1"/>
  <c r="E153" i="15" s="1"/>
  <c r="E154" i="15" s="1"/>
  <c r="E155" i="15" s="1"/>
  <c r="E156" i="15" s="1"/>
  <c r="E157" i="15" s="1"/>
  <c r="E158" i="15" s="1"/>
  <c r="E159" i="15" s="1"/>
  <c r="E161" i="15" s="1"/>
  <c r="L17" i="3"/>
  <c r="L14" i="3"/>
  <c r="L11" i="3"/>
  <c r="R10" i="2"/>
  <c r="S10" i="2"/>
  <c r="G33" i="2"/>
  <c r="G35" i="2" s="1"/>
  <c r="F33" i="2"/>
  <c r="F35" i="2" s="1"/>
  <c r="K6" i="3"/>
  <c r="L23" i="3"/>
  <c r="L20" i="3"/>
  <c r="K21" i="3"/>
  <c r="K18" i="3"/>
  <c r="K15" i="3"/>
  <c r="N24" i="3"/>
  <c r="M24" i="3"/>
  <c r="I12" i="19" s="1"/>
  <c r="L27" i="3"/>
  <c r="J6" i="3"/>
  <c r="J9" i="3"/>
  <c r="J12" i="3"/>
  <c r="J15" i="3"/>
  <c r="J18" i="3"/>
  <c r="J21" i="3"/>
  <c r="T25" i="3"/>
  <c r="D28" i="3"/>
  <c r="L28" i="3" s="1"/>
  <c r="L6" i="3"/>
  <c r="D7" i="3"/>
  <c r="L7" i="3" s="1"/>
  <c r="L9" i="3"/>
  <c r="D10" i="3"/>
  <c r="L10" i="3" s="1"/>
  <c r="L12" i="3"/>
  <c r="D13" i="3"/>
  <c r="L13" i="3" s="1"/>
  <c r="L15" i="3"/>
  <c r="D16" i="3"/>
  <c r="L16" i="3" s="1"/>
  <c r="L18" i="3"/>
  <c r="D19" i="3"/>
  <c r="L19" i="3" s="1"/>
  <c r="L21" i="3"/>
  <c r="D22" i="3"/>
  <c r="L22" i="3" s="1"/>
  <c r="T24" i="3"/>
  <c r="T28" i="3"/>
  <c r="D29" i="3"/>
  <c r="L29" i="3" s="1"/>
  <c r="E24" i="3"/>
  <c r="T27" i="3"/>
  <c r="T7" i="3"/>
  <c r="V6" i="3" s="1"/>
  <c r="T10" i="3"/>
  <c r="U9" i="3" s="1"/>
  <c r="AE9" i="3" s="1"/>
  <c r="T13" i="3"/>
  <c r="U12" i="3" s="1"/>
  <c r="AE12" i="3" s="1"/>
  <c r="AG12" i="3" s="1"/>
  <c r="T16" i="3"/>
  <c r="V15" i="3" s="1"/>
  <c r="T19" i="3"/>
  <c r="V18" i="3" s="1"/>
  <c r="T22" i="3"/>
  <c r="V21" i="3" s="1"/>
  <c r="F24" i="3"/>
  <c r="B7" i="21" l="1"/>
  <c r="C7" i="21"/>
  <c r="Q53" i="1"/>
  <c r="Q67" i="1"/>
  <c r="W66" i="1" s="1"/>
  <c r="Q54" i="1"/>
  <c r="Q66" i="1"/>
  <c r="W65" i="1" s="1"/>
  <c r="T48" i="1"/>
  <c r="G167" i="14"/>
  <c r="G168" i="14" s="1"/>
  <c r="G169" i="14" s="1"/>
  <c r="G170" i="14" s="1"/>
  <c r="G171" i="14" s="1"/>
  <c r="G172" i="14" s="1"/>
  <c r="G173" i="14" s="1"/>
  <c r="G174" i="14" s="1"/>
  <c r="G175" i="14" s="1"/>
  <c r="G176" i="14" s="1"/>
  <c r="G177" i="14" s="1"/>
  <c r="G178" i="14" s="1"/>
  <c r="G179" i="14" s="1"/>
  <c r="G180" i="14" s="1"/>
  <c r="G181" i="14" s="1"/>
  <c r="G182" i="14" s="1"/>
  <c r="G183" i="14" s="1"/>
  <c r="G184" i="14" s="1"/>
  <c r="G185" i="14" s="1"/>
  <c r="G186" i="14" s="1"/>
  <c r="G187" i="14" s="1"/>
  <c r="G188" i="14" s="1"/>
  <c r="G189" i="14" s="1"/>
  <c r="G190" i="14" s="1"/>
  <c r="G191" i="14" s="1"/>
  <c r="G192" i="14" s="1"/>
  <c r="G193" i="14" s="1"/>
  <c r="G194" i="14" s="1"/>
  <c r="G195" i="14" s="1"/>
  <c r="G196" i="14" s="1"/>
  <c r="G197" i="14" s="1"/>
  <c r="G198" i="14" s="1"/>
  <c r="G199" i="14" s="1"/>
  <c r="G200" i="14" s="1"/>
  <c r="G201" i="14" s="1"/>
  <c r="G202" i="14" s="1"/>
  <c r="G203" i="14" s="1"/>
  <c r="G204" i="14" s="1"/>
  <c r="G205" i="14" s="1"/>
  <c r="G206" i="14" s="1"/>
  <c r="G207" i="14" s="1"/>
  <c r="G208" i="14" s="1"/>
  <c r="G209" i="14" s="1"/>
  <c r="G210" i="14" s="1"/>
  <c r="G211" i="14" s="1"/>
  <c r="G212" i="14" s="1"/>
  <c r="G213" i="14" s="1"/>
  <c r="G214" i="14" s="1"/>
  <c r="G215" i="14" s="1"/>
  <c r="G216" i="14" s="1"/>
  <c r="G217" i="14" s="1"/>
  <c r="G218" i="14" s="1"/>
  <c r="G219" i="14" s="1"/>
  <c r="G220" i="14" s="1"/>
  <c r="G221" i="14" s="1"/>
  <c r="G222" i="14" s="1"/>
  <c r="G223" i="14" s="1"/>
  <c r="G224" i="14" s="1"/>
  <c r="G225" i="14" s="1"/>
  <c r="G226" i="14" s="1"/>
  <c r="G227" i="14" s="1"/>
  <c r="G229" i="14" s="1"/>
  <c r="G9" i="14"/>
  <c r="G10" i="14" s="1"/>
  <c r="G11" i="14" s="1"/>
  <c r="G12" i="14" s="1"/>
  <c r="G13" i="14" s="1"/>
  <c r="G14" i="14" s="1"/>
  <c r="G15" i="14" s="1"/>
  <c r="G16" i="14" s="1"/>
  <c r="G17" i="14" s="1"/>
  <c r="G18" i="14" s="1"/>
  <c r="G19" i="14" s="1"/>
  <c r="G20" i="14" s="1"/>
  <c r="G21" i="14" s="1"/>
  <c r="G22" i="14" s="1"/>
  <c r="G23" i="14" s="1"/>
  <c r="G24" i="14" s="1"/>
  <c r="G25" i="14" s="1"/>
  <c r="G26" i="14" s="1"/>
  <c r="G27" i="14" s="1"/>
  <c r="G28" i="14" s="1"/>
  <c r="G29" i="14" s="1"/>
  <c r="G30" i="14" s="1"/>
  <c r="G31" i="14" s="1"/>
  <c r="G32" i="14" s="1"/>
  <c r="G33" i="14" s="1"/>
  <c r="G34" i="14" s="1"/>
  <c r="G35" i="14" s="1"/>
  <c r="G36" i="14" s="1"/>
  <c r="G37" i="14" s="1"/>
  <c r="G38" i="14" s="1"/>
  <c r="G39" i="14" s="1"/>
  <c r="G40" i="14" s="1"/>
  <c r="G41" i="14" s="1"/>
  <c r="G42" i="14" s="1"/>
  <c r="G43" i="14" s="1"/>
  <c r="G44" i="14" s="1"/>
  <c r="G45" i="14" s="1"/>
  <c r="G46" i="14" s="1"/>
  <c r="G47" i="14" s="1"/>
  <c r="G48" i="14" s="1"/>
  <c r="G49" i="14" s="1"/>
  <c r="G50" i="14" s="1"/>
  <c r="G51" i="14" s="1"/>
  <c r="G52" i="14" s="1"/>
  <c r="G53" i="14" s="1"/>
  <c r="G54" i="14" s="1"/>
  <c r="G55" i="14" s="1"/>
  <c r="G56" i="14" s="1"/>
  <c r="G57" i="14" s="1"/>
  <c r="G58" i="14" s="1"/>
  <c r="G59" i="14" s="1"/>
  <c r="G60" i="14" s="1"/>
  <c r="G61" i="14" s="1"/>
  <c r="G62" i="14" s="1"/>
  <c r="G63" i="14" s="1"/>
  <c r="G64" i="14" s="1"/>
  <c r="G65" i="14" s="1"/>
  <c r="G66" i="14" s="1"/>
  <c r="G67" i="14" s="1"/>
  <c r="G68" i="14" s="1"/>
  <c r="G69" i="14" s="1"/>
  <c r="G70" i="14" s="1"/>
  <c r="G71" i="14" s="1"/>
  <c r="G72" i="14" s="1"/>
  <c r="G73" i="14" s="1"/>
  <c r="G74" i="14" s="1"/>
  <c r="G75" i="14" s="1"/>
  <c r="G76" i="14" s="1"/>
  <c r="G77" i="14" s="1"/>
  <c r="G78" i="14" s="1"/>
  <c r="G79" i="14" s="1"/>
  <c r="G80" i="14" s="1"/>
  <c r="G81" i="14" s="1"/>
  <c r="G82" i="14" s="1"/>
  <c r="G83" i="14" s="1"/>
  <c r="G84" i="14" s="1"/>
  <c r="G85" i="14" s="1"/>
  <c r="G86" i="14" s="1"/>
  <c r="G87" i="14" s="1"/>
  <c r="G88" i="14" s="1"/>
  <c r="G89" i="14" s="1"/>
  <c r="G90" i="14" s="1"/>
  <c r="G91" i="14" s="1"/>
  <c r="G92" i="14" s="1"/>
  <c r="G93" i="14" s="1"/>
  <c r="G94" i="14" s="1"/>
  <c r="G95" i="14" s="1"/>
  <c r="G96" i="14" s="1"/>
  <c r="G97" i="14" s="1"/>
  <c r="G98" i="14" s="1"/>
  <c r="G99" i="14" s="1"/>
  <c r="G100" i="14" s="1"/>
  <c r="G101" i="14" s="1"/>
  <c r="G102" i="14" s="1"/>
  <c r="G103" i="14" s="1"/>
  <c r="G104" i="14" s="1"/>
  <c r="G105" i="14" s="1"/>
  <c r="G106" i="14" s="1"/>
  <c r="G107" i="14" s="1"/>
  <c r="G108" i="14" s="1"/>
  <c r="G109" i="14" s="1"/>
  <c r="G110" i="14" s="1"/>
  <c r="G111" i="14" s="1"/>
  <c r="G112" i="14" s="1"/>
  <c r="G113" i="14" s="1"/>
  <c r="G114" i="14" s="1"/>
  <c r="G115" i="14" s="1"/>
  <c r="G116" i="14" s="1"/>
  <c r="G117" i="14" s="1"/>
  <c r="G118" i="14" s="1"/>
  <c r="G119" i="14" s="1"/>
  <c r="G120" i="14" s="1"/>
  <c r="G121" i="14" s="1"/>
  <c r="G122" i="14" s="1"/>
  <c r="G123" i="14" s="1"/>
  <c r="G124" i="14" s="1"/>
  <c r="G125" i="14" s="1"/>
  <c r="G126" i="14" s="1"/>
  <c r="G127" i="14" s="1"/>
  <c r="G128" i="14" s="1"/>
  <c r="G129" i="14" s="1"/>
  <c r="G130" i="14" s="1"/>
  <c r="G131" i="14" s="1"/>
  <c r="G132" i="14" s="1"/>
  <c r="G133" i="14" s="1"/>
  <c r="G134" i="14" s="1"/>
  <c r="G135" i="14" s="1"/>
  <c r="G136" i="14" s="1"/>
  <c r="G137" i="14" s="1"/>
  <c r="G138" i="14" s="1"/>
  <c r="G139" i="14" s="1"/>
  <c r="G140" i="14" s="1"/>
  <c r="G141" i="14" s="1"/>
  <c r="G142" i="14" s="1"/>
  <c r="G143" i="14" s="1"/>
  <c r="G144" i="14" s="1"/>
  <c r="G145" i="14" s="1"/>
  <c r="G146" i="14" s="1"/>
  <c r="G147" i="14" s="1"/>
  <c r="G148" i="14" s="1"/>
  <c r="G149" i="14" s="1"/>
  <c r="G150" i="14" s="1"/>
  <c r="G151" i="14" s="1"/>
  <c r="G152" i="14" s="1"/>
  <c r="G153" i="14" s="1"/>
  <c r="G154" i="14" s="1"/>
  <c r="G155" i="14" s="1"/>
  <c r="G156" i="14" s="1"/>
  <c r="G157" i="14" s="1"/>
  <c r="G158" i="14" s="1"/>
  <c r="G159" i="14" s="1"/>
  <c r="G161" i="14" s="1"/>
  <c r="N55" i="1"/>
  <c r="T47" i="1"/>
  <c r="G9" i="15"/>
  <c r="G10" i="15" s="1"/>
  <c r="G11" i="15" s="1"/>
  <c r="G12" i="15" s="1"/>
  <c r="G13" i="15" s="1"/>
  <c r="G14" i="15" s="1"/>
  <c r="G15" i="15" s="1"/>
  <c r="G16" i="15" s="1"/>
  <c r="G17" i="15" s="1"/>
  <c r="G18" i="15" s="1"/>
  <c r="G19" i="15" s="1"/>
  <c r="G20" i="15" s="1"/>
  <c r="G21" i="15" s="1"/>
  <c r="G22" i="15" s="1"/>
  <c r="G23" i="15" s="1"/>
  <c r="G24" i="15" s="1"/>
  <c r="G25" i="15" s="1"/>
  <c r="G26" i="15" s="1"/>
  <c r="G27" i="15" s="1"/>
  <c r="G28" i="15" s="1"/>
  <c r="G29" i="15" s="1"/>
  <c r="G30" i="15" s="1"/>
  <c r="G31" i="15" s="1"/>
  <c r="G32" i="15" s="1"/>
  <c r="G33" i="15" s="1"/>
  <c r="G34" i="15" s="1"/>
  <c r="G35" i="15" s="1"/>
  <c r="G36" i="15" s="1"/>
  <c r="G37" i="15" s="1"/>
  <c r="G38" i="15" s="1"/>
  <c r="G39" i="15" s="1"/>
  <c r="G40" i="15" s="1"/>
  <c r="G41" i="15" s="1"/>
  <c r="G42" i="15" s="1"/>
  <c r="G43" i="15" s="1"/>
  <c r="G44" i="15" s="1"/>
  <c r="G45" i="15" s="1"/>
  <c r="G46" i="15" s="1"/>
  <c r="G47" i="15" s="1"/>
  <c r="G48" i="15" s="1"/>
  <c r="G49" i="15" s="1"/>
  <c r="G50" i="15" s="1"/>
  <c r="G51" i="15" s="1"/>
  <c r="G52" i="15" s="1"/>
  <c r="G53" i="15" s="1"/>
  <c r="G54" i="15" s="1"/>
  <c r="G55" i="15" s="1"/>
  <c r="G56" i="15" s="1"/>
  <c r="G57" i="15" s="1"/>
  <c r="G58" i="15" s="1"/>
  <c r="G59" i="15" s="1"/>
  <c r="G60" i="15" s="1"/>
  <c r="G61" i="15" s="1"/>
  <c r="G62" i="15" s="1"/>
  <c r="G63" i="15" s="1"/>
  <c r="G64" i="15" s="1"/>
  <c r="G65" i="15" s="1"/>
  <c r="G66" i="15" s="1"/>
  <c r="G67" i="15" s="1"/>
  <c r="G68" i="15" s="1"/>
  <c r="G69" i="15" s="1"/>
  <c r="G70" i="15" s="1"/>
  <c r="G71" i="15" s="1"/>
  <c r="G72" i="15" s="1"/>
  <c r="G73" i="15" s="1"/>
  <c r="G74" i="15" s="1"/>
  <c r="G75" i="15" s="1"/>
  <c r="G76" i="15" s="1"/>
  <c r="G77" i="15" s="1"/>
  <c r="G78" i="15" s="1"/>
  <c r="G79" i="15" s="1"/>
  <c r="G80" i="15" s="1"/>
  <c r="G81" i="15" s="1"/>
  <c r="G82" i="15" s="1"/>
  <c r="G83" i="15" s="1"/>
  <c r="G84" i="15" s="1"/>
  <c r="G85" i="15" s="1"/>
  <c r="G86" i="15" s="1"/>
  <c r="G87" i="15" s="1"/>
  <c r="G88" i="15" s="1"/>
  <c r="G89" i="15" s="1"/>
  <c r="G90" i="15" s="1"/>
  <c r="G91" i="15" s="1"/>
  <c r="G92" i="15" s="1"/>
  <c r="G93" i="15" s="1"/>
  <c r="G94" i="15" s="1"/>
  <c r="G95" i="15" s="1"/>
  <c r="G96" i="15" s="1"/>
  <c r="G97" i="15" s="1"/>
  <c r="G98" i="15" s="1"/>
  <c r="G99" i="15" s="1"/>
  <c r="G100" i="15" s="1"/>
  <c r="G101" i="15" s="1"/>
  <c r="G102" i="15" s="1"/>
  <c r="G103" i="15" s="1"/>
  <c r="G104" i="15" s="1"/>
  <c r="G105" i="15" s="1"/>
  <c r="G106" i="15" s="1"/>
  <c r="G107" i="15" s="1"/>
  <c r="G108" i="15" s="1"/>
  <c r="G109" i="15" s="1"/>
  <c r="G110" i="15" s="1"/>
  <c r="G111" i="15" s="1"/>
  <c r="G112" i="15" s="1"/>
  <c r="G113" i="15" s="1"/>
  <c r="G114" i="15" s="1"/>
  <c r="G115" i="15" s="1"/>
  <c r="G116" i="15" s="1"/>
  <c r="G117" i="15" s="1"/>
  <c r="G118" i="15" s="1"/>
  <c r="G119" i="15" s="1"/>
  <c r="G120" i="15" s="1"/>
  <c r="G121" i="15" s="1"/>
  <c r="G122" i="15" s="1"/>
  <c r="G123" i="15" s="1"/>
  <c r="G124" i="15" s="1"/>
  <c r="G125" i="15" s="1"/>
  <c r="G126" i="15" s="1"/>
  <c r="G127" i="15" s="1"/>
  <c r="G128" i="15" s="1"/>
  <c r="G129" i="15" s="1"/>
  <c r="G130" i="15" s="1"/>
  <c r="G131" i="15" s="1"/>
  <c r="G132" i="15" s="1"/>
  <c r="G133" i="15" s="1"/>
  <c r="G134" i="15" s="1"/>
  <c r="G135" i="15" s="1"/>
  <c r="G136" i="15" s="1"/>
  <c r="G137" i="15" s="1"/>
  <c r="G138" i="15" s="1"/>
  <c r="G139" i="15" s="1"/>
  <c r="G140" i="15" s="1"/>
  <c r="G141" i="15" s="1"/>
  <c r="G142" i="15" s="1"/>
  <c r="G143" i="15" s="1"/>
  <c r="G144" i="15" s="1"/>
  <c r="G145" i="15" s="1"/>
  <c r="G146" i="15" s="1"/>
  <c r="G147" i="15" s="1"/>
  <c r="G148" i="15" s="1"/>
  <c r="G149" i="15" s="1"/>
  <c r="G150" i="15" s="1"/>
  <c r="G151" i="15" s="1"/>
  <c r="G152" i="15" s="1"/>
  <c r="G153" i="15" s="1"/>
  <c r="G154" i="15" s="1"/>
  <c r="G155" i="15" s="1"/>
  <c r="G156" i="15" s="1"/>
  <c r="G157" i="15" s="1"/>
  <c r="G158" i="15" s="1"/>
  <c r="G159" i="15" s="1"/>
  <c r="G161" i="15" s="1"/>
  <c r="G167" i="15"/>
  <c r="G168" i="15" s="1"/>
  <c r="G169" i="15" s="1"/>
  <c r="G170" i="15" s="1"/>
  <c r="G171" i="15" s="1"/>
  <c r="G172" i="15" s="1"/>
  <c r="G173" i="15" s="1"/>
  <c r="G174" i="15" s="1"/>
  <c r="G175" i="15" s="1"/>
  <c r="G176" i="15" s="1"/>
  <c r="G177" i="15" s="1"/>
  <c r="G178" i="15" s="1"/>
  <c r="G179" i="15" s="1"/>
  <c r="G180" i="15" s="1"/>
  <c r="G181" i="15" s="1"/>
  <c r="G182" i="15" s="1"/>
  <c r="G183" i="15" s="1"/>
  <c r="G184" i="15" s="1"/>
  <c r="G185" i="15" s="1"/>
  <c r="G186" i="15" s="1"/>
  <c r="G187" i="15" s="1"/>
  <c r="G188" i="15" s="1"/>
  <c r="G189" i="15" s="1"/>
  <c r="G190" i="15" s="1"/>
  <c r="G191" i="15" s="1"/>
  <c r="G192" i="15" s="1"/>
  <c r="G193" i="15" s="1"/>
  <c r="G194" i="15" s="1"/>
  <c r="G195" i="15" s="1"/>
  <c r="G196" i="15" s="1"/>
  <c r="G197" i="15" s="1"/>
  <c r="G198" i="15" s="1"/>
  <c r="G199" i="15" s="1"/>
  <c r="G200" i="15" s="1"/>
  <c r="G201" i="15" s="1"/>
  <c r="G202" i="15" s="1"/>
  <c r="G203" i="15" s="1"/>
  <c r="G204" i="15" s="1"/>
  <c r="G205" i="15" s="1"/>
  <c r="G206" i="15" s="1"/>
  <c r="G207" i="15" s="1"/>
  <c r="G208" i="15" s="1"/>
  <c r="G209" i="15" s="1"/>
  <c r="G210" i="15" s="1"/>
  <c r="G211" i="15" s="1"/>
  <c r="G212" i="15" s="1"/>
  <c r="G213" i="15" s="1"/>
  <c r="G214" i="15" s="1"/>
  <c r="G215" i="15" s="1"/>
  <c r="G216" i="15" s="1"/>
  <c r="G217" i="15" s="1"/>
  <c r="G218" i="15" s="1"/>
  <c r="G219" i="15" s="1"/>
  <c r="G220" i="15" s="1"/>
  <c r="G221" i="15" s="1"/>
  <c r="G222" i="15" s="1"/>
  <c r="G223" i="15" s="1"/>
  <c r="G224" i="15" s="1"/>
  <c r="G225" i="15" s="1"/>
  <c r="G226" i="15" s="1"/>
  <c r="G227" i="15" s="1"/>
  <c r="G229" i="15" s="1"/>
  <c r="F9" i="14"/>
  <c r="F10" i="14" s="1"/>
  <c r="F11" i="14" s="1"/>
  <c r="F12" i="14" s="1"/>
  <c r="F13" i="14" s="1"/>
  <c r="F14" i="14" s="1"/>
  <c r="F15" i="14" s="1"/>
  <c r="F16" i="14" s="1"/>
  <c r="F17" i="14" s="1"/>
  <c r="F18" i="14" s="1"/>
  <c r="F19" i="14" s="1"/>
  <c r="F20" i="14" s="1"/>
  <c r="F21" i="14" s="1"/>
  <c r="F22" i="14" s="1"/>
  <c r="F23" i="14" s="1"/>
  <c r="F24" i="14" s="1"/>
  <c r="F25" i="14" s="1"/>
  <c r="F26" i="14" s="1"/>
  <c r="F27" i="14" s="1"/>
  <c r="F28" i="14" s="1"/>
  <c r="F29" i="14" s="1"/>
  <c r="F30" i="14" s="1"/>
  <c r="F31" i="14" s="1"/>
  <c r="F32" i="14" s="1"/>
  <c r="F33" i="14" s="1"/>
  <c r="F34" i="14" s="1"/>
  <c r="F35" i="14" s="1"/>
  <c r="F36" i="14" s="1"/>
  <c r="F37" i="14" s="1"/>
  <c r="F38" i="14" s="1"/>
  <c r="F39" i="14" s="1"/>
  <c r="F40" i="14" s="1"/>
  <c r="F41" i="14" s="1"/>
  <c r="F42" i="14" s="1"/>
  <c r="F43" i="14" s="1"/>
  <c r="F44" i="14" s="1"/>
  <c r="F45" i="14" s="1"/>
  <c r="F46" i="14" s="1"/>
  <c r="F47" i="14" s="1"/>
  <c r="F48" i="14" s="1"/>
  <c r="F49" i="14" s="1"/>
  <c r="F50" i="14" s="1"/>
  <c r="F51" i="14" s="1"/>
  <c r="F52" i="14" s="1"/>
  <c r="F53" i="14" s="1"/>
  <c r="F54" i="14" s="1"/>
  <c r="F55" i="14" s="1"/>
  <c r="F56" i="14" s="1"/>
  <c r="F57" i="14" s="1"/>
  <c r="F58" i="14" s="1"/>
  <c r="F59" i="14" s="1"/>
  <c r="F60" i="14" s="1"/>
  <c r="F61" i="14" s="1"/>
  <c r="F62" i="14" s="1"/>
  <c r="F63" i="14" s="1"/>
  <c r="F64" i="14" s="1"/>
  <c r="F65" i="14" s="1"/>
  <c r="F66" i="14" s="1"/>
  <c r="F67" i="14" s="1"/>
  <c r="F68" i="14" s="1"/>
  <c r="F69" i="14" s="1"/>
  <c r="F70" i="14" s="1"/>
  <c r="F71" i="14" s="1"/>
  <c r="F72" i="14" s="1"/>
  <c r="F73" i="14" s="1"/>
  <c r="F74" i="14" s="1"/>
  <c r="F75" i="14" s="1"/>
  <c r="F76" i="14" s="1"/>
  <c r="F77" i="14" s="1"/>
  <c r="F78" i="14" s="1"/>
  <c r="F79" i="14" s="1"/>
  <c r="F80" i="14" s="1"/>
  <c r="F81" i="14" s="1"/>
  <c r="F82" i="14" s="1"/>
  <c r="F83" i="14" s="1"/>
  <c r="F84" i="14" s="1"/>
  <c r="F85" i="14" s="1"/>
  <c r="F86" i="14" s="1"/>
  <c r="F87" i="14" s="1"/>
  <c r="F88" i="14" s="1"/>
  <c r="F89" i="14" s="1"/>
  <c r="F90" i="14" s="1"/>
  <c r="F91" i="14" s="1"/>
  <c r="F92" i="14" s="1"/>
  <c r="F93" i="14" s="1"/>
  <c r="F94" i="14" s="1"/>
  <c r="F95" i="14" s="1"/>
  <c r="F96" i="14" s="1"/>
  <c r="F97" i="14" s="1"/>
  <c r="F98" i="14" s="1"/>
  <c r="F99" i="14" s="1"/>
  <c r="F100" i="14" s="1"/>
  <c r="F101" i="14" s="1"/>
  <c r="F102" i="14" s="1"/>
  <c r="F103" i="14" s="1"/>
  <c r="F104" i="14" s="1"/>
  <c r="F105" i="14" s="1"/>
  <c r="F106" i="14" s="1"/>
  <c r="F107" i="14" s="1"/>
  <c r="F108" i="14" s="1"/>
  <c r="F109" i="14" s="1"/>
  <c r="F110" i="14" s="1"/>
  <c r="F111" i="14" s="1"/>
  <c r="F112" i="14" s="1"/>
  <c r="F113" i="14" s="1"/>
  <c r="F114" i="14" s="1"/>
  <c r="F115" i="14" s="1"/>
  <c r="F116" i="14" s="1"/>
  <c r="F117" i="14" s="1"/>
  <c r="F118" i="14" s="1"/>
  <c r="F119" i="14" s="1"/>
  <c r="F120" i="14" s="1"/>
  <c r="F121" i="14" s="1"/>
  <c r="F122" i="14" s="1"/>
  <c r="F123" i="14" s="1"/>
  <c r="F124" i="14" s="1"/>
  <c r="F125" i="14" s="1"/>
  <c r="F126" i="14" s="1"/>
  <c r="F127" i="14" s="1"/>
  <c r="F128" i="14" s="1"/>
  <c r="F129" i="14" s="1"/>
  <c r="F130" i="14" s="1"/>
  <c r="F131" i="14" s="1"/>
  <c r="F132" i="14" s="1"/>
  <c r="F133" i="14" s="1"/>
  <c r="F134" i="14" s="1"/>
  <c r="F135" i="14" s="1"/>
  <c r="F136" i="14" s="1"/>
  <c r="F137" i="14" s="1"/>
  <c r="F138" i="14" s="1"/>
  <c r="F139" i="14" s="1"/>
  <c r="F140" i="14" s="1"/>
  <c r="F141" i="14" s="1"/>
  <c r="F142" i="14" s="1"/>
  <c r="F143" i="14" s="1"/>
  <c r="F144" i="14" s="1"/>
  <c r="F145" i="14" s="1"/>
  <c r="F146" i="14" s="1"/>
  <c r="F147" i="14" s="1"/>
  <c r="F148" i="14" s="1"/>
  <c r="F149" i="14" s="1"/>
  <c r="F150" i="14" s="1"/>
  <c r="F151" i="14" s="1"/>
  <c r="F152" i="14" s="1"/>
  <c r="F153" i="14" s="1"/>
  <c r="F154" i="14" s="1"/>
  <c r="F155" i="14" s="1"/>
  <c r="F156" i="14" s="1"/>
  <c r="F157" i="14" s="1"/>
  <c r="F158" i="14" s="1"/>
  <c r="F159" i="14" s="1"/>
  <c r="F161" i="14" s="1"/>
  <c r="F167" i="14"/>
  <c r="F168" i="14" s="1"/>
  <c r="F169" i="14" s="1"/>
  <c r="F170" i="14" s="1"/>
  <c r="F171" i="14" s="1"/>
  <c r="F172" i="14" s="1"/>
  <c r="F173" i="14" s="1"/>
  <c r="F174" i="14" s="1"/>
  <c r="F175" i="14" s="1"/>
  <c r="F176" i="14" s="1"/>
  <c r="F177" i="14" s="1"/>
  <c r="F178" i="14" s="1"/>
  <c r="F179" i="14" s="1"/>
  <c r="F180" i="14" s="1"/>
  <c r="F181" i="14" s="1"/>
  <c r="F182" i="14" s="1"/>
  <c r="F183" i="14" s="1"/>
  <c r="F184" i="14" s="1"/>
  <c r="F185" i="14" s="1"/>
  <c r="F186" i="14" s="1"/>
  <c r="F187" i="14" s="1"/>
  <c r="F188" i="14" s="1"/>
  <c r="F189" i="14" s="1"/>
  <c r="F190" i="14" s="1"/>
  <c r="F191" i="14" s="1"/>
  <c r="F192" i="14" s="1"/>
  <c r="F193" i="14" s="1"/>
  <c r="F194" i="14" s="1"/>
  <c r="F195" i="14" s="1"/>
  <c r="F196" i="14" s="1"/>
  <c r="F197" i="14" s="1"/>
  <c r="F198" i="14" s="1"/>
  <c r="F199" i="14" s="1"/>
  <c r="F200" i="14" s="1"/>
  <c r="F201" i="14" s="1"/>
  <c r="F202" i="14" s="1"/>
  <c r="F203" i="14" s="1"/>
  <c r="F204" i="14" s="1"/>
  <c r="F205" i="14" s="1"/>
  <c r="F206" i="14" s="1"/>
  <c r="F207" i="14" s="1"/>
  <c r="F208" i="14" s="1"/>
  <c r="F209" i="14" s="1"/>
  <c r="F210" i="14" s="1"/>
  <c r="F211" i="14" s="1"/>
  <c r="F212" i="14" s="1"/>
  <c r="F213" i="14" s="1"/>
  <c r="F214" i="14" s="1"/>
  <c r="F215" i="14" s="1"/>
  <c r="F216" i="14" s="1"/>
  <c r="F217" i="14" s="1"/>
  <c r="F218" i="14" s="1"/>
  <c r="F219" i="14" s="1"/>
  <c r="F220" i="14" s="1"/>
  <c r="F221" i="14" s="1"/>
  <c r="F222" i="14" s="1"/>
  <c r="F223" i="14" s="1"/>
  <c r="F224" i="14" s="1"/>
  <c r="F225" i="14" s="1"/>
  <c r="F226" i="14" s="1"/>
  <c r="F227" i="14" s="1"/>
  <c r="F229" i="14" s="1"/>
  <c r="N71" i="1"/>
  <c r="N40" i="1"/>
  <c r="F9" i="15"/>
  <c r="F10" i="15" s="1"/>
  <c r="F11" i="15" s="1"/>
  <c r="F12" i="15" s="1"/>
  <c r="F13" i="15" s="1"/>
  <c r="F14" i="15" s="1"/>
  <c r="F15" i="15" s="1"/>
  <c r="F16" i="15" s="1"/>
  <c r="F17" i="15" s="1"/>
  <c r="F18" i="15" s="1"/>
  <c r="F19" i="15" s="1"/>
  <c r="F20" i="15" s="1"/>
  <c r="F21" i="15" s="1"/>
  <c r="F22" i="15" s="1"/>
  <c r="F23" i="15" s="1"/>
  <c r="F24" i="15" s="1"/>
  <c r="F25" i="15" s="1"/>
  <c r="F26" i="15" s="1"/>
  <c r="F27" i="15" s="1"/>
  <c r="F28" i="15" s="1"/>
  <c r="F29" i="15" s="1"/>
  <c r="F30" i="15" s="1"/>
  <c r="F31" i="15" s="1"/>
  <c r="F32" i="15" s="1"/>
  <c r="F33" i="15" s="1"/>
  <c r="F34" i="15" s="1"/>
  <c r="F35" i="15" s="1"/>
  <c r="F36" i="15" s="1"/>
  <c r="F37" i="15" s="1"/>
  <c r="F38" i="15" s="1"/>
  <c r="F39" i="15" s="1"/>
  <c r="F40" i="15" s="1"/>
  <c r="F41" i="15" s="1"/>
  <c r="F42" i="15" s="1"/>
  <c r="F43" i="15" s="1"/>
  <c r="F44" i="15" s="1"/>
  <c r="F45" i="15" s="1"/>
  <c r="F46" i="15" s="1"/>
  <c r="F47" i="15" s="1"/>
  <c r="F48" i="15" s="1"/>
  <c r="F49" i="15" s="1"/>
  <c r="F50" i="15" s="1"/>
  <c r="F51" i="15" s="1"/>
  <c r="F52" i="15" s="1"/>
  <c r="F53" i="15" s="1"/>
  <c r="F54" i="15" s="1"/>
  <c r="F55" i="15" s="1"/>
  <c r="F56" i="15" s="1"/>
  <c r="F57" i="15" s="1"/>
  <c r="F58" i="15" s="1"/>
  <c r="F59" i="15" s="1"/>
  <c r="F60" i="15" s="1"/>
  <c r="F61" i="15" s="1"/>
  <c r="F62" i="15" s="1"/>
  <c r="F63" i="15" s="1"/>
  <c r="F64" i="15" s="1"/>
  <c r="F65" i="15" s="1"/>
  <c r="F66" i="15" s="1"/>
  <c r="F67" i="15" s="1"/>
  <c r="F68" i="15" s="1"/>
  <c r="F69" i="15" s="1"/>
  <c r="F70" i="15" s="1"/>
  <c r="F71" i="15" s="1"/>
  <c r="F72" i="15" s="1"/>
  <c r="F73" i="15" s="1"/>
  <c r="F74" i="15" s="1"/>
  <c r="F75" i="15" s="1"/>
  <c r="F76" i="15" s="1"/>
  <c r="F77" i="15" s="1"/>
  <c r="F78" i="15" s="1"/>
  <c r="F79" i="15" s="1"/>
  <c r="F80" i="15" s="1"/>
  <c r="F81" i="15" s="1"/>
  <c r="F82" i="15" s="1"/>
  <c r="F83" i="15" s="1"/>
  <c r="F84" i="15" s="1"/>
  <c r="F85" i="15" s="1"/>
  <c r="F86" i="15" s="1"/>
  <c r="F87" i="15" s="1"/>
  <c r="F88" i="15" s="1"/>
  <c r="F89" i="15" s="1"/>
  <c r="F90" i="15" s="1"/>
  <c r="F91" i="15" s="1"/>
  <c r="F92" i="15" s="1"/>
  <c r="F93" i="15" s="1"/>
  <c r="F94" i="15" s="1"/>
  <c r="F95" i="15" s="1"/>
  <c r="F96" i="15" s="1"/>
  <c r="F97" i="15" s="1"/>
  <c r="F98" i="15" s="1"/>
  <c r="F99" i="15" s="1"/>
  <c r="F100" i="15" s="1"/>
  <c r="F101" i="15" s="1"/>
  <c r="F102" i="15" s="1"/>
  <c r="F103" i="15" s="1"/>
  <c r="F104" i="15" s="1"/>
  <c r="F105" i="15" s="1"/>
  <c r="F106" i="15" s="1"/>
  <c r="F107" i="15" s="1"/>
  <c r="F108" i="15" s="1"/>
  <c r="F109" i="15" s="1"/>
  <c r="F110" i="15" s="1"/>
  <c r="F111" i="15" s="1"/>
  <c r="F112" i="15" s="1"/>
  <c r="F113" i="15" s="1"/>
  <c r="F114" i="15" s="1"/>
  <c r="F115" i="15" s="1"/>
  <c r="F116" i="15" s="1"/>
  <c r="F117" i="15" s="1"/>
  <c r="F118" i="15" s="1"/>
  <c r="F119" i="15" s="1"/>
  <c r="F120" i="15" s="1"/>
  <c r="F121" i="15" s="1"/>
  <c r="F122" i="15" s="1"/>
  <c r="F123" i="15" s="1"/>
  <c r="F124" i="15" s="1"/>
  <c r="F125" i="15" s="1"/>
  <c r="F126" i="15" s="1"/>
  <c r="F127" i="15" s="1"/>
  <c r="F128" i="15" s="1"/>
  <c r="F129" i="15" s="1"/>
  <c r="F130" i="15" s="1"/>
  <c r="F131" i="15" s="1"/>
  <c r="F132" i="15" s="1"/>
  <c r="F133" i="15" s="1"/>
  <c r="F134" i="15" s="1"/>
  <c r="F135" i="15" s="1"/>
  <c r="F136" i="15" s="1"/>
  <c r="F137" i="15" s="1"/>
  <c r="F138" i="15" s="1"/>
  <c r="F139" i="15" s="1"/>
  <c r="F140" i="15" s="1"/>
  <c r="F141" i="15" s="1"/>
  <c r="F142" i="15" s="1"/>
  <c r="F143" i="15" s="1"/>
  <c r="F144" i="15" s="1"/>
  <c r="F145" i="15" s="1"/>
  <c r="F146" i="15" s="1"/>
  <c r="F147" i="15" s="1"/>
  <c r="F148" i="15" s="1"/>
  <c r="F149" i="15" s="1"/>
  <c r="F150" i="15" s="1"/>
  <c r="F151" i="15" s="1"/>
  <c r="F152" i="15" s="1"/>
  <c r="F153" i="15" s="1"/>
  <c r="F154" i="15" s="1"/>
  <c r="F155" i="15" s="1"/>
  <c r="F156" i="15" s="1"/>
  <c r="F157" i="15" s="1"/>
  <c r="F158" i="15" s="1"/>
  <c r="F159" i="15" s="1"/>
  <c r="F161" i="15" s="1"/>
  <c r="F167" i="15"/>
  <c r="F168" i="15" s="1"/>
  <c r="F169" i="15" s="1"/>
  <c r="F170" i="15" s="1"/>
  <c r="F171" i="15" s="1"/>
  <c r="F172" i="15" s="1"/>
  <c r="F173" i="15" s="1"/>
  <c r="F174" i="15" s="1"/>
  <c r="F175" i="15" s="1"/>
  <c r="F176" i="15" s="1"/>
  <c r="F177" i="15" s="1"/>
  <c r="F178" i="15" s="1"/>
  <c r="F179" i="15" s="1"/>
  <c r="F180" i="15" s="1"/>
  <c r="F181" i="15" s="1"/>
  <c r="F182" i="15" s="1"/>
  <c r="F183" i="15" s="1"/>
  <c r="F184" i="15" s="1"/>
  <c r="F185" i="15" s="1"/>
  <c r="F186" i="15" s="1"/>
  <c r="F187" i="15" s="1"/>
  <c r="F188" i="15" s="1"/>
  <c r="F189" i="15" s="1"/>
  <c r="F190" i="15" s="1"/>
  <c r="F191" i="15" s="1"/>
  <c r="F192" i="15" s="1"/>
  <c r="F193" i="15" s="1"/>
  <c r="F194" i="15" s="1"/>
  <c r="F195" i="15" s="1"/>
  <c r="F196" i="15" s="1"/>
  <c r="F197" i="15" s="1"/>
  <c r="F198" i="15" s="1"/>
  <c r="F199" i="15" s="1"/>
  <c r="F200" i="15" s="1"/>
  <c r="F201" i="15" s="1"/>
  <c r="F202" i="15" s="1"/>
  <c r="F203" i="15" s="1"/>
  <c r="F204" i="15" s="1"/>
  <c r="F205" i="15" s="1"/>
  <c r="F206" i="15" s="1"/>
  <c r="F207" i="15" s="1"/>
  <c r="F208" i="15" s="1"/>
  <c r="F209" i="15" s="1"/>
  <c r="F210" i="15" s="1"/>
  <c r="F211" i="15" s="1"/>
  <c r="F212" i="15" s="1"/>
  <c r="F213" i="15" s="1"/>
  <c r="F214" i="15" s="1"/>
  <c r="F215" i="15" s="1"/>
  <c r="F216" i="15" s="1"/>
  <c r="F217" i="15" s="1"/>
  <c r="F218" i="15" s="1"/>
  <c r="F219" i="15" s="1"/>
  <c r="F220" i="15" s="1"/>
  <c r="F221" i="15" s="1"/>
  <c r="F222" i="15" s="1"/>
  <c r="F223" i="15" s="1"/>
  <c r="F224" i="15" s="1"/>
  <c r="F225" i="15" s="1"/>
  <c r="F226" i="15" s="1"/>
  <c r="F227" i="15" s="1"/>
  <c r="F229" i="15" s="1"/>
  <c r="P53" i="1"/>
  <c r="O53" i="1" s="1"/>
  <c r="P54" i="1"/>
  <c r="P66" i="1"/>
  <c r="V65" i="1" s="1"/>
  <c r="P67" i="1"/>
  <c r="V66" i="1" s="1"/>
  <c r="AG9" i="3"/>
  <c r="O17" i="2"/>
  <c r="E9" i="3"/>
  <c r="Y9" i="3" s="1"/>
  <c r="X9" i="3"/>
  <c r="E18" i="3"/>
  <c r="L32" i="3"/>
  <c r="L31" i="3"/>
  <c r="L12" i="19"/>
  <c r="J12" i="19"/>
  <c r="K12" i="19"/>
  <c r="U6" i="3"/>
  <c r="E6" i="3"/>
  <c r="X12" i="3"/>
  <c r="D35" i="2"/>
  <c r="D33" i="2"/>
  <c r="V10" i="2"/>
  <c r="U10" i="2"/>
  <c r="D20" i="2"/>
  <c r="D25" i="2" s="1"/>
  <c r="U18" i="3"/>
  <c r="U15" i="3"/>
  <c r="F12" i="3"/>
  <c r="E21" i="3"/>
  <c r="N18" i="3"/>
  <c r="M18" i="3"/>
  <c r="I10" i="19" s="1"/>
  <c r="N6" i="3"/>
  <c r="M6" i="3"/>
  <c r="F27" i="3"/>
  <c r="F21" i="3"/>
  <c r="N12" i="3"/>
  <c r="M12" i="3"/>
  <c r="M27" i="3"/>
  <c r="N27" i="3"/>
  <c r="V12" i="3"/>
  <c r="F18" i="3"/>
  <c r="N15" i="3"/>
  <c r="M15" i="3"/>
  <c r="E27" i="3"/>
  <c r="F15" i="3"/>
  <c r="V27" i="3"/>
  <c r="U27" i="3"/>
  <c r="AE27" i="3" s="1"/>
  <c r="AG27" i="3" s="1"/>
  <c r="E15" i="3"/>
  <c r="N21" i="3"/>
  <c r="M21" i="3"/>
  <c r="I11" i="19" s="1"/>
  <c r="N9" i="3"/>
  <c r="M9" i="3"/>
  <c r="U21" i="3"/>
  <c r="V9" i="3"/>
  <c r="F9" i="3"/>
  <c r="V24" i="3"/>
  <c r="U24" i="3"/>
  <c r="E12" i="3"/>
  <c r="Y12" i="3" s="1"/>
  <c r="F6" i="3"/>
  <c r="O66" i="1" l="1"/>
  <c r="E231" i="15"/>
  <c r="U48" i="1" s="1"/>
  <c r="V48" i="1" s="1"/>
  <c r="E231" i="14"/>
  <c r="O35" i="1" s="1"/>
  <c r="Q35" i="1" s="1"/>
  <c r="Q40" i="1" s="1"/>
  <c r="C24" i="21"/>
  <c r="I24" i="21" s="1"/>
  <c r="I37" i="21" s="1"/>
  <c r="I7" i="21"/>
  <c r="H7" i="21"/>
  <c r="H8" i="21" s="1"/>
  <c r="E7" i="21"/>
  <c r="B24" i="21"/>
  <c r="H24" i="21" s="1"/>
  <c r="D7" i="21"/>
  <c r="B8" i="21"/>
  <c r="E163" i="15"/>
  <c r="U47" i="1" s="1"/>
  <c r="W47" i="1" s="1"/>
  <c r="E163" i="14"/>
  <c r="O34" i="1" s="1"/>
  <c r="P34" i="1" s="1"/>
  <c r="P39" i="1" s="1"/>
  <c r="Q55" i="1"/>
  <c r="K28" i="21" s="1"/>
  <c r="O67" i="1"/>
  <c r="O71" i="1" s="1"/>
  <c r="H28" i="21"/>
  <c r="P55" i="1"/>
  <c r="J28" i="21" s="1"/>
  <c r="N39" i="1"/>
  <c r="O54" i="1"/>
  <c r="X6" i="3"/>
  <c r="X21" i="3"/>
  <c r="AE21" i="3"/>
  <c r="AG21" i="3" s="1"/>
  <c r="X15" i="3"/>
  <c r="AE15" i="3"/>
  <c r="AG15" i="3" s="1"/>
  <c r="X18" i="3"/>
  <c r="X31" i="3" s="1"/>
  <c r="AE18" i="3"/>
  <c r="AG18" i="3" s="1"/>
  <c r="W24" i="3"/>
  <c r="AE24" i="3"/>
  <c r="W6" i="3"/>
  <c r="Y18" i="3"/>
  <c r="J10" i="19"/>
  <c r="K10" i="19"/>
  <c r="L10" i="19"/>
  <c r="M31" i="3"/>
  <c r="M32" i="3"/>
  <c r="I13" i="19"/>
  <c r="W12" i="3"/>
  <c r="I8" i="19"/>
  <c r="Y27" i="3"/>
  <c r="W15" i="3"/>
  <c r="I9" i="19"/>
  <c r="L11" i="19"/>
  <c r="K11" i="19"/>
  <c r="J11" i="19"/>
  <c r="W9" i="3"/>
  <c r="AA9" i="3" s="1"/>
  <c r="I7" i="19"/>
  <c r="L6" i="19"/>
  <c r="K6" i="19"/>
  <c r="J6" i="19"/>
  <c r="Y6" i="3"/>
  <c r="Y21" i="3"/>
  <c r="Y15" i="3"/>
  <c r="W18" i="3"/>
  <c r="Y24" i="3"/>
  <c r="AA24" i="3" s="1"/>
  <c r="G25" i="2"/>
  <c r="G29" i="2" s="1"/>
  <c r="W21" i="3"/>
  <c r="W27" i="3"/>
  <c r="W48" i="1" l="1"/>
  <c r="U66" i="1"/>
  <c r="P35" i="1"/>
  <c r="P40" i="1" s="1"/>
  <c r="O40" i="1" s="1"/>
  <c r="Q34" i="1"/>
  <c r="Q39" i="1" s="1"/>
  <c r="O39" i="1" s="1"/>
  <c r="V47" i="1"/>
  <c r="D24" i="21"/>
  <c r="J24" i="21" s="1"/>
  <c r="J7" i="21"/>
  <c r="J8" i="21" s="1"/>
  <c r="J17" i="21" s="1"/>
  <c r="D8" i="21"/>
  <c r="E24" i="21"/>
  <c r="K24" i="21" s="1"/>
  <c r="K7" i="21"/>
  <c r="K8" i="21" s="1"/>
  <c r="E8" i="21"/>
  <c r="H37" i="21"/>
  <c r="H38" i="21" s="1"/>
  <c r="H25" i="21"/>
  <c r="H29" i="21" s="1"/>
  <c r="B17" i="21"/>
  <c r="B19" i="21"/>
  <c r="B12" i="21"/>
  <c r="V67" i="1"/>
  <c r="U65" i="1"/>
  <c r="W67" i="1"/>
  <c r="O55" i="1"/>
  <c r="I28" i="21" s="1"/>
  <c r="AG24" i="3"/>
  <c r="AE31" i="3"/>
  <c r="AE34" i="3"/>
  <c r="AE35" i="3"/>
  <c r="AE32" i="3"/>
  <c r="X32" i="3"/>
  <c r="AA18" i="3"/>
  <c r="AA15" i="3"/>
  <c r="I16" i="19"/>
  <c r="AA27" i="3"/>
  <c r="AA6" i="3"/>
  <c r="J8" i="19"/>
  <c r="L8" i="19"/>
  <c r="K8" i="19"/>
  <c r="AA12" i="3"/>
  <c r="L13" i="19"/>
  <c r="K13" i="19"/>
  <c r="J13" i="19"/>
  <c r="Y32" i="3"/>
  <c r="L9" i="19"/>
  <c r="J9" i="19"/>
  <c r="K9" i="19"/>
  <c r="Y31" i="3"/>
  <c r="L7" i="19"/>
  <c r="K7" i="19"/>
  <c r="J7" i="19"/>
  <c r="I15" i="19"/>
  <c r="AA21" i="3"/>
  <c r="W32" i="3"/>
  <c r="D29" i="2"/>
  <c r="W31" i="3"/>
  <c r="I8" i="21" l="1"/>
  <c r="K37" i="21"/>
  <c r="K38" i="21" s="1"/>
  <c r="K25" i="21"/>
  <c r="K29" i="21" s="1"/>
  <c r="D12" i="21"/>
  <c r="D17" i="21"/>
  <c r="D19" i="21"/>
  <c r="E12" i="21"/>
  <c r="E19" i="21"/>
  <c r="E17" i="21"/>
  <c r="C8" i="21"/>
  <c r="B23" i="21"/>
  <c r="J37" i="21"/>
  <c r="J38" i="21" s="1"/>
  <c r="J25" i="21"/>
  <c r="J29" i="21" s="1"/>
  <c r="U67" i="1"/>
  <c r="L17" i="2"/>
  <c r="H16" i="21"/>
  <c r="H17" i="21" s="1"/>
  <c r="K16" i="19"/>
  <c r="L15" i="19"/>
  <c r="K15" i="19"/>
  <c r="L16" i="19"/>
  <c r="P14" i="2"/>
  <c r="M14" i="2" s="1"/>
  <c r="M9" i="2"/>
  <c r="I29" i="21" l="1"/>
  <c r="C12" i="21"/>
  <c r="C17" i="21"/>
  <c r="I25" i="21"/>
  <c r="C19" i="21"/>
  <c r="C23" i="21" s="1"/>
  <c r="E23" i="21" s="1"/>
  <c r="E34" i="21" s="1"/>
  <c r="I38" i="21"/>
  <c r="B34" i="21"/>
  <c r="B25" i="21"/>
  <c r="N19" i="1" s="1"/>
  <c r="N28" i="1" s="1"/>
  <c r="P17" i="2"/>
  <c r="M17" i="2" s="1"/>
  <c r="D23" i="21" l="1"/>
  <c r="D34" i="21" s="1"/>
  <c r="C34" i="21" s="1"/>
  <c r="E25" i="21"/>
  <c r="Q19" i="1" s="1"/>
  <c r="Q28" i="1" s="1"/>
  <c r="I16" i="21"/>
  <c r="K16" i="21" s="1"/>
  <c r="K17" i="21" s="1"/>
  <c r="I17" i="21" s="1"/>
  <c r="D25" i="21" l="1"/>
  <c r="P19" i="1" s="1"/>
  <c r="P28" i="1" s="1"/>
  <c r="O19" i="1" l="1"/>
  <c r="C25" i="21"/>
  <c r="B27" i="21"/>
  <c r="O28" i="1"/>
  <c r="C27" i="21" s="1"/>
  <c r="C28" i="21" s="1"/>
  <c r="B28" i="21" l="1"/>
  <c r="D27" i="21"/>
  <c r="D28" i="21" s="1"/>
  <c r="E27" i="21"/>
  <c r="E28" i="21" s="1"/>
  <c r="E29" i="21" l="1"/>
  <c r="E38" i="21"/>
  <c r="D29" i="21"/>
  <c r="D38" i="21"/>
  <c r="B29" i="21"/>
  <c r="B38" i="21"/>
  <c r="C38" i="21" l="1"/>
  <c r="C29" i="21"/>
</calcChain>
</file>

<file path=xl/comments1.xml><?xml version="1.0" encoding="utf-8"?>
<comments xmlns="http://schemas.openxmlformats.org/spreadsheetml/2006/main">
  <authors>
    <author>María</author>
  </authors>
  <commentList>
    <comment ref="F4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4/3*π*A*B*C
A=1/2 * length
B=1/2 * heigth
C=1/2 * width</t>
        </r>
      </text>
    </comment>
  </commentList>
</comments>
</file>

<file path=xl/comments2.xml><?xml version="1.0" encoding="utf-8"?>
<comments xmlns="http://schemas.openxmlformats.org/spreadsheetml/2006/main">
  <authors>
    <author>María</author>
  </authors>
  <commentList>
    <comment ref="D7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Mean dSi concentration from bottom seawater at Lanveoc</t>
        </r>
      </text>
    </comment>
    <comment ref="E8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t0</t>
        </r>
      </text>
    </comment>
    <comment ref="D161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Considering the daily consumption/growth</t>
        </r>
      </text>
    </comment>
    <comment ref="D165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Mean dSi concentration from bottom seawater at Lanveoc</t>
        </r>
      </text>
    </comment>
    <comment ref="D229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Considering the daily consumption/growth</t>
        </r>
      </text>
    </comment>
  </commentList>
</comments>
</file>

<file path=xl/comments3.xml><?xml version="1.0" encoding="utf-8"?>
<comments xmlns="http://schemas.openxmlformats.org/spreadsheetml/2006/main">
  <authors>
    <author>María</author>
  </authors>
  <commentList>
    <comment ref="D7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Mean dSi concentration from bottom seawater at Lanveoc</t>
        </r>
      </text>
    </comment>
    <comment ref="E8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t0</t>
        </r>
      </text>
    </comment>
    <comment ref="D161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Considering that each day Hymeniacidon consumes at each Vmax</t>
        </r>
      </text>
    </comment>
    <comment ref="D229" authorId="0" shapeId="0">
      <text>
        <r>
          <rPr>
            <b/>
            <sz val="9"/>
            <color indexed="81"/>
            <rFont val="Tahoma"/>
            <family val="2"/>
          </rPr>
          <t>María:</t>
        </r>
        <r>
          <rPr>
            <sz val="9"/>
            <color indexed="81"/>
            <rFont val="Tahoma"/>
            <family val="2"/>
          </rPr>
          <t xml:space="preserve">
Considering the daily consumption/growth</t>
        </r>
      </text>
    </comment>
  </commentList>
</comments>
</file>

<file path=xl/sharedStrings.xml><?xml version="1.0" encoding="utf-8"?>
<sst xmlns="http://schemas.openxmlformats.org/spreadsheetml/2006/main" count="1207" uniqueCount="333">
  <si>
    <r>
      <rPr>
        <i/>
        <sz val="10"/>
        <color rgb="FF000000"/>
        <rFont val="Arial"/>
        <family val="2"/>
      </rPr>
      <t>Hymeniacidon</t>
    </r>
    <r>
      <rPr>
        <sz val="10"/>
        <color rgb="FF000000"/>
        <rFont val="Arial"/>
        <family val="2"/>
      </rPr>
      <t xml:space="preserve"> Si content (mg Bsi mL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t>IN VOLUME TERMS</t>
  </si>
  <si>
    <t>IN Silicon TERMS</t>
  </si>
  <si>
    <t>AVRG</t>
  </si>
  <si>
    <t>SD</t>
  </si>
  <si>
    <t>AVRG-SD</t>
  </si>
  <si>
    <t>AVRG+SD</t>
  </si>
  <si>
    <r>
      <t>Biomass (mL) m</t>
    </r>
    <r>
      <rPr>
        <b/>
        <vertAlign val="superscript"/>
        <sz val="10"/>
        <color rgb="FF000000"/>
        <rFont val="Arial"/>
        <family val="2"/>
      </rPr>
      <t>-2</t>
    </r>
  </si>
  <si>
    <t>Hymeniacidon</t>
  </si>
  <si>
    <t>June 2020</t>
  </si>
  <si>
    <t>D. verrucosa</t>
  </si>
  <si>
    <t>TOTAL faeces</t>
  </si>
  <si>
    <t>Eaten Hymeniacidon during 72h</t>
  </si>
  <si>
    <t>Sponge #</t>
  </si>
  <si>
    <t>DW (g)</t>
  </si>
  <si>
    <t>bSi content (%)</t>
  </si>
  <si>
    <t>Si (g)</t>
  </si>
  <si>
    <t>AVRG Si (g)</t>
  </si>
  <si>
    <t>SD  Si (g)</t>
  </si>
  <si>
    <t>Sponge eaten (mL)</t>
  </si>
  <si>
    <t>bSi content (g bSi/g DW)</t>
  </si>
  <si>
    <t>g DW Hym</t>
  </si>
  <si>
    <t>mL Hym</t>
  </si>
  <si>
    <t>Sponge ID</t>
  </si>
  <si>
    <t>Technicon HF</t>
  </si>
  <si>
    <t>Hym Lomergat 1</t>
  </si>
  <si>
    <t>Hym Lomergat 2</t>
  </si>
  <si>
    <t>Hym Lomergat 3</t>
  </si>
  <si>
    <t>Hym Lomergat 4</t>
  </si>
  <si>
    <t>Hym Lomergat 5</t>
  </si>
  <si>
    <t>Hym Lomergat 6</t>
  </si>
  <si>
    <t>Hym Lomergat 7</t>
  </si>
  <si>
    <t>Hym Lomergat 8</t>
  </si>
  <si>
    <t>Hym Lomergat 9</t>
  </si>
  <si>
    <t>Hym Lomergat 10</t>
  </si>
  <si>
    <t>Hym Lomergat 11</t>
  </si>
  <si>
    <t>Hym Lomergat 12</t>
  </si>
  <si>
    <t>Hym Lomergat 13</t>
  </si>
  <si>
    <t>Hym Lomergat 14</t>
  </si>
  <si>
    <t>Hym Lomergat 15</t>
  </si>
  <si>
    <t>Hym Lomergat 16</t>
  </si>
  <si>
    <t>Hym Lomergat 17</t>
  </si>
  <si>
    <t>Hym Lomergat 18</t>
  </si>
  <si>
    <t>Hym manip faeces 1</t>
  </si>
  <si>
    <t>Hym manip faeces 2</t>
  </si>
  <si>
    <t>Hym manip faeces 3</t>
  </si>
  <si>
    <t>Hym manip faeces 4</t>
  </si>
  <si>
    <t>Hym manip faeces 5</t>
  </si>
  <si>
    <t>Hym manip faeces 6</t>
  </si>
  <si>
    <t>Hym manip faeces 7</t>
  </si>
  <si>
    <t>Hym manip faeces 8</t>
  </si>
  <si>
    <t>N1</t>
  </si>
  <si>
    <t>N2</t>
  </si>
  <si>
    <t>N3</t>
  </si>
  <si>
    <t>N4</t>
  </si>
  <si>
    <t>N5</t>
  </si>
  <si>
    <t>N6</t>
  </si>
  <si>
    <t>N7</t>
  </si>
  <si>
    <t>N8</t>
  </si>
  <si>
    <t>N quadrat</t>
  </si>
  <si>
    <t>LOMERGAT-NOV 2020</t>
  </si>
  <si>
    <t>Volumen Hym (mL)</t>
  </si>
  <si>
    <t>LOMERGAT-APR 2021</t>
  </si>
  <si>
    <t>MEDIAN</t>
  </si>
  <si>
    <t>MIN</t>
  </si>
  <si>
    <t>MAX</t>
  </si>
  <si>
    <r>
      <t>Code m</t>
    </r>
    <r>
      <rPr>
        <b/>
        <vertAlign val="superscript"/>
        <sz val="11"/>
        <color theme="1"/>
        <rFont val="Calibri"/>
        <family val="2"/>
      </rPr>
      <t>2</t>
    </r>
  </si>
  <si>
    <r>
      <t>Abundace per m</t>
    </r>
    <r>
      <rPr>
        <b/>
        <vertAlign val="superscript"/>
        <sz val="11"/>
        <color theme="1"/>
        <rFont val="Calibri"/>
        <family val="2"/>
      </rPr>
      <t>2</t>
    </r>
  </si>
  <si>
    <t>Code transect</t>
  </si>
  <si>
    <t>Abundace per 25 m transect</t>
  </si>
  <si>
    <r>
      <t>N nudi m</t>
    </r>
    <r>
      <rPr>
        <b/>
        <vertAlign val="superscript"/>
        <sz val="11"/>
        <color theme="1"/>
        <rFont val="Calibri"/>
        <family val="2"/>
      </rPr>
      <t>-2</t>
    </r>
  </si>
  <si>
    <t>Abundace per 25+25 m transect</t>
  </si>
  <si>
    <t>SUMMARY</t>
  </si>
  <si>
    <t>1L</t>
  </si>
  <si>
    <t>1R</t>
  </si>
  <si>
    <t>N</t>
  </si>
  <si>
    <t>SE</t>
  </si>
  <si>
    <t>2L</t>
  </si>
  <si>
    <t>2R</t>
  </si>
  <si>
    <t>3L</t>
  </si>
  <si>
    <t>3R</t>
  </si>
  <si>
    <t>4L</t>
  </si>
  <si>
    <t>4R</t>
  </si>
  <si>
    <t>5L</t>
  </si>
  <si>
    <t>5R</t>
  </si>
  <si>
    <t>6L</t>
  </si>
  <si>
    <t>6R</t>
  </si>
  <si>
    <t>TOTAL</t>
  </si>
  <si>
    <r>
      <t xml:space="preserve">mL </t>
    </r>
    <r>
      <rPr>
        <b/>
        <i/>
        <sz val="11"/>
        <color theme="1"/>
        <rFont val="Calibri"/>
        <family val="2"/>
      </rPr>
      <t>D. verrucosa</t>
    </r>
    <r>
      <rPr>
        <b/>
        <sz val="11"/>
        <color theme="1"/>
        <rFont val="Calibri"/>
        <family val="2"/>
      </rPr>
      <t xml:space="preserve"> per m</t>
    </r>
    <r>
      <rPr>
        <b/>
        <vertAlign val="superscript"/>
        <sz val="11"/>
        <color theme="1"/>
        <rFont val="Calibri"/>
        <family val="2"/>
      </rPr>
      <t>2</t>
    </r>
  </si>
  <si>
    <r>
      <t xml:space="preserve">mL </t>
    </r>
    <r>
      <rPr>
        <b/>
        <i/>
        <sz val="11"/>
        <color theme="1"/>
        <rFont val="Calibri"/>
        <family val="2"/>
      </rPr>
      <t>D. verrucosa</t>
    </r>
    <r>
      <rPr>
        <b/>
        <sz val="11"/>
        <color theme="1"/>
        <rFont val="Calibri"/>
        <family val="2"/>
      </rPr>
      <t xml:space="preserve"> per 25m transect</t>
    </r>
  </si>
  <si>
    <r>
      <t>mL m</t>
    </r>
    <r>
      <rPr>
        <b/>
        <vertAlign val="superscript"/>
        <sz val="11"/>
        <color theme="1"/>
        <rFont val="Calibri"/>
        <family val="2"/>
      </rPr>
      <t>-2</t>
    </r>
  </si>
  <si>
    <t>Abundance</t>
  </si>
  <si>
    <t>Biomass</t>
  </si>
  <si>
    <r>
      <t>mL nudi m</t>
    </r>
    <r>
      <rPr>
        <b/>
        <vertAlign val="superscript"/>
        <sz val="11"/>
        <color theme="1"/>
        <rFont val="Calibri"/>
        <family val="2"/>
      </rPr>
      <t>-2</t>
    </r>
  </si>
  <si>
    <t>t=0</t>
  </si>
  <si>
    <t>t=24h</t>
  </si>
  <si>
    <t>#</t>
  </si>
  <si>
    <t>Height (cm)</t>
  </si>
  <si>
    <t>Length (cm)</t>
  </si>
  <si>
    <t>width (cm)</t>
  </si>
  <si>
    <t>Ø (cm)</t>
  </si>
  <si>
    <t>Partial volume (mL)</t>
  </si>
  <si>
    <t>Volume sponge (mL)</t>
  </si>
  <si>
    <t>Vol. nudibranch (mL)</t>
  </si>
  <si>
    <t>% of vol t0</t>
  </si>
  <si>
    <t>Pp</t>
  </si>
  <si>
    <t>cy</t>
  </si>
  <si>
    <t>ctrl</t>
  </si>
  <si>
    <t>ct</t>
  </si>
  <si>
    <t>cô</t>
  </si>
  <si>
    <t>Partial vol. (mL)</t>
  </si>
  <si>
    <r>
      <rPr>
        <u/>
        <sz val="11"/>
        <color theme="1"/>
        <rFont val="Calibri"/>
        <family val="2"/>
        <scheme val="minor"/>
      </rPr>
      <t>Predator</t>
    </r>
    <r>
      <rPr>
        <sz val="11"/>
        <color theme="1"/>
        <rFont val="Calibri"/>
        <family val="2"/>
        <scheme val="minor"/>
      </rPr>
      <t>: Nudibranch</t>
    </r>
    <r>
      <rPr>
        <i/>
        <sz val="11"/>
        <color theme="1"/>
        <rFont val="Calibri"/>
        <family val="2"/>
        <scheme val="minor"/>
      </rPr>
      <t xml:space="preserve"> Doris verrucosa</t>
    </r>
  </si>
  <si>
    <r>
      <rPr>
        <u/>
        <sz val="11"/>
        <color theme="1"/>
        <rFont val="Calibri"/>
        <family val="2"/>
        <scheme val="minor"/>
      </rPr>
      <t>Prey</t>
    </r>
    <r>
      <rPr>
        <sz val="11"/>
        <color theme="1"/>
        <rFont val="Calibri"/>
        <family val="2"/>
        <scheme val="minor"/>
      </rPr>
      <t xml:space="preserve">: Sponge </t>
    </r>
    <r>
      <rPr>
        <i/>
        <sz val="11"/>
        <color theme="1"/>
        <rFont val="Calibri"/>
        <family val="2"/>
        <scheme val="minor"/>
      </rPr>
      <t>Hymeniacidon perlevis</t>
    </r>
  </si>
  <si>
    <t>Vol. Sponge (mL)</t>
  </si>
  <si>
    <t>t0</t>
  </si>
  <si>
    <t>tf</t>
  </si>
  <si>
    <t>Predation rate</t>
  </si>
  <si>
    <r>
      <t>(mL sponge d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m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nudi)</t>
    </r>
  </si>
  <si>
    <t>Predation activity (0/1)</t>
  </si>
  <si>
    <t>Eaten vol.</t>
  </si>
  <si>
    <t xml:space="preserve">AVRG ctrl </t>
  </si>
  <si>
    <t xml:space="preserve">SD ctrl </t>
  </si>
  <si>
    <t>AVRG predation rate</t>
  </si>
  <si>
    <t>SD predation rate</t>
  </si>
  <si>
    <t>AVRG vol. eaten</t>
  </si>
  <si>
    <t>SD vol. eaten</t>
  </si>
  <si>
    <t>Wet weight (g)</t>
  </si>
  <si>
    <r>
      <t>(mL sponge d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g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nudi)</t>
    </r>
  </si>
  <si>
    <t>Nudibranch biomass</t>
  </si>
  <si>
    <t>Volume (mL)</t>
  </si>
  <si>
    <t>WW (g)</t>
  </si>
  <si>
    <t>measured 5 times - average values</t>
  </si>
  <si>
    <t>In situ (Lomergat)</t>
  </si>
  <si>
    <t>Width (cm)</t>
  </si>
  <si>
    <t>In situ experiments 1&amp;2 together</t>
  </si>
  <si>
    <r>
      <rPr>
        <i/>
        <sz val="10"/>
        <color rgb="FF000000"/>
        <rFont val="Arial"/>
        <family val="2"/>
      </rPr>
      <t>Hymeniacidon</t>
    </r>
    <r>
      <rPr>
        <sz val="10"/>
        <color rgb="FF000000"/>
        <rFont val="Arial"/>
        <family val="2"/>
      </rPr>
      <t xml:space="preserve"> Si content (mg Si mL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r>
      <t>From which, 97.0</t>
    </r>
    <r>
      <rPr>
        <sz val="10"/>
        <color theme="1"/>
        <rFont val="Arial"/>
        <family val="2"/>
      </rPr>
      <t>±8.7% is freed to the sediment</t>
    </r>
  </si>
  <si>
    <t>Sampling date</t>
  </si>
  <si>
    <t>[dSi] (µM)</t>
  </si>
  <si>
    <t>Year</t>
  </si>
  <si>
    <t>Month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April</t>
  </si>
  <si>
    <t>May</t>
  </si>
  <si>
    <t>Nov 2020</t>
  </si>
  <si>
    <t>Apr 2021</t>
  </si>
  <si>
    <t>June 2021</t>
  </si>
  <si>
    <t>Jun-Nov20</t>
  </si>
  <si>
    <t>Nov20-Apr21</t>
  </si>
  <si>
    <t>Apr-Jun21</t>
  </si>
  <si>
    <t>N days</t>
  </si>
  <si>
    <r>
      <t xml:space="preserve">Vol. </t>
    </r>
    <r>
      <rPr>
        <b/>
        <i/>
        <sz val="11"/>
        <color theme="1"/>
        <rFont val="Calibri"/>
        <family val="2"/>
        <scheme val="minor"/>
      </rPr>
      <t>H. perlevis</t>
    </r>
    <r>
      <rPr>
        <b/>
        <sz val="11"/>
        <color theme="1"/>
        <rFont val="Calibri"/>
        <family val="2"/>
        <scheme val="minor"/>
      </rPr>
      <t xml:space="preserve"> (m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r>
      <t>Si production (</t>
    </r>
    <r>
      <rPr>
        <b/>
        <sz val="11"/>
        <color theme="1"/>
        <rFont val="Calibri"/>
        <family val="2"/>
      </rPr>
      <t>µmol Si d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t>Km</t>
  </si>
  <si>
    <t>Vmax</t>
  </si>
  <si>
    <t>µM</t>
  </si>
  <si>
    <t>*30</t>
  </si>
  <si>
    <t>Estimated bSi production from growth rates measured in situ</t>
  </si>
  <si>
    <r>
      <t>Δ biomass (mL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r>
      <t>Growth rate (mL d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r>
      <rPr>
        <b/>
        <i/>
        <sz val="10"/>
        <color rgb="FF000000"/>
        <rFont val="Arial"/>
        <family val="2"/>
      </rPr>
      <t>Hymeniacidon</t>
    </r>
    <r>
      <rPr>
        <b/>
        <sz val="10"/>
        <color rgb="FF000000"/>
        <rFont val="Arial"/>
        <family val="2"/>
      </rPr>
      <t xml:space="preserve"> Si content (mg Si mL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>)</t>
    </r>
  </si>
  <si>
    <r>
      <t>Total Si production (</t>
    </r>
    <r>
      <rPr>
        <b/>
        <sz val="11"/>
        <color theme="1"/>
        <rFont val="Calibri"/>
        <family val="2"/>
      </rPr>
      <t xml:space="preserve">µmol Si </t>
    </r>
    <r>
      <rPr>
        <b/>
        <sz val="11"/>
        <color theme="1"/>
        <rFont val="Calibri"/>
        <family val="2"/>
      </rPr>
      <t>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t>Day</t>
  </si>
  <si>
    <t>Nov'20</t>
  </si>
  <si>
    <t>Dic'20</t>
  </si>
  <si>
    <t>Jan'21</t>
  </si>
  <si>
    <t>Feb'21</t>
  </si>
  <si>
    <t>Mar'21</t>
  </si>
  <si>
    <t>Apr'21</t>
  </si>
  <si>
    <r>
      <t>[dSi] (</t>
    </r>
    <r>
      <rPr>
        <b/>
        <sz val="11"/>
        <color theme="1"/>
        <rFont val="Calibri"/>
        <family val="2"/>
      </rPr>
      <t>µM)</t>
    </r>
  </si>
  <si>
    <t>Total N days</t>
  </si>
  <si>
    <r>
      <t>Total sponge volume (m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r>
      <t>Hymeniacidon Si content (mg Bsi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Estimated growth from Nov'20 to Apr'21</t>
  </si>
  <si>
    <t>AVRG values</t>
  </si>
  <si>
    <t>AVRG-SD values</t>
  </si>
  <si>
    <t>AVRG+SD values</t>
  </si>
  <si>
    <t>May'21</t>
  </si>
  <si>
    <t>Jun'21</t>
  </si>
  <si>
    <t>% of Hymeniacidon biomass in Jun'21 comparing to Jun'20</t>
  </si>
  <si>
    <r>
      <t xml:space="preserve">Estimated Δ biomass from daily dSi consumption (i.e., considering daily </t>
    </r>
    <r>
      <rPr>
        <b/>
        <sz val="11"/>
        <color theme="1"/>
        <rFont val="Calibri"/>
        <family val="2"/>
      </rPr>
      <t>Δ sponge biomass)</t>
    </r>
  </si>
  <si>
    <t>Estimated growth from Apr'21 to Jun'21</t>
  </si>
  <si>
    <t>Nudibranch #</t>
  </si>
  <si>
    <r>
      <t xml:space="preserve">mL </t>
    </r>
    <r>
      <rPr>
        <b/>
        <i/>
        <sz val="11"/>
        <color theme="1"/>
        <rFont val="Calibri"/>
        <family val="2"/>
      </rPr>
      <t>D. verrucosa</t>
    </r>
    <r>
      <rPr>
        <b/>
        <sz val="11"/>
        <color theme="1"/>
        <rFont val="Calibri"/>
        <family val="2"/>
      </rPr>
      <t xml:space="preserve"> per 25+25m transect</t>
    </r>
  </si>
  <si>
    <t>7L</t>
  </si>
  <si>
    <t>7R</t>
  </si>
  <si>
    <t>8L</t>
  </si>
  <si>
    <t>8R</t>
  </si>
  <si>
    <t>Ellipsoid</t>
  </si>
  <si>
    <t>Vol. ellipsoid (mL)</t>
  </si>
  <si>
    <r>
      <t xml:space="preserve">g WW </t>
    </r>
    <r>
      <rPr>
        <b/>
        <i/>
        <sz val="11"/>
        <color theme="1"/>
        <rFont val="Calibri"/>
        <family val="2"/>
      </rPr>
      <t>D. verrucosa</t>
    </r>
    <r>
      <rPr>
        <b/>
        <sz val="11"/>
        <color theme="1"/>
        <rFont val="Calibri"/>
        <family val="2"/>
      </rPr>
      <t xml:space="preserve"> per m</t>
    </r>
    <r>
      <rPr>
        <b/>
        <vertAlign val="superscript"/>
        <sz val="11"/>
        <color theme="1"/>
        <rFont val="Calibri"/>
        <family val="2"/>
      </rPr>
      <t>2</t>
    </r>
  </si>
  <si>
    <r>
      <t xml:space="preserve">g WW </t>
    </r>
    <r>
      <rPr>
        <b/>
        <i/>
        <sz val="11"/>
        <color theme="1"/>
        <rFont val="Calibri"/>
        <family val="2"/>
      </rPr>
      <t>D. verrucosa</t>
    </r>
    <r>
      <rPr>
        <b/>
        <sz val="11"/>
        <color theme="1"/>
        <rFont val="Calibri"/>
        <family val="2"/>
      </rPr>
      <t xml:space="preserve"> per 25m transect</t>
    </r>
  </si>
  <si>
    <r>
      <t xml:space="preserve">g WW </t>
    </r>
    <r>
      <rPr>
        <b/>
        <sz val="11"/>
        <color theme="1"/>
        <rFont val="Calibri"/>
        <family val="2"/>
      </rPr>
      <t>m</t>
    </r>
    <r>
      <rPr>
        <b/>
        <vertAlign val="superscript"/>
        <sz val="11"/>
        <color theme="1"/>
        <rFont val="Calibri"/>
        <family val="2"/>
      </rPr>
      <t>2</t>
    </r>
  </si>
  <si>
    <r>
      <t xml:space="preserve">g WW </t>
    </r>
    <r>
      <rPr>
        <b/>
        <i/>
        <sz val="11"/>
        <color theme="1"/>
        <rFont val="Calibri"/>
        <family val="2"/>
      </rPr>
      <t>D. verrucosa</t>
    </r>
    <r>
      <rPr>
        <b/>
        <sz val="11"/>
        <color theme="1"/>
        <rFont val="Calibri"/>
        <family val="2"/>
      </rPr>
      <t xml:space="preserve"> per 25+25m transect</t>
    </r>
  </si>
  <si>
    <r>
      <t>g WW nudi m</t>
    </r>
    <r>
      <rPr>
        <b/>
        <vertAlign val="superscript"/>
        <sz val="11"/>
        <color theme="1"/>
        <rFont val="Calibri"/>
        <family val="2"/>
      </rPr>
      <t>-2</t>
    </r>
  </si>
  <si>
    <t>LOMERGAT</t>
  </si>
  <si>
    <t>AVRG abundance throughout the annual cycle</t>
  </si>
  <si>
    <t>SD abundance throughout the annual cycle</t>
  </si>
  <si>
    <t>Total N quadrats throughout the annual cycle</t>
  </si>
  <si>
    <t>Colorless feces</t>
  </si>
  <si>
    <t>Incubation #</t>
  </si>
  <si>
    <r>
      <t>(g DW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nudi)</t>
    </r>
  </si>
  <si>
    <t xml:space="preserve">Feces production </t>
  </si>
  <si>
    <t>Nudibranch biomass (mL)</t>
  </si>
  <si>
    <t>Nudibranch length (cm)</t>
  </si>
  <si>
    <r>
      <t>(mg DW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nudi)</t>
    </r>
  </si>
  <si>
    <t>%Si:DW feces</t>
  </si>
  <si>
    <t>AVRG Si (mg)</t>
  </si>
  <si>
    <t>Si:DW feces</t>
  </si>
  <si>
    <t>Si consumed</t>
  </si>
  <si>
    <r>
      <t>(mg Si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nudi)</t>
    </r>
  </si>
  <si>
    <r>
      <t>Total Si production (</t>
    </r>
    <r>
      <rPr>
        <b/>
        <sz val="11"/>
        <color theme="1"/>
        <rFont val="Calibri"/>
        <family val="2"/>
      </rPr>
      <t>mmol Si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r>
      <t>Biomass (mL m</t>
    </r>
    <r>
      <rPr>
        <b/>
        <vertAlign val="superscript"/>
        <sz val="10"/>
        <color rgb="FF000000"/>
        <rFont val="Arial"/>
        <family val="2"/>
      </rPr>
      <t>-2</t>
    </r>
    <r>
      <rPr>
        <b/>
        <sz val="10"/>
        <color rgb="FF000000"/>
        <rFont val="Arial"/>
        <family val="2"/>
      </rPr>
      <t>)</t>
    </r>
  </si>
  <si>
    <r>
      <t>Si content (mg Si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Σ</t>
  </si>
  <si>
    <r>
      <t>Si production (</t>
    </r>
    <r>
      <rPr>
        <b/>
        <sz val="11"/>
        <color theme="1"/>
        <rFont val="Calibri"/>
        <family val="2"/>
      </rPr>
      <t>µmol Si y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m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>PREDATED SCENARIO</t>
  </si>
  <si>
    <t>NON-PREDATED SCENARIO</t>
  </si>
  <si>
    <r>
      <t>Deposition rate over predation season (g Si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t>DOUBLE-CHECK</t>
  </si>
  <si>
    <r>
      <t>Si production (</t>
    </r>
    <r>
      <rPr>
        <b/>
        <sz val="11"/>
        <color theme="1"/>
        <rFont val="Calibri"/>
        <family val="2"/>
      </rPr>
      <t>µmol Si d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m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sponge)</t>
    </r>
  </si>
  <si>
    <t>*estimated with sponge biomass of April</t>
  </si>
  <si>
    <r>
      <t>Δ biomass (g Si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t>(%Si:DW)</t>
  </si>
  <si>
    <r>
      <t>Si production over predation season (</t>
    </r>
    <r>
      <rPr>
        <b/>
        <sz val="11"/>
        <color theme="1"/>
        <rFont val="Calibri"/>
        <family val="2"/>
      </rPr>
      <t>g Si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r>
      <t>% Hym of total sponge Si m</t>
    </r>
    <r>
      <rPr>
        <b/>
        <vertAlign val="superscript"/>
        <sz val="10"/>
        <rFont val="Arial"/>
        <family val="2"/>
      </rPr>
      <t>-2</t>
    </r>
  </si>
  <si>
    <r>
      <t>Deposition rate in maerl beds-Brest (g Si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 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PREDATION SEASON </t>
    </r>
    <r>
      <rPr>
        <sz val="11"/>
        <color theme="1"/>
        <rFont val="Calibri"/>
        <family val="2"/>
        <scheme val="minor"/>
      </rPr>
      <t>(i.e., from mid-June to mid-Nov)</t>
    </r>
  </si>
  <si>
    <r>
      <t xml:space="preserve">RECOVERY SEASON </t>
    </r>
    <r>
      <rPr>
        <sz val="11"/>
        <color theme="1"/>
        <rFont val="Calibri"/>
        <family val="2"/>
        <scheme val="minor"/>
      </rPr>
      <t>(i.e., from mid-Nov to mid-Jun)</t>
    </r>
  </si>
  <si>
    <t>Specific deposition rate over predation season</t>
  </si>
  <si>
    <t>Specific production rate over predation season</t>
  </si>
  <si>
    <t>Specific production rate over recovery season</t>
  </si>
  <si>
    <t>Specific deposition rate over recovery season</t>
  </si>
  <si>
    <r>
      <t>% Hym of total sponge Si m</t>
    </r>
    <r>
      <rPr>
        <b/>
        <vertAlign val="superscript"/>
        <sz val="10"/>
        <rFont val="Arial"/>
        <family val="2"/>
      </rPr>
      <t>-2</t>
    </r>
    <r>
      <rPr>
        <b/>
        <sz val="10"/>
        <rFont val="Arial"/>
        <family val="2"/>
      </rPr>
      <t xml:space="preserve"> </t>
    </r>
  </si>
  <si>
    <r>
      <t>Si stock at June 2020 (g Si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r>
      <t>Si stock at Nov 2020 (g Si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r>
      <t>Si stock at June 2021 (g Si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Si production over predation season (</t>
    </r>
    <r>
      <rPr>
        <sz val="11"/>
        <color theme="1"/>
        <rFont val="Calibri"/>
        <family val="2"/>
      </rPr>
      <t>µmol Si 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r>
      <t>Si production over predation season (</t>
    </r>
    <r>
      <rPr>
        <sz val="11"/>
        <color theme="1"/>
        <rFont val="Calibri"/>
        <family val="2"/>
      </rPr>
      <t>g Si 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r>
      <t>Deposition rate over predation season (g Si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Estimated Si stock at Nov 2020 (g Si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Biomass (mL m</t>
    </r>
    <r>
      <rPr>
        <vertAlign val="superscript"/>
        <sz val="10"/>
        <color rgb="FF000000"/>
        <rFont val="Arial"/>
        <family val="2"/>
      </rPr>
      <t>-2</t>
    </r>
    <r>
      <rPr>
        <sz val="10"/>
        <color rgb="FF000000"/>
        <rFont val="Arial"/>
        <family val="2"/>
      </rPr>
      <t>)</t>
    </r>
  </si>
  <si>
    <r>
      <t>Si production over recovery season (</t>
    </r>
    <r>
      <rPr>
        <sz val="11"/>
        <color theme="1"/>
        <rFont val="Calibri"/>
        <family val="2"/>
      </rPr>
      <t>µmol Si 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r>
      <t>Si production over recovery season (</t>
    </r>
    <r>
      <rPr>
        <sz val="11"/>
        <color theme="1"/>
        <rFont val="Calibri"/>
        <family val="2"/>
      </rPr>
      <t>g Si 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</si>
  <si>
    <r>
      <t>Estimated Si stock at June 2021 (g Si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Total Si production (g</t>
    </r>
    <r>
      <rPr>
        <b/>
        <sz val="11"/>
        <color theme="1"/>
        <rFont val="Calibri"/>
        <family val="2"/>
      </rPr>
      <t xml:space="preserve"> Si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t>Colored feces</t>
  </si>
  <si>
    <t>Experiment 1</t>
  </si>
  <si>
    <t>Experiment 2</t>
  </si>
  <si>
    <t>Nudibranch</t>
  </si>
  <si>
    <t>(0=no, 1=yes)</t>
  </si>
  <si>
    <t>* Correspondence: lopezacosta@iim.csic.es</t>
  </si>
  <si>
    <t>Nudibranch predation boosts sponge silicon cycling</t>
  </si>
  <si>
    <t>María López-Acosta*, Clémence Potel, Morgane Gallinari, Fiz F. Pérez, Aude Leynaert</t>
  </si>
  <si>
    <r>
      <t xml:space="preserve">Submitted to </t>
    </r>
    <r>
      <rPr>
        <i/>
        <sz val="11"/>
        <color theme="1"/>
        <rFont val="Arial"/>
        <family val="2"/>
      </rPr>
      <t>Scientific Reports</t>
    </r>
    <r>
      <rPr>
        <sz val="11"/>
        <color theme="1"/>
        <rFont val="Arial"/>
        <family val="2"/>
      </rPr>
      <t xml:space="preserve"> in 2022</t>
    </r>
  </si>
  <si>
    <r>
      <rPr>
        <u/>
        <sz val="11"/>
        <color theme="1"/>
        <rFont val="Arial"/>
        <family val="2"/>
      </rPr>
      <t>Sponge species</t>
    </r>
    <r>
      <rPr>
        <sz val="11"/>
        <color theme="1"/>
        <rFont val="Arial"/>
        <family val="2"/>
      </rPr>
      <t xml:space="preserve">: </t>
    </r>
    <r>
      <rPr>
        <i/>
        <sz val="11"/>
        <color theme="1"/>
        <rFont val="Arial"/>
        <family val="2"/>
      </rPr>
      <t>Hymeniacidon perlevis</t>
    </r>
  </si>
  <si>
    <r>
      <rPr>
        <u/>
        <sz val="11"/>
        <color theme="1"/>
        <rFont val="Arial"/>
        <family val="2"/>
      </rPr>
      <t>Location</t>
    </r>
    <r>
      <rPr>
        <sz val="11"/>
        <color theme="1"/>
        <rFont val="Arial"/>
        <family val="2"/>
      </rPr>
      <t>: Lomergat (Bay of Brest, France)</t>
    </r>
  </si>
  <si>
    <t>LOMERGAT-JUNE 2020</t>
  </si>
  <si>
    <t>LOMERGAT-JUNE 21</t>
  </si>
  <si>
    <r>
      <t xml:space="preserve">N </t>
    </r>
    <r>
      <rPr>
        <b/>
        <i/>
        <sz val="11"/>
        <color theme="1"/>
        <rFont val="Calibri"/>
        <family val="2"/>
        <scheme val="minor"/>
      </rPr>
      <t>H. perlevis</t>
    </r>
  </si>
  <si>
    <r>
      <t xml:space="preserve">N </t>
    </r>
    <r>
      <rPr>
        <b/>
        <i/>
        <sz val="11"/>
        <color rgb="FF000000"/>
        <rFont val="Calibri"/>
        <family val="2"/>
        <scheme val="minor"/>
      </rPr>
      <t>H. perlevis</t>
    </r>
  </si>
  <si>
    <t>Prey abundance</t>
  </si>
  <si>
    <t>Predator abundance</t>
  </si>
  <si>
    <r>
      <rPr>
        <u/>
        <sz val="11"/>
        <color theme="1"/>
        <rFont val="Arial"/>
        <family val="2"/>
      </rPr>
      <t>Nudibranch species</t>
    </r>
    <r>
      <rPr>
        <sz val="11"/>
        <color theme="1"/>
        <rFont val="Arial"/>
        <family val="2"/>
      </rPr>
      <t xml:space="preserve">: </t>
    </r>
    <r>
      <rPr>
        <i/>
        <sz val="11"/>
        <color theme="1"/>
        <rFont val="Arial"/>
        <family val="2"/>
      </rPr>
      <t>Doris verrucosa</t>
    </r>
  </si>
  <si>
    <r>
      <rPr>
        <i/>
        <sz val="10"/>
        <color theme="1"/>
        <rFont val="Arial"/>
        <family val="2"/>
      </rPr>
      <t>Code transect meaning</t>
    </r>
    <r>
      <rPr>
        <sz val="10"/>
        <color theme="1"/>
        <rFont val="Arial"/>
        <family val="2"/>
      </rPr>
      <t xml:space="preserve">: number indicates the number of transect; L/R indicates wheter the transect is the Left or Right side of the transect </t>
    </r>
  </si>
  <si>
    <r>
      <t>Each transect is 25m long and 1m wide (i.e., 25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Example: transect 1L: transect number 1, left side</t>
  </si>
  <si>
    <r>
      <rPr>
        <b/>
        <sz val="12"/>
        <color theme="1"/>
        <rFont val="Arial"/>
        <family val="2"/>
      </rPr>
      <t>Feces production experiment</t>
    </r>
    <r>
      <rPr>
        <sz val="12"/>
        <color theme="1"/>
        <rFont val="Arial"/>
        <family val="2"/>
      </rPr>
      <t>: feces dry weight (DW) per nudibranch biomass unit</t>
    </r>
  </si>
  <si>
    <r>
      <rPr>
        <b/>
        <sz val="12"/>
        <color theme="1"/>
        <rFont val="Arial"/>
        <family val="2"/>
      </rPr>
      <t>Feces production experiment</t>
    </r>
    <r>
      <rPr>
        <sz val="12"/>
        <color theme="1"/>
        <rFont val="Arial"/>
        <family val="2"/>
      </rPr>
      <t>: silicon (Si) content in nudibranch feces</t>
    </r>
  </si>
  <si>
    <t>TOTAL feces</t>
  </si>
  <si>
    <t>% Si recovered in total feces</t>
  </si>
  <si>
    <t>% Si recovered in colored feces</t>
  </si>
  <si>
    <t>% Si recovered in colorless feces</t>
  </si>
  <si>
    <t>% Si colorless feces:total feces</t>
  </si>
  <si>
    <t>Si in feces</t>
  </si>
  <si>
    <t>Sponge silicon content survey throughout 2020-2021</t>
  </si>
  <si>
    <t>Sponge silicon content of individuals assessed in lab experiment to determine nudibranch feces production</t>
  </si>
  <si>
    <t>Sponge skeleton content (i.e., biogenic silica (bSi) content)</t>
  </si>
  <si>
    <t>In situ experiments to determine nudibranch predation rate</t>
  </si>
  <si>
    <t>SUMMARY OF SPONGE SILICON FLUXES RELATED TO NUDIBRANCH PREDATION ACTIVITY</t>
  </si>
  <si>
    <t>Tracked calculations and error propagation are included</t>
  </si>
  <si>
    <t>Sponge (prey)</t>
  </si>
  <si>
    <t>Nudibranch (predator)</t>
  </si>
  <si>
    <t>During predation</t>
  </si>
  <si>
    <t>After predation</t>
  </si>
  <si>
    <t>Before predation</t>
  </si>
  <si>
    <r>
      <t>Predation rate (mL d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 xml:space="preserve"> mL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>)</t>
    </r>
  </si>
  <si>
    <r>
      <t>Predation rate (mL d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 xml:space="preserve"> m</t>
    </r>
    <r>
      <rPr>
        <b/>
        <vertAlign val="superscript"/>
        <sz val="10"/>
        <color rgb="FF000000"/>
        <rFont val="Arial"/>
        <family val="2"/>
      </rPr>
      <t>-2</t>
    </r>
    <r>
      <rPr>
        <b/>
        <sz val="10"/>
        <color rgb="FF000000"/>
        <rFont val="Arial"/>
        <family val="2"/>
      </rPr>
      <t>)</t>
    </r>
  </si>
  <si>
    <r>
      <t>Predation rate over predation season (mL m</t>
    </r>
    <r>
      <rPr>
        <b/>
        <vertAlign val="superscript"/>
        <sz val="10"/>
        <color rgb="FF000000"/>
        <rFont val="Arial"/>
        <family val="2"/>
      </rPr>
      <t>-2</t>
    </r>
    <r>
      <rPr>
        <b/>
        <sz val="10"/>
        <color rgb="FF000000"/>
        <rFont val="Arial"/>
        <family val="2"/>
      </rPr>
      <t>)</t>
    </r>
  </si>
  <si>
    <t>Predation activity over predation season (i.e., mid June to mid Nov=5 mo=153 d)</t>
  </si>
  <si>
    <t>% sponge biomass predated during predation season (5mo)</t>
  </si>
  <si>
    <t>% sponge biomass in Nov'20 (after predation) : Jun'20 (before predation)</t>
  </si>
  <si>
    <r>
      <t xml:space="preserve">Predation rate over predation season (g Si </t>
    </r>
    <r>
      <rPr>
        <b/>
        <sz val="10"/>
        <color rgb="FF000000"/>
        <rFont val="Arial"/>
        <family val="2"/>
      </rPr>
      <t>m</t>
    </r>
    <r>
      <rPr>
        <b/>
        <vertAlign val="superscript"/>
        <sz val="10"/>
        <color rgb="FF000000"/>
        <rFont val="Arial"/>
        <family val="2"/>
      </rPr>
      <t>-2</t>
    </r>
    <r>
      <rPr>
        <b/>
        <sz val="10"/>
        <color rgb="FF000000"/>
        <rFont val="Arial"/>
        <family val="2"/>
      </rPr>
      <t>)</t>
    </r>
  </si>
  <si>
    <t>Silicon content for calculations</t>
  </si>
  <si>
    <r>
      <t xml:space="preserve">Deposition rate over predation season (g Si </t>
    </r>
    <r>
      <rPr>
        <b/>
        <sz val="10"/>
        <color rgb="FF000000"/>
        <rFont val="Arial"/>
        <family val="2"/>
      </rPr>
      <t>m</t>
    </r>
    <r>
      <rPr>
        <b/>
        <vertAlign val="superscript"/>
        <sz val="10"/>
        <color rgb="FF000000"/>
        <rFont val="Arial"/>
        <family val="2"/>
      </rPr>
      <t>-2</t>
    </r>
    <r>
      <rPr>
        <b/>
        <sz val="10"/>
        <color rgb="FF000000"/>
        <rFont val="Arial"/>
        <family val="2"/>
      </rPr>
      <t>)</t>
    </r>
  </si>
  <si>
    <r>
      <t>Daily deposition rate during predation (mg Si d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 xml:space="preserve"> m</t>
    </r>
    <r>
      <rPr>
        <b/>
        <vertAlign val="superscript"/>
        <sz val="10"/>
        <color rgb="FF000000"/>
        <rFont val="Arial"/>
        <family val="2"/>
      </rPr>
      <t>-2</t>
    </r>
    <r>
      <rPr>
        <b/>
        <sz val="10"/>
        <color rgb="FF000000"/>
        <rFont val="Arial"/>
        <family val="2"/>
      </rPr>
      <t>)</t>
    </r>
  </si>
  <si>
    <t>Ratio molecular weight Si/bSi</t>
  </si>
  <si>
    <t>SPONGE SILICON CONSUMPTION AFTER NUDIBRANCH PREDATION</t>
  </si>
  <si>
    <t>Field measurements and theoretical silicon consumption rates based on the sponge species kinetic model of consumption are included</t>
  </si>
  <si>
    <t>Bottom [dSi] (µM)</t>
  </si>
  <si>
    <t>SOMLIT-Lanvéoc database</t>
  </si>
  <si>
    <r>
      <t>Si production (µmol Si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Based on </t>
    </r>
    <r>
      <rPr>
        <i/>
        <sz val="10"/>
        <color rgb="FF000000"/>
        <rFont val="Calibri"/>
        <family val="2"/>
        <scheme val="minor"/>
      </rPr>
      <t>H. perlevis</t>
    </r>
    <r>
      <rPr>
        <sz val="10"/>
        <color rgb="FF000000"/>
        <rFont val="Calibri"/>
        <family val="2"/>
        <scheme val="minor"/>
      </rPr>
      <t xml:space="preserve"> kinetics</t>
    </r>
  </si>
  <si>
    <r>
      <t>V</t>
    </r>
    <r>
      <rPr>
        <vertAlign val="subscript"/>
        <sz val="11"/>
        <color theme="1"/>
        <rFont val="Calibri"/>
        <family val="2"/>
        <scheme val="minor"/>
      </rPr>
      <t>max</t>
    </r>
  </si>
  <si>
    <r>
      <t>K</t>
    </r>
    <r>
      <rPr>
        <vertAlign val="subscript"/>
        <sz val="11"/>
        <color theme="1"/>
        <rFont val="Calibri"/>
        <family val="2"/>
        <scheme val="minor"/>
      </rPr>
      <t>m</t>
    </r>
  </si>
  <si>
    <r>
      <t>µmol Si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sponge</t>
    </r>
  </si>
  <si>
    <t>June-Nov20</t>
  </si>
  <si>
    <t>Apr-June21</t>
  </si>
  <si>
    <r>
      <t xml:space="preserve">Theoretical dSi consumption based on </t>
    </r>
    <r>
      <rPr>
        <b/>
        <i/>
        <sz val="11"/>
        <color theme="1"/>
        <rFont val="Calibri"/>
        <family val="2"/>
        <scheme val="minor"/>
      </rPr>
      <t>H. perlevis</t>
    </r>
    <r>
      <rPr>
        <b/>
        <sz val="11"/>
        <color theme="1"/>
        <rFont val="Calibri"/>
        <family val="2"/>
        <scheme val="minor"/>
      </rPr>
      <t xml:space="preserve"> kinetics</t>
    </r>
  </si>
  <si>
    <t>In the theoretical non-predated sponge stock</t>
  </si>
  <si>
    <t>SUMMARY AND TRACKED CALCULATIONS FOR Figure 5</t>
  </si>
  <si>
    <t>Michaelis-Menten kinetic parameters (López-Acosta et al. 2018-MEPS-doi:10.3354/meps12752)</t>
  </si>
  <si>
    <r>
      <t>Si production rate (</t>
    </r>
    <r>
      <rPr>
        <b/>
        <sz val="11"/>
        <color theme="1"/>
        <rFont val="Calibri"/>
        <family val="2"/>
      </rPr>
      <t>µmol Si d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>)</t>
    </r>
  </si>
  <si>
    <t>Data for calculations</t>
  </si>
  <si>
    <r>
      <t xml:space="preserve">Ratio </t>
    </r>
    <r>
      <rPr>
        <b/>
        <i/>
        <sz val="11"/>
        <color theme="1"/>
        <rFont val="Calibri"/>
        <family val="2"/>
        <scheme val="minor"/>
      </rPr>
      <t>Hymeniacidon</t>
    </r>
    <r>
      <rPr>
        <b/>
        <sz val="11"/>
        <color theme="1"/>
        <rFont val="Calibri"/>
        <family val="2"/>
        <scheme val="minor"/>
      </rPr>
      <t xml:space="preserve"> DW(g):vol(mL)</t>
    </r>
  </si>
  <si>
    <t>NOV20-JUNE21</t>
  </si>
  <si>
    <t>N times real vs theoretical Δ biomass</t>
  </si>
  <si>
    <t>Theoretical Δ biomass considering dSi consumption=Vmax</t>
  </si>
  <si>
    <r>
      <t>**Even at V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>, the measured growth would not be achieved</t>
    </r>
  </si>
  <si>
    <t>Calculation of sponge silicon (Si) consumption and growth rate during the recovery season (mid-Nov to mid-June) integrating daily consumption and growth rates</t>
  </si>
  <si>
    <r>
      <t>Calculation of sponge silicon (Si) consumption and growth rate during the recovery season (mid-Nov to mid-June) integrating daily consumption and growth rates - considering that sponges consume silicon at its maximum velocity (V</t>
    </r>
    <r>
      <rPr>
        <b/>
        <vertAlign val="subscript"/>
        <sz val="11"/>
        <color rgb="FF000000"/>
        <rFont val="Arial"/>
        <family val="2"/>
      </rPr>
      <t>max</t>
    </r>
    <r>
      <rPr>
        <b/>
        <sz val="11"/>
        <color rgb="FF000000"/>
        <rFont val="Arial"/>
        <family val="2"/>
      </rPr>
      <t>)</t>
    </r>
  </si>
  <si>
    <t>Sponge shape</t>
  </si>
  <si>
    <r>
      <t xml:space="preserve">This work assesses the effect of the nudibranch </t>
    </r>
    <r>
      <rPr>
        <b/>
        <i/>
        <sz val="11"/>
        <color theme="1"/>
        <rFont val="Arial"/>
        <family val="2"/>
      </rPr>
      <t>Doris verrucosa</t>
    </r>
    <r>
      <rPr>
        <sz val="11"/>
        <color theme="1"/>
        <rFont val="Arial"/>
        <family val="2"/>
      </rPr>
      <t xml:space="preserve"> predation on the silicon budget of a sponge population (sponge species </t>
    </r>
    <r>
      <rPr>
        <b/>
        <i/>
        <sz val="11"/>
        <color theme="1"/>
        <rFont val="Arial"/>
        <family val="2"/>
      </rPr>
      <t>Hymeniacidon perlevis</t>
    </r>
    <r>
      <rPr>
        <sz val="11"/>
        <color theme="1"/>
        <rFont val="Arial"/>
        <family val="2"/>
      </rPr>
      <t>) throughout the year in the maerl bed Lomergat of the Bay of Brest (France)</t>
    </r>
  </si>
  <si>
    <t>Supplementary Information of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"/>
    <numFmt numFmtId="166" formatCode="0.000"/>
    <numFmt numFmtId="167" formatCode="0.0%"/>
  </numFmts>
  <fonts count="6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theme="1"/>
      <name val="Times New Roman"/>
      <family val="1"/>
    </font>
    <font>
      <b/>
      <vertAlign val="superscript"/>
      <sz val="10"/>
      <color rgb="FF000000"/>
      <name val="Arial"/>
      <family val="2"/>
    </font>
    <font>
      <sz val="10"/>
      <color rgb="FF0070C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1"/>
      <color theme="1"/>
      <name val="Arial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0"/>
      <color rgb="FF00000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u/>
      <sz val="11"/>
      <color theme="1"/>
      <name val="Arial"/>
      <family val="2"/>
    </font>
    <font>
      <u/>
      <sz val="11"/>
      <color theme="1"/>
      <name val="Arial"/>
      <family val="2"/>
    </font>
    <font>
      <b/>
      <i/>
      <sz val="11"/>
      <color rgb="FF000000"/>
      <name val="Calibri"/>
      <family val="2"/>
      <scheme val="minor"/>
    </font>
    <font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"/>
      <name val="Arial"/>
      <family val="2"/>
    </font>
    <font>
      <sz val="9"/>
      <color rgb="FF000000"/>
      <name val="Arial"/>
      <family val="2"/>
    </font>
    <font>
      <u/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20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8CBAD"/>
        <bgColor rgb="FFF8CBAD"/>
      </patternFill>
    </fill>
    <fill>
      <patternFill patternType="solid">
        <fgColor rgb="FFFFE699"/>
        <bgColor rgb="FFFFE699"/>
      </patternFill>
    </fill>
    <fill>
      <patternFill patternType="solid">
        <fgColor rgb="FFBDD7EE"/>
        <bgColor rgb="FFBDD7EE"/>
      </patternFill>
    </fill>
    <fill>
      <patternFill patternType="solid">
        <fgColor rgb="FFD9D9D9"/>
        <bgColor rgb="FFD9D9D9"/>
      </patternFill>
    </fill>
    <fill>
      <patternFill patternType="solid">
        <fgColor rgb="FFA5A5A5"/>
        <bgColor rgb="FFA5A5A5"/>
      </patternFill>
    </fill>
    <fill>
      <patternFill patternType="solid">
        <fgColor rgb="FF7F7F7F"/>
        <bgColor rgb="FF7F7F7F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A5A5A5"/>
      </patternFill>
    </fill>
    <fill>
      <patternFill patternType="solid">
        <fgColor theme="7" tint="0.59999389629810485"/>
        <bgColor rgb="FF7F7F7F"/>
      </patternFill>
    </fill>
    <fill>
      <patternFill patternType="solid">
        <fgColor rgb="FF92D050"/>
        <bgColor rgb="FF92D050"/>
      </patternFill>
    </fill>
    <fill>
      <patternFill patternType="solid">
        <fgColor rgb="FFEFEFEF"/>
        <bgColor rgb="FFEFEFEF"/>
      </patternFill>
    </fill>
    <fill>
      <patternFill patternType="solid">
        <fgColor rgb="FFFF0000"/>
        <bgColor rgb="FFFF0000"/>
      </patternFill>
    </fill>
    <fill>
      <patternFill patternType="solid">
        <fgColor rgb="FFFFFFFF"/>
        <bgColor rgb="FFFFFFFF"/>
      </patternFill>
    </fill>
    <fill>
      <patternFill patternType="solid">
        <fgColor rgb="FFFFC000"/>
        <bgColor rgb="FFFFC000"/>
      </patternFill>
    </fill>
    <fill>
      <patternFill patternType="solid">
        <fgColor rgb="FFFF00FF"/>
        <bgColor rgb="FFFF00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rgb="FFCCCCCC"/>
      </patternFill>
    </fill>
    <fill>
      <patternFill patternType="solid">
        <fgColor theme="5" tint="0.79998168889431442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39997558519241921"/>
        <bgColor rgb="FFA64D79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3">
    <xf numFmtId="0" fontId="0" fillId="0" borderId="0"/>
    <xf numFmtId="0" fontId="2" fillId="0" borderId="0"/>
    <xf numFmtId="0" fontId="13" fillId="0" borderId="0"/>
  </cellStyleXfs>
  <cellXfs count="459">
    <xf numFmtId="0" fontId="0" fillId="0" borderId="0" xfId="0"/>
    <xf numFmtId="0" fontId="2" fillId="0" borderId="0" xfId="1" applyFont="1" applyAlignment="1"/>
    <xf numFmtId="0" fontId="2" fillId="2" borderId="0" xfId="1" applyFont="1" applyFill="1" applyAlignment="1"/>
    <xf numFmtId="0" fontId="2" fillId="0" borderId="0" xfId="1" applyFont="1" applyAlignment="1">
      <alignment horizontal="left"/>
    </xf>
    <xf numFmtId="0" fontId="2" fillId="0" borderId="0" xfId="1" applyFont="1" applyAlignment="1">
      <alignment horizontal="right"/>
    </xf>
    <xf numFmtId="4" fontId="6" fillId="0" borderId="0" xfId="1" applyNumberFormat="1" applyFont="1" applyBorder="1" applyAlignment="1">
      <alignment horizontal="right"/>
    </xf>
    <xf numFmtId="4" fontId="2" fillId="0" borderId="0" xfId="1" applyNumberFormat="1" applyFont="1" applyAlignment="1"/>
    <xf numFmtId="0" fontId="5" fillId="0" borderId="0" xfId="1" applyFont="1" applyAlignment="1">
      <alignment horizontal="center"/>
    </xf>
    <xf numFmtId="0" fontId="3" fillId="0" borderId="0" xfId="1" applyFont="1" applyAlignment="1"/>
    <xf numFmtId="164" fontId="2" fillId="0" borderId="0" xfId="1" applyNumberFormat="1" applyFont="1" applyAlignment="1"/>
    <xf numFmtId="2" fontId="2" fillId="0" borderId="0" xfId="1" applyNumberFormat="1" applyFont="1" applyAlignment="1"/>
    <xf numFmtId="1" fontId="8" fillId="0" borderId="0" xfId="1" applyNumberFormat="1" applyFont="1" applyAlignment="1"/>
    <xf numFmtId="0" fontId="3" fillId="0" borderId="1" xfId="1" applyFont="1" applyBorder="1" applyAlignment="1"/>
    <xf numFmtId="2" fontId="2" fillId="0" borderId="1" xfId="1" applyNumberFormat="1" applyFont="1" applyBorder="1" applyAlignment="1"/>
    <xf numFmtId="164" fontId="10" fillId="0" borderId="0" xfId="1" applyNumberFormat="1" applyFont="1" applyBorder="1" applyAlignment="1"/>
    <xf numFmtId="164" fontId="9" fillId="0" borderId="0" xfId="1" applyNumberFormat="1" applyFont="1" applyBorder="1" applyAlignment="1"/>
    <xf numFmtId="2" fontId="2" fillId="0" borderId="0" xfId="1" applyNumberFormat="1" applyFont="1" applyBorder="1" applyAlignment="1"/>
    <xf numFmtId="2" fontId="2" fillId="0" borderId="0" xfId="1" applyNumberFormat="1" applyFont="1" applyAlignment="1">
      <alignment horizontal="right"/>
    </xf>
    <xf numFmtId="164" fontId="2" fillId="0" borderId="0" xfId="1" applyNumberFormat="1" applyFont="1" applyAlignment="1">
      <alignment horizontal="right"/>
    </xf>
    <xf numFmtId="2" fontId="9" fillId="0" borderId="0" xfId="1" applyNumberFormat="1" applyFont="1" applyAlignment="1"/>
    <xf numFmtId="0" fontId="5" fillId="0" borderId="0" xfId="1" applyFont="1" applyAlignment="1"/>
    <xf numFmtId="0" fontId="1" fillId="0" borderId="0" xfId="0" applyFont="1"/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3" borderId="0" xfId="0" applyFill="1"/>
    <xf numFmtId="0" fontId="0" fillId="3" borderId="2" xfId="0" applyFill="1" applyBorder="1"/>
    <xf numFmtId="2" fontId="0" fillId="3" borderId="3" xfId="0" applyNumberFormat="1" applyFill="1" applyBorder="1"/>
    <xf numFmtId="165" fontId="0" fillId="3" borderId="3" xfId="0" applyNumberFormat="1" applyFill="1" applyBorder="1"/>
    <xf numFmtId="0" fontId="0" fillId="3" borderId="3" xfId="0" applyFill="1" applyBorder="1"/>
    <xf numFmtId="166" fontId="0" fillId="3" borderId="2" xfId="0" applyNumberFormat="1" applyFill="1" applyBorder="1"/>
    <xf numFmtId="0" fontId="0" fillId="3" borderId="4" xfId="0" applyFill="1" applyBorder="1"/>
    <xf numFmtId="165" fontId="0" fillId="3" borderId="2" xfId="0" applyNumberFormat="1" applyFill="1" applyBorder="1"/>
    <xf numFmtId="166" fontId="0" fillId="3" borderId="3" xfId="0" applyNumberFormat="1" applyFill="1" applyBorder="1"/>
    <xf numFmtId="166" fontId="0" fillId="3" borderId="4" xfId="0" applyNumberFormat="1" applyFill="1" applyBorder="1"/>
    <xf numFmtId="164" fontId="0" fillId="0" borderId="0" xfId="0" applyNumberFormat="1"/>
    <xf numFmtId="0" fontId="0" fillId="3" borderId="5" xfId="0" applyFill="1" applyBorder="1"/>
    <xf numFmtId="2" fontId="0" fillId="3" borderId="0" xfId="0" applyNumberFormat="1" applyFill="1" applyBorder="1"/>
    <xf numFmtId="165" fontId="0" fillId="3" borderId="0" xfId="0" applyNumberFormat="1" applyFill="1" applyBorder="1"/>
    <xf numFmtId="0" fontId="0" fillId="3" borderId="0" xfId="0" applyFill="1" applyBorder="1"/>
    <xf numFmtId="166" fontId="0" fillId="3" borderId="5" xfId="0" applyNumberFormat="1" applyFill="1" applyBorder="1"/>
    <xf numFmtId="0" fontId="0" fillId="3" borderId="8" xfId="0" applyFill="1" applyBorder="1"/>
    <xf numFmtId="165" fontId="0" fillId="3" borderId="5" xfId="0" applyNumberFormat="1" applyFill="1" applyBorder="1"/>
    <xf numFmtId="166" fontId="0" fillId="3" borderId="0" xfId="0" applyNumberFormat="1" applyFill="1" applyBorder="1"/>
    <xf numFmtId="166" fontId="0" fillId="3" borderId="8" xfId="0" applyNumberFormat="1" applyFill="1" applyBorder="1"/>
    <xf numFmtId="166" fontId="0" fillId="0" borderId="5" xfId="0" applyNumberFormat="1" applyBorder="1"/>
    <xf numFmtId="2" fontId="0" fillId="0" borderId="0" xfId="0" applyNumberFormat="1" applyBorder="1"/>
    <xf numFmtId="165" fontId="0" fillId="0" borderId="0" xfId="0" applyNumberFormat="1" applyBorder="1"/>
    <xf numFmtId="0" fontId="0" fillId="0" borderId="0" xfId="0" applyBorder="1"/>
    <xf numFmtId="0" fontId="0" fillId="0" borderId="8" xfId="0" applyBorder="1"/>
    <xf numFmtId="165" fontId="0" fillId="0" borderId="5" xfId="0" applyNumberFormat="1" applyBorder="1"/>
    <xf numFmtId="166" fontId="0" fillId="0" borderId="0" xfId="0" applyNumberFormat="1" applyBorder="1"/>
    <xf numFmtId="166" fontId="0" fillId="0" borderId="8" xfId="0" applyNumberFormat="1" applyBorder="1"/>
    <xf numFmtId="0" fontId="0" fillId="0" borderId="5" xfId="0" applyBorder="1"/>
    <xf numFmtId="0" fontId="0" fillId="0" borderId="0" xfId="0" applyFill="1"/>
    <xf numFmtId="164" fontId="0" fillId="0" borderId="0" xfId="0" applyNumberFormat="1" applyBorder="1"/>
    <xf numFmtId="0" fontId="0" fillId="0" borderId="6" xfId="0" applyBorder="1"/>
    <xf numFmtId="2" fontId="0" fillId="0" borderId="1" xfId="0" applyNumberFormat="1" applyBorder="1"/>
    <xf numFmtId="0" fontId="0" fillId="0" borderId="1" xfId="0" applyBorder="1"/>
    <xf numFmtId="166" fontId="0" fillId="0" borderId="6" xfId="0" applyNumberFormat="1" applyBorder="1"/>
    <xf numFmtId="0" fontId="0" fillId="0" borderId="7" xfId="0" applyBorder="1"/>
    <xf numFmtId="165" fontId="0" fillId="0" borderId="6" xfId="0" applyNumberFormat="1" applyBorder="1"/>
    <xf numFmtId="166" fontId="0" fillId="0" borderId="1" xfId="0" applyNumberFormat="1" applyBorder="1"/>
    <xf numFmtId="166" fontId="0" fillId="0" borderId="7" xfId="0" applyNumberFormat="1" applyBorder="1"/>
    <xf numFmtId="0" fontId="1" fillId="4" borderId="6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0" fontId="0" fillId="0" borderId="0" xfId="0" applyFill="1" applyBorder="1"/>
    <xf numFmtId="0" fontId="1" fillId="0" borderId="2" xfId="0" applyFont="1" applyBorder="1" applyAlignment="1">
      <alignment horizontal="right"/>
    </xf>
    <xf numFmtId="2" fontId="0" fillId="0" borderId="0" xfId="0" applyNumberFormat="1"/>
    <xf numFmtId="0" fontId="0" fillId="0" borderId="0" xfId="0" applyFont="1" applyFill="1" applyAlignment="1"/>
    <xf numFmtId="0" fontId="1" fillId="0" borderId="1" xfId="0" applyFont="1" applyBorder="1"/>
    <xf numFmtId="0" fontId="0" fillId="0" borderId="0" xfId="0" applyFont="1"/>
    <xf numFmtId="0" fontId="0" fillId="0" borderId="1" xfId="0" applyFont="1" applyBorder="1"/>
    <xf numFmtId="1" fontId="0" fillId="0" borderId="0" xfId="0" applyNumberFormat="1" applyFont="1"/>
    <xf numFmtId="0" fontId="13" fillId="0" borderId="1" xfId="2" applyFont="1" applyBorder="1" applyAlignment="1"/>
    <xf numFmtId="0" fontId="14" fillId="11" borderId="0" xfId="2" applyFont="1" applyFill="1"/>
    <xf numFmtId="0" fontId="13" fillId="11" borderId="0" xfId="2" applyFont="1" applyFill="1" applyAlignment="1"/>
    <xf numFmtId="0" fontId="13" fillId="0" borderId="0" xfId="2" applyFont="1" applyBorder="1" applyAlignment="1"/>
    <xf numFmtId="0" fontId="17" fillId="0" borderId="0" xfId="2" applyFont="1" applyBorder="1" applyAlignment="1"/>
    <xf numFmtId="0" fontId="15" fillId="12" borderId="0" xfId="2" applyFont="1" applyFill="1" applyBorder="1"/>
    <xf numFmtId="0" fontId="15" fillId="13" borderId="0" xfId="2" applyFont="1" applyFill="1" applyBorder="1"/>
    <xf numFmtId="0" fontId="19" fillId="0" borderId="0" xfId="0" applyFont="1" applyAlignment="1"/>
    <xf numFmtId="0" fontId="0" fillId="0" borderId="0" xfId="0" applyFont="1" applyAlignment="1"/>
    <xf numFmtId="0" fontId="19" fillId="0" borderId="0" xfId="0" applyFont="1"/>
    <xf numFmtId="0" fontId="21" fillId="0" borderId="0" xfId="0" applyFont="1"/>
    <xf numFmtId="2" fontId="19" fillId="0" borderId="0" xfId="0" applyNumberFormat="1" applyFont="1"/>
    <xf numFmtId="164" fontId="20" fillId="0" borderId="0" xfId="0" applyNumberFormat="1" applyFont="1"/>
    <xf numFmtId="2" fontId="20" fillId="0" borderId="0" xfId="0" applyNumberFormat="1" applyFont="1"/>
    <xf numFmtId="0" fontId="14" fillId="0" borderId="0" xfId="0" applyFont="1" applyAlignment="1"/>
    <xf numFmtId="0" fontId="0" fillId="20" borderId="0" xfId="0" applyFill="1"/>
    <xf numFmtId="0" fontId="19" fillId="20" borderId="0" xfId="0" applyFont="1" applyFill="1"/>
    <xf numFmtId="0" fontId="0" fillId="20" borderId="0" xfId="0" applyFont="1" applyFill="1" applyAlignment="1"/>
    <xf numFmtId="2" fontId="14" fillId="0" borderId="0" xfId="0" applyNumberFormat="1" applyFont="1" applyAlignment="1">
      <alignment horizontal="right"/>
    </xf>
    <xf numFmtId="1" fontId="19" fillId="0" borderId="0" xfId="0" applyNumberFormat="1" applyFont="1" applyAlignment="1"/>
    <xf numFmtId="164" fontId="14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4" fontId="0" fillId="0" borderId="0" xfId="0" applyNumberFormat="1" applyFont="1" applyAlignment="1"/>
    <xf numFmtId="164" fontId="1" fillId="0" borderId="0" xfId="0" applyNumberFormat="1" applyFont="1" applyAlignment="1"/>
    <xf numFmtId="164" fontId="20" fillId="0" borderId="0" xfId="0" applyNumberFormat="1" applyFont="1" applyAlignment="1"/>
    <xf numFmtId="0" fontId="0" fillId="0" borderId="11" xfId="0" applyBorder="1"/>
    <xf numFmtId="0" fontId="0" fillId="0" borderId="11" xfId="0" applyFont="1" applyBorder="1" applyAlignment="1"/>
    <xf numFmtId="0" fontId="0" fillId="20" borderId="11" xfId="0" applyFont="1" applyFill="1" applyBorder="1" applyAlignment="1"/>
    <xf numFmtId="0" fontId="19" fillId="0" borderId="11" xfId="0" applyFont="1" applyBorder="1" applyAlignment="1"/>
    <xf numFmtId="164" fontId="19" fillId="17" borderId="0" xfId="0" applyNumberFormat="1" applyFont="1" applyFill="1" applyAlignment="1">
      <alignment horizontal="right"/>
    </xf>
    <xf numFmtId="0" fontId="9" fillId="0" borderId="0" xfId="0" applyFont="1" applyAlignment="1"/>
    <xf numFmtId="164" fontId="9" fillId="0" borderId="0" xfId="0" applyNumberFormat="1" applyFont="1"/>
    <xf numFmtId="0" fontId="15" fillId="15" borderId="0" xfId="0" applyFont="1" applyFill="1" applyAlignment="1"/>
    <xf numFmtId="164" fontId="15" fillId="15" borderId="0" xfId="0" applyNumberFormat="1" applyFont="1" applyFill="1" applyAlignment="1">
      <alignment horizontal="right"/>
    </xf>
    <xf numFmtId="0" fontId="15" fillId="14" borderId="0" xfId="0" applyFont="1" applyFill="1" applyAlignment="1"/>
    <xf numFmtId="164" fontId="15" fillId="14" borderId="0" xfId="0" applyNumberFormat="1" applyFont="1" applyFill="1" applyAlignment="1">
      <alignment horizontal="right"/>
    </xf>
    <xf numFmtId="0" fontId="15" fillId="18" borderId="0" xfId="0" applyFont="1" applyFill="1" applyAlignment="1"/>
    <xf numFmtId="164" fontId="15" fillId="18" borderId="0" xfId="0" applyNumberFormat="1" applyFont="1" applyFill="1" applyAlignment="1">
      <alignment horizontal="right"/>
    </xf>
    <xf numFmtId="0" fontId="15" fillId="16" borderId="0" xfId="0" applyFont="1" applyFill="1" applyAlignment="1"/>
    <xf numFmtId="164" fontId="15" fillId="16" borderId="0" xfId="0" applyNumberFormat="1" applyFont="1" applyFill="1" applyAlignment="1">
      <alignment horizontal="right"/>
    </xf>
    <xf numFmtId="0" fontId="24" fillId="0" borderId="0" xfId="0" applyFont="1" applyAlignment="1"/>
    <xf numFmtId="0" fontId="15" fillId="0" borderId="0" xfId="0" applyFont="1" applyFill="1" applyAlignment="1"/>
    <xf numFmtId="164" fontId="15" fillId="0" borderId="0" xfId="0" applyNumberFormat="1" applyFont="1" applyFill="1" applyAlignment="1">
      <alignment horizontal="right"/>
    </xf>
    <xf numFmtId="0" fontId="19" fillId="22" borderId="0" xfId="0" applyFont="1" applyFill="1" applyBorder="1"/>
    <xf numFmtId="0" fontId="19" fillId="22" borderId="11" xfId="0" applyFont="1" applyFill="1" applyBorder="1"/>
    <xf numFmtId="0" fontId="14" fillId="0" borderId="5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0" fillId="0" borderId="12" xfId="0" applyFont="1" applyBorder="1" applyAlignment="1"/>
    <xf numFmtId="0" fontId="14" fillId="0" borderId="12" xfId="0" applyFont="1" applyBorder="1" applyAlignment="1">
      <alignment horizontal="center"/>
    </xf>
    <xf numFmtId="164" fontId="1" fillId="0" borderId="0" xfId="0" applyNumberFormat="1" applyFont="1"/>
    <xf numFmtId="164" fontId="1" fillId="0" borderId="0" xfId="0" applyNumberFormat="1" applyFont="1" applyBorder="1" applyAlignment="1"/>
    <xf numFmtId="164" fontId="0" fillId="0" borderId="5" xfId="0" applyNumberFormat="1" applyBorder="1"/>
    <xf numFmtId="0" fontId="0" fillId="0" borderId="12" xfId="0" applyBorder="1"/>
    <xf numFmtId="164" fontId="0" fillId="0" borderId="8" xfId="0" applyNumberFormat="1" applyBorder="1"/>
    <xf numFmtId="164" fontId="0" fillId="21" borderId="0" xfId="0" applyNumberFormat="1" applyFill="1"/>
    <xf numFmtId="164" fontId="0" fillId="21" borderId="5" xfId="0" applyNumberFormat="1" applyFill="1" applyBorder="1"/>
    <xf numFmtId="164" fontId="0" fillId="21" borderId="0" xfId="0" applyNumberFormat="1" applyFill="1" applyBorder="1"/>
    <xf numFmtId="164" fontId="0" fillId="21" borderId="8" xfId="0" applyNumberFormat="1" applyFill="1" applyBorder="1"/>
    <xf numFmtId="0" fontId="0" fillId="21" borderId="12" xfId="0" applyFill="1" applyBorder="1"/>
    <xf numFmtId="0" fontId="19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164" fontId="15" fillId="16" borderId="0" xfId="0" applyNumberFormat="1" applyFont="1" applyFill="1" applyAlignment="1"/>
    <xf numFmtId="164" fontId="15" fillId="15" borderId="0" xfId="0" applyNumberFormat="1" applyFont="1" applyFill="1" applyAlignment="1"/>
    <xf numFmtId="164" fontId="15" fillId="14" borderId="0" xfId="0" applyNumberFormat="1" applyFont="1" applyFill="1" applyAlignment="1"/>
    <xf numFmtId="164" fontId="15" fillId="18" borderId="0" xfId="0" applyNumberFormat="1" applyFont="1" applyFill="1" applyAlignment="1"/>
    <xf numFmtId="164" fontId="15" fillId="0" borderId="0" xfId="0" applyNumberFormat="1" applyFont="1" applyFill="1" applyAlignment="1"/>
    <xf numFmtId="0" fontId="26" fillId="0" borderId="0" xfId="0" applyFont="1" applyAlignment="1"/>
    <xf numFmtId="0" fontId="19" fillId="14" borderId="0" xfId="0" applyFont="1" applyFill="1" applyAlignment="1"/>
    <xf numFmtId="0" fontId="19" fillId="14" borderId="0" xfId="0" applyFont="1" applyFill="1" applyAlignment="1">
      <alignment horizontal="right"/>
    </xf>
    <xf numFmtId="164" fontId="19" fillId="14" borderId="0" xfId="0" applyNumberFormat="1" applyFont="1" applyFill="1" applyAlignment="1">
      <alignment horizontal="right"/>
    </xf>
    <xf numFmtId="164" fontId="26" fillId="0" borderId="0" xfId="0" applyNumberFormat="1" applyFont="1"/>
    <xf numFmtId="0" fontId="26" fillId="24" borderId="0" xfId="0" applyFont="1" applyFill="1"/>
    <xf numFmtId="0" fontId="19" fillId="16" borderId="0" xfId="0" applyFont="1" applyFill="1" applyAlignment="1"/>
    <xf numFmtId="0" fontId="19" fillId="16" borderId="0" xfId="0" applyFont="1" applyFill="1" applyAlignment="1">
      <alignment horizontal="right"/>
    </xf>
    <xf numFmtId="164" fontId="19" fillId="16" borderId="0" xfId="0" applyNumberFormat="1" applyFont="1" applyFill="1" applyAlignment="1">
      <alignment horizontal="right"/>
    </xf>
    <xf numFmtId="0" fontId="19" fillId="18" borderId="0" xfId="0" applyFont="1" applyFill="1" applyAlignment="1"/>
    <xf numFmtId="0" fontId="19" fillId="18" borderId="0" xfId="0" applyFont="1" applyFill="1" applyAlignment="1">
      <alignment horizontal="right"/>
    </xf>
    <xf numFmtId="164" fontId="19" fillId="18" borderId="0" xfId="0" applyNumberFormat="1" applyFont="1" applyFill="1" applyAlignment="1">
      <alignment horizontal="right"/>
    </xf>
    <xf numFmtId="0" fontId="19" fillId="19" borderId="0" xfId="0" applyFont="1" applyFill="1" applyAlignment="1"/>
    <xf numFmtId="0" fontId="27" fillId="19" borderId="0" xfId="0" applyFont="1" applyFill="1" applyAlignment="1">
      <alignment horizontal="right"/>
    </xf>
    <xf numFmtId="164" fontId="19" fillId="19" borderId="0" xfId="0" applyNumberFormat="1" applyFont="1" applyFill="1" applyAlignment="1">
      <alignment horizontal="right"/>
    </xf>
    <xf numFmtId="0" fontId="19" fillId="15" borderId="0" xfId="0" applyFont="1" applyFill="1" applyAlignment="1"/>
    <xf numFmtId="0" fontId="19" fillId="15" borderId="0" xfId="0" applyFont="1" applyFill="1" applyAlignment="1">
      <alignment horizontal="right"/>
    </xf>
    <xf numFmtId="164" fontId="19" fillId="15" borderId="0" xfId="0" applyNumberFormat="1" applyFont="1" applyFill="1" applyAlignment="1">
      <alignment horizontal="right"/>
    </xf>
    <xf numFmtId="0" fontId="19" fillId="0" borderId="0" xfId="0" applyFont="1" applyFill="1" applyAlignment="1"/>
    <xf numFmtId="0" fontId="19" fillId="0" borderId="0" xfId="0" applyFont="1" applyFill="1" applyAlignment="1">
      <alignment horizontal="right"/>
    </xf>
    <xf numFmtId="164" fontId="19" fillId="0" borderId="0" xfId="0" applyNumberFormat="1" applyFont="1" applyFill="1" applyAlignment="1">
      <alignment horizontal="right"/>
    </xf>
    <xf numFmtId="164" fontId="26" fillId="0" borderId="0" xfId="0" applyNumberFormat="1" applyFont="1" applyFill="1"/>
    <xf numFmtId="0" fontId="26" fillId="0" borderId="0" xfId="0" applyFont="1" applyFill="1" applyAlignment="1"/>
    <xf numFmtId="2" fontId="0" fillId="0" borderId="0" xfId="0" applyNumberFormat="1" applyAlignment="1">
      <alignment horizontal="right"/>
    </xf>
    <xf numFmtId="0" fontId="28" fillId="0" borderId="0" xfId="0" applyFont="1" applyAlignment="1"/>
    <xf numFmtId="0" fontId="26" fillId="21" borderId="0" xfId="0" applyFont="1" applyFill="1" applyAlignment="1"/>
    <xf numFmtId="0" fontId="0" fillId="21" borderId="0" xfId="0" applyFill="1"/>
    <xf numFmtId="2" fontId="0" fillId="21" borderId="0" xfId="0" applyNumberFormat="1" applyFill="1" applyAlignment="1">
      <alignment horizontal="right"/>
    </xf>
    <xf numFmtId="164" fontId="19" fillId="14" borderId="0" xfId="0" applyNumberFormat="1" applyFont="1" applyFill="1" applyAlignment="1"/>
    <xf numFmtId="164" fontId="19" fillId="15" borderId="0" xfId="0" applyNumberFormat="1" applyFont="1" applyFill="1" applyAlignment="1"/>
    <xf numFmtId="164" fontId="19" fillId="16" borderId="0" xfId="0" applyNumberFormat="1" applyFont="1" applyFill="1" applyAlignment="1"/>
    <xf numFmtId="0" fontId="9" fillId="24" borderId="0" xfId="0" applyFont="1" applyFill="1"/>
    <xf numFmtId="0" fontId="29" fillId="0" borderId="0" xfId="0" applyFont="1" applyAlignment="1"/>
    <xf numFmtId="0" fontId="28" fillId="21" borderId="0" xfId="0" applyFont="1" applyFill="1" applyAlignment="1"/>
    <xf numFmtId="164" fontId="14" fillId="23" borderId="0" xfId="0" applyNumberFormat="1" applyFont="1" applyFill="1" applyAlignment="1">
      <alignment horizontal="right"/>
    </xf>
    <xf numFmtId="164" fontId="1" fillId="21" borderId="0" xfId="0" applyNumberFormat="1" applyFont="1" applyFill="1" applyAlignment="1"/>
    <xf numFmtId="2" fontId="1" fillId="21" borderId="0" xfId="0" applyNumberFormat="1" applyFont="1" applyFill="1" applyAlignment="1">
      <alignment horizontal="right"/>
    </xf>
    <xf numFmtId="2" fontId="14" fillId="21" borderId="12" xfId="0" applyNumberFormat="1" applyFont="1" applyFill="1" applyBorder="1" applyAlignment="1">
      <alignment horizontal="right"/>
    </xf>
    <xf numFmtId="0" fontId="1" fillId="21" borderId="0" xfId="0" applyFont="1" applyFill="1"/>
    <xf numFmtId="1" fontId="14" fillId="21" borderId="0" xfId="0" applyNumberFormat="1" applyFont="1" applyFill="1"/>
    <xf numFmtId="164" fontId="1" fillId="21" borderId="5" xfId="0" applyNumberFormat="1" applyFont="1" applyFill="1" applyBorder="1"/>
    <xf numFmtId="164" fontId="1" fillId="21" borderId="0" xfId="0" applyNumberFormat="1" applyFont="1" applyFill="1" applyBorder="1"/>
    <xf numFmtId="164" fontId="1" fillId="21" borderId="8" xfId="0" applyNumberFormat="1" applyFont="1" applyFill="1" applyBorder="1"/>
    <xf numFmtId="2" fontId="1" fillId="21" borderId="0" xfId="0" applyNumberFormat="1" applyFont="1" applyFill="1"/>
    <xf numFmtId="2" fontId="0" fillId="21" borderId="0" xfId="0" applyNumberFormat="1" applyFill="1"/>
    <xf numFmtId="2" fontId="1" fillId="0" borderId="0" xfId="0" applyNumberFormat="1" applyFont="1" applyAlignment="1"/>
    <xf numFmtId="2" fontId="20" fillId="0" borderId="0" xfId="0" applyNumberFormat="1" applyFont="1" applyAlignment="1"/>
    <xf numFmtId="164" fontId="1" fillId="21" borderId="8" xfId="0" applyNumberFormat="1" applyFont="1" applyFill="1" applyBorder="1" applyAlignment="1">
      <alignment horizontal="right"/>
    </xf>
    <xf numFmtId="2" fontId="15" fillId="0" borderId="0" xfId="0" applyNumberFormat="1" applyFont="1" applyAlignment="1">
      <alignment horizontal="right"/>
    </xf>
    <xf numFmtId="164" fontId="0" fillId="0" borderId="0" xfId="0" applyNumberFormat="1" applyFill="1"/>
    <xf numFmtId="0" fontId="0" fillId="0" borderId="2" xfId="0" applyBorder="1"/>
    <xf numFmtId="0" fontId="30" fillId="0" borderId="3" xfId="0" applyFont="1" applyBorder="1"/>
    <xf numFmtId="0" fontId="0" fillId="0" borderId="3" xfId="0" applyBorder="1"/>
    <xf numFmtId="0" fontId="0" fillId="0" borderId="4" xfId="0" applyBorder="1"/>
    <xf numFmtId="164" fontId="20" fillId="0" borderId="0" xfId="0" applyNumberFormat="1" applyFont="1" applyBorder="1"/>
    <xf numFmtId="164" fontId="14" fillId="0" borderId="0" xfId="0" applyNumberFormat="1" applyFont="1" applyBorder="1" applyAlignment="1">
      <alignment horizontal="right"/>
    </xf>
    <xf numFmtId="2" fontId="20" fillId="0" borderId="0" xfId="0" applyNumberFormat="1" applyFont="1" applyBorder="1"/>
    <xf numFmtId="2" fontId="14" fillId="0" borderId="0" xfId="0" applyNumberFormat="1" applyFont="1" applyBorder="1" applyAlignment="1">
      <alignment horizontal="right"/>
    </xf>
    <xf numFmtId="1" fontId="19" fillId="0" borderId="0" xfId="0" applyNumberFormat="1" applyFont="1" applyBorder="1" applyAlignment="1"/>
    <xf numFmtId="1" fontId="19" fillId="0" borderId="8" xfId="0" applyNumberFormat="1" applyFont="1" applyBorder="1" applyAlignment="1"/>
    <xf numFmtId="0" fontId="0" fillId="0" borderId="0" xfId="0" applyFont="1" applyBorder="1" applyAlignment="1"/>
    <xf numFmtId="0" fontId="1" fillId="0" borderId="0" xfId="0" applyFont="1" applyBorder="1" applyAlignment="1">
      <alignment horizontal="right"/>
    </xf>
    <xf numFmtId="2" fontId="1" fillId="0" borderId="0" xfId="0" applyNumberFormat="1" applyFont="1" applyBorder="1" applyAlignment="1"/>
    <xf numFmtId="2" fontId="1" fillId="0" borderId="8" xfId="0" applyNumberFormat="1" applyFont="1" applyBorder="1" applyAlignment="1"/>
    <xf numFmtId="0" fontId="0" fillId="0" borderId="1" xfId="0" applyFont="1" applyBorder="1" applyAlignment="1"/>
    <xf numFmtId="164" fontId="14" fillId="0" borderId="1" xfId="0" applyNumberFormat="1" applyFont="1" applyBorder="1" applyAlignment="1">
      <alignment horizontal="right"/>
    </xf>
    <xf numFmtId="164" fontId="20" fillId="0" borderId="1" xfId="0" applyNumberFormat="1" applyFont="1" applyBorder="1" applyAlignment="1"/>
    <xf numFmtId="0" fontId="1" fillId="0" borderId="1" xfId="0" applyFont="1" applyBorder="1" applyAlignment="1">
      <alignment horizontal="right"/>
    </xf>
    <xf numFmtId="2" fontId="20" fillId="0" borderId="1" xfId="0" applyNumberFormat="1" applyFont="1" applyBorder="1" applyAlignment="1"/>
    <xf numFmtId="2" fontId="20" fillId="0" borderId="7" xfId="0" applyNumberFormat="1" applyFont="1" applyBorder="1" applyAlignment="1"/>
    <xf numFmtId="0" fontId="31" fillId="0" borderId="0" xfId="1" applyFont="1" applyAlignment="1"/>
    <xf numFmtId="0" fontId="5" fillId="0" borderId="0" xfId="1" applyFont="1" applyAlignment="1">
      <alignment horizontal="center"/>
    </xf>
    <xf numFmtId="0" fontId="2" fillId="0" borderId="0" xfId="1" applyFont="1" applyAlignment="1">
      <alignment horizontal="center" wrapText="1"/>
    </xf>
    <xf numFmtId="0" fontId="2" fillId="0" borderId="0" xfId="1" applyFont="1" applyFill="1" applyAlignment="1"/>
    <xf numFmtId="0" fontId="1" fillId="0" borderId="0" xfId="0" applyFont="1" applyAlignment="1">
      <alignment horizontal="center"/>
    </xf>
    <xf numFmtId="1" fontId="2" fillId="0" borderId="0" xfId="1" applyNumberFormat="1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14" fontId="0" fillId="3" borderId="2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right"/>
    </xf>
    <xf numFmtId="14" fontId="0" fillId="3" borderId="5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right"/>
    </xf>
    <xf numFmtId="14" fontId="0" fillId="21" borderId="5" xfId="0" applyNumberFormat="1" applyFill="1" applyBorder="1" applyAlignment="1">
      <alignment horizontal="center"/>
    </xf>
    <xf numFmtId="14" fontId="0" fillId="0" borderId="5" xfId="0" applyNumberFormat="1" applyFill="1" applyBorder="1" applyAlignment="1">
      <alignment horizontal="center"/>
    </xf>
    <xf numFmtId="14" fontId="0" fillId="4" borderId="5" xfId="0" applyNumberFormat="1" applyFill="1" applyBorder="1" applyAlignment="1">
      <alignment horizontal="center"/>
    </xf>
    <xf numFmtId="14" fontId="0" fillId="28" borderId="5" xfId="0" applyNumberFormat="1" applyFill="1" applyBorder="1" applyAlignment="1">
      <alignment horizontal="center"/>
    </xf>
    <xf numFmtId="14" fontId="0" fillId="27" borderId="5" xfId="0" applyNumberFormat="1" applyFill="1" applyBorder="1" applyAlignment="1">
      <alignment horizontal="center"/>
    </xf>
    <xf numFmtId="14" fontId="0" fillId="26" borderId="5" xfId="0" applyNumberFormat="1" applyFill="1" applyBorder="1" applyAlignment="1">
      <alignment horizontal="center"/>
    </xf>
    <xf numFmtId="14" fontId="25" fillId="0" borderId="5" xfId="0" applyNumberFormat="1" applyFont="1" applyFill="1" applyBorder="1" applyAlignment="1">
      <alignment horizontal="center" vertical="center"/>
    </xf>
    <xf numFmtId="14" fontId="25" fillId="27" borderId="5" xfId="0" applyNumberFormat="1" applyFont="1" applyFill="1" applyBorder="1" applyAlignment="1">
      <alignment horizontal="center" vertical="center"/>
    </xf>
    <xf numFmtId="14" fontId="25" fillId="21" borderId="5" xfId="0" applyNumberFormat="1" applyFont="1" applyFill="1" applyBorder="1" applyAlignment="1">
      <alignment horizontal="center" vertical="center"/>
    </xf>
    <xf numFmtId="14" fontId="25" fillId="4" borderId="5" xfId="0" applyNumberFormat="1" applyFont="1" applyFill="1" applyBorder="1" applyAlignment="1">
      <alignment horizontal="center" vertical="center"/>
    </xf>
    <xf numFmtId="14" fontId="25" fillId="28" borderId="5" xfId="0" applyNumberFormat="1" applyFont="1" applyFill="1" applyBorder="1" applyAlignment="1">
      <alignment horizontal="center" vertical="center"/>
    </xf>
    <xf numFmtId="14" fontId="25" fillId="0" borderId="6" xfId="0" applyNumberFormat="1" applyFont="1" applyFill="1" applyBorder="1" applyAlignment="1">
      <alignment horizontal="center" vertical="center"/>
    </xf>
    <xf numFmtId="0" fontId="0" fillId="29" borderId="0" xfId="0" applyFill="1"/>
    <xf numFmtId="0" fontId="1" fillId="0" borderId="0" xfId="0" applyFont="1" applyAlignment="1">
      <alignment horizontal="left"/>
    </xf>
    <xf numFmtId="49" fontId="1" fillId="0" borderId="0" xfId="0" applyNumberFormat="1" applyFont="1"/>
    <xf numFmtId="166" fontId="0" fillId="0" borderId="0" xfId="0" applyNumberFormat="1"/>
    <xf numFmtId="0" fontId="0" fillId="30" borderId="0" xfId="0" applyFill="1"/>
    <xf numFmtId="2" fontId="25" fillId="0" borderId="8" xfId="0" applyNumberFormat="1" applyFont="1" applyBorder="1" applyAlignment="1">
      <alignment horizontal="right"/>
    </xf>
    <xf numFmtId="2" fontId="25" fillId="0" borderId="7" xfId="0" applyNumberFormat="1" applyFont="1" applyBorder="1" applyAlignment="1">
      <alignment horizontal="right"/>
    </xf>
    <xf numFmtId="0" fontId="5" fillId="0" borderId="0" xfId="1" applyFont="1" applyAlignment="1">
      <alignment horizontal="left"/>
    </xf>
    <xf numFmtId="2" fontId="0" fillId="30" borderId="0" xfId="0" applyNumberFormat="1" applyFill="1"/>
    <xf numFmtId="0" fontId="0" fillId="0" borderId="0" xfId="0" applyAlignment="1">
      <alignment horizontal="center"/>
    </xf>
    <xf numFmtId="2" fontId="25" fillId="0" borderId="0" xfId="0" applyNumberFormat="1" applyFont="1"/>
    <xf numFmtId="2" fontId="0" fillId="0" borderId="0" xfId="0" applyNumberFormat="1" applyFill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164" fontId="0" fillId="0" borderId="1" xfId="0" applyNumberForma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4" fontId="0" fillId="0" borderId="1" xfId="0" applyNumberFormat="1" applyBorder="1"/>
    <xf numFmtId="49" fontId="1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15" fillId="20" borderId="0" xfId="0" applyFont="1" applyFill="1" applyAlignment="1">
      <alignment horizontal="right"/>
    </xf>
    <xf numFmtId="2" fontId="0" fillId="20" borderId="0" xfId="0" applyNumberFormat="1" applyFill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5" borderId="0" xfId="0" applyFill="1" applyAlignment="1">
      <alignment horizontal="right"/>
    </xf>
    <xf numFmtId="0" fontId="0" fillId="25" borderId="0" xfId="0" applyFill="1"/>
    <xf numFmtId="0" fontId="13" fillId="0" borderId="0" xfId="2" applyFont="1" applyAlignme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4" fillId="0" borderId="12" xfId="0" applyFont="1" applyBorder="1" applyAlignment="1">
      <alignment horizontal="center" wrapText="1"/>
    </xf>
    <xf numFmtId="0" fontId="15" fillId="0" borderId="0" xfId="0" applyFont="1"/>
    <xf numFmtId="0" fontId="15" fillId="9" borderId="0" xfId="0" applyFont="1" applyFill="1" applyBorder="1"/>
    <xf numFmtId="0" fontId="14" fillId="0" borderId="0" xfId="0" applyFont="1"/>
    <xf numFmtId="164" fontId="32" fillId="0" borderId="1" xfId="1" applyNumberFormat="1" applyFont="1" applyBorder="1" applyAlignment="1"/>
    <xf numFmtId="2" fontId="32" fillId="0" borderId="1" xfId="1" applyNumberFormat="1" applyFont="1" applyBorder="1" applyAlignment="1"/>
    <xf numFmtId="0" fontId="14" fillId="9" borderId="0" xfId="0" applyFont="1" applyFill="1" applyBorder="1"/>
    <xf numFmtId="0" fontId="14" fillId="31" borderId="0" xfId="0" applyFont="1" applyFill="1" applyBorder="1" applyAlignment="1">
      <alignment horizontal="center"/>
    </xf>
    <xf numFmtId="0" fontId="26" fillId="32" borderId="0" xfId="0" applyFont="1" applyFill="1" applyAlignment="1"/>
    <xf numFmtId="0" fontId="0" fillId="0" borderId="0" xfId="0" applyFill="1" applyAlignment="1"/>
    <xf numFmtId="164" fontId="25" fillId="0" borderId="0" xfId="0" applyNumberFormat="1" applyFont="1" applyFill="1" applyBorder="1"/>
    <xf numFmtId="164" fontId="25" fillId="0" borderId="0" xfId="0" applyNumberFormat="1" applyFont="1" applyFill="1"/>
    <xf numFmtId="2" fontId="25" fillId="0" borderId="0" xfId="0" applyNumberFormat="1" applyFont="1" applyFill="1"/>
    <xf numFmtId="0" fontId="14" fillId="0" borderId="0" xfId="2" applyFont="1"/>
    <xf numFmtId="0" fontId="15" fillId="9" borderId="0" xfId="2" applyFont="1" applyFill="1" applyBorder="1"/>
    <xf numFmtId="0" fontId="15" fillId="10" borderId="0" xfId="2" applyFont="1" applyFill="1" applyBorder="1"/>
    <xf numFmtId="0" fontId="14" fillId="0" borderId="0" xfId="2" applyFont="1" applyAlignment="1">
      <alignment horizontal="center"/>
    </xf>
    <xf numFmtId="0" fontId="14" fillId="9" borderId="0" xfId="2" applyFont="1" applyFill="1" applyBorder="1"/>
    <xf numFmtId="0" fontId="14" fillId="10" borderId="0" xfId="2" applyFont="1" applyFill="1" applyBorder="1"/>
    <xf numFmtId="0" fontId="15" fillId="0" borderId="0" xfId="2" applyFont="1"/>
    <xf numFmtId="1" fontId="15" fillId="0" borderId="0" xfId="2" applyNumberFormat="1" applyFont="1"/>
    <xf numFmtId="2" fontId="15" fillId="0" borderId="0" xfId="2" applyNumberFormat="1" applyFont="1"/>
    <xf numFmtId="0" fontId="14" fillId="0" borderId="0" xfId="2" applyFont="1" applyAlignment="1">
      <alignment horizontal="right"/>
    </xf>
    <xf numFmtId="164" fontId="15" fillId="0" borderId="0" xfId="2" applyNumberFormat="1" applyFont="1"/>
    <xf numFmtId="0" fontId="15" fillId="0" borderId="0" xfId="2" applyFont="1" applyAlignment="1"/>
    <xf numFmtId="2" fontId="13" fillId="0" borderId="0" xfId="2" applyNumberFormat="1" applyFont="1" applyAlignment="1"/>
    <xf numFmtId="0" fontId="15" fillId="0" borderId="9" xfId="2" applyFont="1" applyBorder="1"/>
    <xf numFmtId="1" fontId="15" fillId="0" borderId="9" xfId="2" applyNumberFormat="1" applyFont="1" applyBorder="1"/>
    <xf numFmtId="1" fontId="15" fillId="0" borderId="1" xfId="2" applyNumberFormat="1" applyFont="1" applyBorder="1"/>
    <xf numFmtId="1" fontId="15" fillId="0" borderId="0" xfId="2" applyNumberFormat="1" applyFont="1" applyBorder="1"/>
    <xf numFmtId="1" fontId="15" fillId="0" borderId="3" xfId="2" applyNumberFormat="1" applyFont="1" applyBorder="1"/>
    <xf numFmtId="1" fontId="15" fillId="0" borderId="10" xfId="2" applyNumberFormat="1" applyFont="1" applyBorder="1"/>
    <xf numFmtId="0" fontId="15" fillId="0" borderId="0" xfId="2" applyFont="1" applyAlignment="1">
      <alignment horizontal="right"/>
    </xf>
    <xf numFmtId="1" fontId="0" fillId="0" borderId="0" xfId="0" applyNumberFormat="1" applyFont="1" applyAlignment="1">
      <alignment horizontal="right"/>
    </xf>
    <xf numFmtId="1" fontId="0" fillId="0" borderId="4" xfId="0" applyNumberFormat="1" applyFont="1" applyBorder="1"/>
    <xf numFmtId="0" fontId="1" fillId="0" borderId="6" xfId="0" applyFont="1" applyBorder="1" applyAlignment="1">
      <alignment horizontal="right"/>
    </xf>
    <xf numFmtId="1" fontId="0" fillId="0" borderId="7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4" borderId="2" xfId="0" applyFont="1" applyFill="1" applyBorder="1" applyAlignment="1"/>
    <xf numFmtId="0" fontId="1" fillId="4" borderId="0" xfId="0" applyFont="1" applyFill="1" applyBorder="1" applyAlignment="1">
      <alignment horizontal="center"/>
    </xf>
    <xf numFmtId="166" fontId="0" fillId="0" borderId="0" xfId="0" applyNumberFormat="1" applyFill="1" applyBorder="1"/>
    <xf numFmtId="0" fontId="1" fillId="33" borderId="0" xfId="0" applyFont="1" applyFill="1"/>
    <xf numFmtId="0" fontId="1" fillId="20" borderId="0" xfId="0" applyFont="1" applyFill="1"/>
    <xf numFmtId="0" fontId="1" fillId="0" borderId="0" xfId="0" applyFont="1" applyBorder="1"/>
    <xf numFmtId="164" fontId="1" fillId="0" borderId="0" xfId="0" applyNumberFormat="1" applyFont="1" applyFill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5" fillId="0" borderId="0" xfId="1" applyFont="1" applyAlignment="1">
      <alignment horizontal="center"/>
    </xf>
    <xf numFmtId="166" fontId="1" fillId="0" borderId="0" xfId="0" applyNumberFormat="1" applyFont="1" applyFill="1" applyBorder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37" fillId="0" borderId="0" xfId="1" applyFont="1" applyAlignment="1"/>
    <xf numFmtId="0" fontId="5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0" fillId="34" borderId="0" xfId="0" applyFill="1"/>
    <xf numFmtId="0" fontId="1" fillId="0" borderId="0" xfId="0" applyFont="1" applyFill="1" applyAlignment="1"/>
    <xf numFmtId="0" fontId="0" fillId="0" borderId="0" xfId="0" applyFont="1" applyBorder="1"/>
    <xf numFmtId="0" fontId="0" fillId="21" borderId="0" xfId="0" applyFont="1" applyFill="1" applyAlignment="1"/>
    <xf numFmtId="0" fontId="0" fillId="0" borderId="0" xfId="0" applyFont="1" applyFill="1"/>
    <xf numFmtId="0" fontId="0" fillId="21" borderId="0" xfId="0" applyFont="1" applyFill="1"/>
    <xf numFmtId="0" fontId="0" fillId="33" borderId="0" xfId="0" applyFont="1" applyFill="1"/>
    <xf numFmtId="0" fontId="39" fillId="36" borderId="0" xfId="0" applyFont="1" applyFill="1"/>
    <xf numFmtId="0" fontId="0" fillId="36" borderId="0" xfId="0" applyFill="1"/>
    <xf numFmtId="0" fontId="39" fillId="37" borderId="0" xfId="0" applyFont="1" applyFill="1"/>
    <xf numFmtId="0" fontId="0" fillId="37" borderId="0" xfId="0" applyFill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2" applyFont="1" applyAlignment="1"/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0" fontId="0" fillId="0" borderId="0" xfId="0" applyNumberFormat="1" applyBorder="1"/>
    <xf numFmtId="167" fontId="0" fillId="0" borderId="0" xfId="0" applyNumberFormat="1" applyBorder="1"/>
    <xf numFmtId="0" fontId="0" fillId="0" borderId="0" xfId="0"/>
    <xf numFmtId="0" fontId="9" fillId="24" borderId="1" xfId="0" applyFont="1" applyFill="1" applyBorder="1"/>
    <xf numFmtId="0" fontId="26" fillId="24" borderId="1" xfId="0" applyFont="1" applyFill="1" applyBorder="1"/>
    <xf numFmtId="0" fontId="14" fillId="0" borderId="0" xfId="2" applyFont="1" applyAlignment="1">
      <alignment horizontal="center"/>
    </xf>
    <xf numFmtId="0" fontId="13" fillId="0" borderId="0" xfId="2" applyFont="1" applyAlignment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/>
    <xf numFmtId="0" fontId="14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/>
    <xf numFmtId="0" fontId="41" fillId="0" borderId="0" xfId="0" applyFont="1"/>
    <xf numFmtId="0" fontId="42" fillId="0" borderId="0" xfId="0" applyFont="1"/>
    <xf numFmtId="0" fontId="0" fillId="0" borderId="2" xfId="0" applyFont="1" applyBorder="1"/>
    <xf numFmtId="0" fontId="11" fillId="5" borderId="3" xfId="0" applyFont="1" applyFill="1" applyBorder="1" applyAlignment="1">
      <alignment horizontal="center"/>
    </xf>
    <xf numFmtId="0" fontId="11" fillId="5" borderId="4" xfId="0" applyFont="1" applyFill="1" applyBorder="1" applyAlignment="1">
      <alignment horizontal="center"/>
    </xf>
    <xf numFmtId="0" fontId="12" fillId="0" borderId="15" xfId="0" applyFont="1" applyBorder="1" applyAlignment="1">
      <alignment horizontal="right"/>
    </xf>
    <xf numFmtId="0" fontId="1" fillId="0" borderId="7" xfId="0" applyFont="1" applyBorder="1"/>
    <xf numFmtId="0" fontId="11" fillId="0" borderId="5" xfId="0" applyFont="1" applyBorder="1"/>
    <xf numFmtId="164" fontId="0" fillId="0" borderId="8" xfId="0" applyNumberFormat="1" applyFont="1" applyBorder="1"/>
    <xf numFmtId="0" fontId="11" fillId="0" borderId="6" xfId="0" applyFont="1" applyBorder="1"/>
    <xf numFmtId="164" fontId="0" fillId="0" borderId="7" xfId="0" applyNumberFormat="1" applyFont="1" applyBorder="1"/>
    <xf numFmtId="0" fontId="0" fillId="0" borderId="5" xfId="0" applyFont="1" applyBorder="1"/>
    <xf numFmtId="0" fontId="0" fillId="0" borderId="8" xfId="0" applyFont="1" applyBorder="1"/>
    <xf numFmtId="0" fontId="1" fillId="0" borderId="5" xfId="0" applyFont="1" applyBorder="1"/>
    <xf numFmtId="1" fontId="0" fillId="0" borderId="0" xfId="0" applyNumberFormat="1" applyFont="1" applyBorder="1"/>
    <xf numFmtId="0" fontId="1" fillId="0" borderId="6" xfId="0" applyFont="1" applyBorder="1"/>
    <xf numFmtId="0" fontId="0" fillId="0" borderId="2" xfId="0" applyFont="1" applyFill="1" applyBorder="1" applyAlignment="1"/>
    <xf numFmtId="0" fontId="11" fillId="6" borderId="3" xfId="0" applyFont="1" applyFill="1" applyBorder="1" applyAlignment="1">
      <alignment horizontal="center"/>
    </xf>
    <xf numFmtId="0" fontId="11" fillId="6" borderId="4" xfId="0" applyFont="1" applyFill="1" applyBorder="1" applyAlignment="1">
      <alignment horizontal="center"/>
    </xf>
    <xf numFmtId="0" fontId="12" fillId="0" borderId="16" xfId="0" applyFont="1" applyFill="1" applyBorder="1" applyAlignment="1">
      <alignment horizontal="center"/>
    </xf>
    <xf numFmtId="0" fontId="11" fillId="0" borderId="0" xfId="0" applyFont="1" applyBorder="1"/>
    <xf numFmtId="164" fontId="11" fillId="0" borderId="8" xfId="0" applyNumberFormat="1" applyFont="1" applyBorder="1"/>
    <xf numFmtId="0" fontId="0" fillId="0" borderId="6" xfId="0" applyFont="1" applyBorder="1"/>
    <xf numFmtId="0" fontId="0" fillId="0" borderId="7" xfId="0" applyFont="1" applyBorder="1"/>
    <xf numFmtId="0" fontId="0" fillId="7" borderId="3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0" fontId="11" fillId="8" borderId="3" xfId="0" applyFont="1" applyFill="1" applyBorder="1" applyAlignment="1">
      <alignment horizontal="center"/>
    </xf>
    <xf numFmtId="0" fontId="11" fillId="8" borderId="4" xfId="0" applyFont="1" applyFill="1" applyBorder="1" applyAlignment="1">
      <alignment horizontal="center"/>
    </xf>
    <xf numFmtId="0" fontId="12" fillId="0" borderId="6" xfId="0" applyFont="1" applyBorder="1" applyAlignment="1">
      <alignment horizontal="right"/>
    </xf>
    <xf numFmtId="0" fontId="11" fillId="0" borderId="5" xfId="0" applyFont="1" applyFill="1" applyBorder="1" applyAlignment="1"/>
    <xf numFmtId="0" fontId="12" fillId="0" borderId="0" xfId="0" applyFont="1" applyFill="1" applyBorder="1" applyAlignment="1">
      <alignment horizontal="center"/>
    </xf>
    <xf numFmtId="0" fontId="45" fillId="0" borderId="0" xfId="0" applyFont="1"/>
    <xf numFmtId="0" fontId="15" fillId="0" borderId="0" xfId="0" applyFont="1" applyFill="1" applyBorder="1"/>
    <xf numFmtId="0" fontId="13" fillId="0" borderId="0" xfId="2" applyFont="1" applyFill="1" applyBorder="1" applyAlignment="1"/>
    <xf numFmtId="0" fontId="17" fillId="0" borderId="0" xfId="2" applyFont="1" applyFill="1" applyBorder="1" applyAlignment="1"/>
    <xf numFmtId="0" fontId="14" fillId="0" borderId="0" xfId="0" applyFont="1" applyFill="1" applyBorder="1"/>
    <xf numFmtId="0" fontId="13" fillId="0" borderId="1" xfId="2" applyFont="1" applyFill="1" applyBorder="1" applyAlignment="1"/>
    <xf numFmtId="0" fontId="9" fillId="0" borderId="0" xfId="2" applyFont="1" applyBorder="1" applyAlignment="1"/>
    <xf numFmtId="0" fontId="9" fillId="0" borderId="0" xfId="2" applyFont="1" applyFill="1" applyBorder="1" applyAlignment="1"/>
    <xf numFmtId="0" fontId="15" fillId="0" borderId="1" xfId="0" applyFont="1" applyFill="1" applyBorder="1"/>
    <xf numFmtId="0" fontId="15" fillId="9" borderId="1" xfId="0" applyFont="1" applyFill="1" applyBorder="1"/>
    <xf numFmtId="0" fontId="1" fillId="0" borderId="13" xfId="0" applyFont="1" applyBorder="1"/>
    <xf numFmtId="0" fontId="0" fillId="0" borderId="13" xfId="0" applyBorder="1"/>
    <xf numFmtId="0" fontId="1" fillId="0" borderId="14" xfId="0" applyFont="1" applyFill="1" applyBorder="1" applyAlignment="1">
      <alignment horizontal="center"/>
    </xf>
    <xf numFmtId="0" fontId="1" fillId="0" borderId="3" xfId="0" applyFont="1" applyBorder="1" applyAlignment="1"/>
    <xf numFmtId="0" fontId="0" fillId="20" borderId="0" xfId="0" applyFont="1" applyFill="1"/>
    <xf numFmtId="0" fontId="0" fillId="20" borderId="0" xfId="0" applyFill="1" applyBorder="1"/>
    <xf numFmtId="0" fontId="50" fillId="0" borderId="0" xfId="0" applyFont="1"/>
    <xf numFmtId="0" fontId="2" fillId="35" borderId="1" xfId="1" applyFont="1" applyFill="1" applyBorder="1" applyAlignment="1"/>
    <xf numFmtId="0" fontId="2" fillId="35" borderId="0" xfId="1" applyFont="1" applyFill="1" applyBorder="1" applyAlignment="1"/>
    <xf numFmtId="0" fontId="5" fillId="35" borderId="0" xfId="1" applyFont="1" applyFill="1" applyBorder="1" applyAlignment="1"/>
    <xf numFmtId="0" fontId="32" fillId="0" borderId="0" xfId="1" applyFont="1" applyFill="1" applyAlignment="1"/>
    <xf numFmtId="0" fontId="51" fillId="0" borderId="0" xfId="1" applyFont="1" applyAlignment="1"/>
    <xf numFmtId="0" fontId="51" fillId="0" borderId="1" xfId="1" applyFont="1" applyBorder="1" applyAlignment="1"/>
    <xf numFmtId="0" fontId="51" fillId="0" borderId="0" xfId="1" applyNumberFormat="1" applyFont="1" applyAlignment="1">
      <alignment horizontal="left"/>
    </xf>
    <xf numFmtId="1" fontId="32" fillId="0" borderId="0" xfId="1" applyNumberFormat="1" applyFont="1" applyAlignment="1"/>
    <xf numFmtId="0" fontId="52" fillId="0" borderId="0" xfId="1" applyFont="1" applyAlignment="1"/>
    <xf numFmtId="0" fontId="2" fillId="0" borderId="0" xfId="1" applyFont="1" applyFill="1" applyBorder="1" applyAlignment="1"/>
    <xf numFmtId="0" fontId="5" fillId="0" borderId="3" xfId="1" applyFont="1" applyFill="1" applyBorder="1" applyAlignment="1">
      <alignment horizontal="center"/>
    </xf>
    <xf numFmtId="0" fontId="1" fillId="0" borderId="1" xfId="0" applyFont="1" applyFill="1" applyBorder="1"/>
    <xf numFmtId="0" fontId="0" fillId="0" borderId="1" xfId="0" applyFill="1" applyBorder="1"/>
    <xf numFmtId="0" fontId="53" fillId="0" borderId="3" xfId="1" applyFont="1" applyFill="1" applyBorder="1" applyAlignment="1">
      <alignment horizontal="center"/>
    </xf>
    <xf numFmtId="49" fontId="1" fillId="38" borderId="0" xfId="0" applyNumberFormat="1" applyFont="1" applyFill="1"/>
    <xf numFmtId="0" fontId="1" fillId="38" borderId="0" xfId="0" applyFont="1" applyFill="1"/>
    <xf numFmtId="0" fontId="1" fillId="39" borderId="0" xfId="0" applyFont="1" applyFill="1"/>
    <xf numFmtId="0" fontId="0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quotePrefix="1"/>
    <xf numFmtId="0" fontId="57" fillId="35" borderId="0" xfId="1" applyFont="1" applyFill="1" applyBorder="1" applyAlignment="1"/>
    <xf numFmtId="0" fontId="59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FFCCFF"/>
      <color rgb="FFBC70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E19" sqref="E19"/>
    </sheetView>
  </sheetViews>
  <sheetFormatPr baseColWidth="10" defaultRowHeight="14.5" x14ac:dyDescent="0.35"/>
  <sheetData>
    <row r="1" spans="1:1" ht="25" x14ac:dyDescent="0.5">
      <c r="A1" s="458" t="s">
        <v>332</v>
      </c>
    </row>
    <row r="2" spans="1:1" x14ac:dyDescent="0.35">
      <c r="A2" s="388"/>
    </row>
    <row r="3" spans="1:1" ht="20" x14ac:dyDescent="0.4">
      <c r="A3" s="390" t="s">
        <v>261</v>
      </c>
    </row>
    <row r="4" spans="1:1" ht="15.5" x14ac:dyDescent="0.35">
      <c r="A4" s="389" t="s">
        <v>262</v>
      </c>
    </row>
    <row r="5" spans="1:1" x14ac:dyDescent="0.35">
      <c r="A5" s="388" t="s">
        <v>260</v>
      </c>
    </row>
    <row r="7" spans="1:1" x14ac:dyDescent="0.35">
      <c r="A7" s="388" t="s">
        <v>263</v>
      </c>
    </row>
    <row r="10" spans="1:1" x14ac:dyDescent="0.35">
      <c r="A10" s="388" t="s">
        <v>33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3"/>
  <sheetViews>
    <sheetView workbookViewId="0"/>
  </sheetViews>
  <sheetFormatPr baseColWidth="10" defaultRowHeight="14.5" x14ac:dyDescent="0.35"/>
  <cols>
    <col min="1" max="1" width="2.54296875" customWidth="1"/>
    <col min="2" max="2" width="13.7265625" customWidth="1"/>
    <col min="3" max="3" width="16.26953125" customWidth="1"/>
    <col min="4" max="4" width="3.54296875" customWidth="1"/>
    <col min="5" max="5" width="7.08984375" customWidth="1"/>
    <col min="6" max="6" width="10.36328125" customWidth="1"/>
    <col min="7" max="7" width="10.08984375" customWidth="1"/>
    <col min="8" max="8" width="6.54296875" customWidth="1"/>
    <col min="9" max="9" width="7.7265625" customWidth="1"/>
    <col min="10" max="10" width="8.81640625" customWidth="1"/>
    <col min="11" max="11" width="9.81640625" customWidth="1"/>
    <col min="12" max="12" width="2.1796875" style="241" customWidth="1"/>
    <col min="13" max="13" width="13.81640625" customWidth="1"/>
    <col min="14" max="14" width="15.7265625" customWidth="1"/>
    <col min="15" max="15" width="13.7265625" customWidth="1"/>
    <col min="17" max="17" width="11.7265625" customWidth="1"/>
    <col min="18" max="18" width="12.08984375" customWidth="1"/>
    <col min="19" max="19" width="13.81640625" customWidth="1"/>
    <col min="20" max="20" width="13.7265625" customWidth="1"/>
    <col min="21" max="21" width="8.54296875" customWidth="1"/>
    <col min="22" max="22" width="8.90625" customWidth="1"/>
    <col min="24" max="24" width="14.1796875" style="241" customWidth="1"/>
    <col min="25" max="25" width="2.26953125" customWidth="1"/>
  </cols>
  <sheetData>
    <row r="1" spans="1:32" s="438" customFormat="1" ht="13" x14ac:dyDescent="0.3">
      <c r="A1" s="439" t="s">
        <v>306</v>
      </c>
    </row>
    <row r="2" spans="1:32" s="437" customFormat="1" ht="12.5" x14ac:dyDescent="0.25">
      <c r="A2" s="437" t="s">
        <v>307</v>
      </c>
    </row>
    <row r="3" spans="1:32" s="446" customFormat="1" x14ac:dyDescent="0.35">
      <c r="I3" s="450" t="s">
        <v>311</v>
      </c>
      <c r="J3" s="450"/>
      <c r="K3" s="450"/>
      <c r="L3" s="241"/>
      <c r="Y3" s="241"/>
      <c r="Z3" s="445" t="s">
        <v>322</v>
      </c>
    </row>
    <row r="4" spans="1:32" s="446" customFormat="1" ht="16.5" x14ac:dyDescent="0.35">
      <c r="B4" s="447" t="s">
        <v>309</v>
      </c>
      <c r="C4" s="447"/>
      <c r="I4" s="386" t="s">
        <v>310</v>
      </c>
      <c r="J4" s="386"/>
      <c r="K4" s="386"/>
      <c r="L4" s="241"/>
      <c r="Y4" s="241"/>
    </row>
    <row r="5" spans="1:32" ht="16.5" x14ac:dyDescent="0.35">
      <c r="B5" s="221" t="s">
        <v>137</v>
      </c>
      <c r="C5" s="221" t="s">
        <v>308</v>
      </c>
      <c r="D5" s="4"/>
      <c r="E5" s="221" t="s">
        <v>139</v>
      </c>
      <c r="F5" s="221" t="s">
        <v>140</v>
      </c>
      <c r="G5" s="221" t="s">
        <v>138</v>
      </c>
      <c r="H5" s="221" t="s">
        <v>159</v>
      </c>
      <c r="I5" s="221" t="s">
        <v>3</v>
      </c>
      <c r="J5" s="221" t="s">
        <v>5</v>
      </c>
      <c r="K5" s="221" t="s">
        <v>6</v>
      </c>
      <c r="M5" s="242"/>
      <c r="N5" s="386" t="s">
        <v>160</v>
      </c>
      <c r="O5" s="386"/>
      <c r="R5" s="221" t="s">
        <v>159</v>
      </c>
      <c r="X5" s="357"/>
      <c r="Y5" s="241"/>
      <c r="Z5" s="21" t="s">
        <v>320</v>
      </c>
    </row>
    <row r="6" spans="1:32" x14ac:dyDescent="0.35">
      <c r="B6" s="225">
        <v>43997</v>
      </c>
      <c r="C6" s="226">
        <v>2.3718414306690003</v>
      </c>
      <c r="D6" s="10"/>
      <c r="E6" s="387">
        <v>2020</v>
      </c>
      <c r="F6" t="s">
        <v>141</v>
      </c>
      <c r="G6" s="73">
        <f>AVERAGE(C6:C7)</f>
        <v>1.7911236988681476</v>
      </c>
      <c r="H6">
        <v>15</v>
      </c>
      <c r="I6" s="244">
        <f>(($AA$7*G6)/($AA$8+G6))*24</f>
        <v>0.12232143476538898</v>
      </c>
      <c r="J6" s="244">
        <f>(($AE$7*G6)/($AE$8+G6))*24</f>
        <v>0.22644114105336149</v>
      </c>
      <c r="K6" s="244">
        <f>(($AF$7*G6)/($AF$8+G6))*24</f>
        <v>9.0547637267093833E-2</v>
      </c>
      <c r="N6" s="221" t="s">
        <v>3</v>
      </c>
      <c r="O6" s="221" t="s">
        <v>4</v>
      </c>
      <c r="X6" s="357"/>
      <c r="Y6" s="241"/>
      <c r="AA6" s="69" t="s">
        <v>3</v>
      </c>
      <c r="AB6" s="69" t="s">
        <v>4</v>
      </c>
      <c r="AE6" t="s">
        <v>5</v>
      </c>
      <c r="AF6" t="s">
        <v>6</v>
      </c>
    </row>
    <row r="7" spans="1:32" ht="17.5" x14ac:dyDescent="0.45">
      <c r="B7" s="227">
        <v>44012</v>
      </c>
      <c r="C7" s="228">
        <v>1.2104059670672949</v>
      </c>
      <c r="D7" s="10"/>
      <c r="E7" s="387"/>
      <c r="F7" t="s">
        <v>142</v>
      </c>
      <c r="G7" s="73">
        <f>AVERAGE(C8:C9)</f>
        <v>2.5855005035931402</v>
      </c>
      <c r="H7">
        <v>31</v>
      </c>
      <c r="I7" s="244">
        <f>(($AA$7*G7)/($AA$8+G7))*24</f>
        <v>0.17364274221027756</v>
      </c>
      <c r="J7" s="244">
        <f>(($AE$7*G7)/($AE$8+G7))*24</f>
        <v>0.31548873542658901</v>
      </c>
      <c r="K7" s="244">
        <f>(($AF$7*G7)/($AF$8+G7))*24</f>
        <v>0.12928299815643432</v>
      </c>
      <c r="M7" s="21" t="s">
        <v>9</v>
      </c>
      <c r="N7" s="36">
        <f>'Sponge_abudance-JUN20-21'!$C$29</f>
        <v>269.64556095454554</v>
      </c>
      <c r="O7" s="36">
        <f>'Sponge_abudance-JUN20-21'!$C$30</f>
        <v>164.28437298155077</v>
      </c>
      <c r="Q7" s="21" t="s">
        <v>315</v>
      </c>
      <c r="R7">
        <f>15+31+31+30+31+15</f>
        <v>153</v>
      </c>
      <c r="X7" s="357"/>
      <c r="Y7" s="241"/>
      <c r="Z7" t="s">
        <v>312</v>
      </c>
      <c r="AA7">
        <v>0.13400000000000001</v>
      </c>
      <c r="AB7">
        <v>1.7999999999999999E-2</v>
      </c>
      <c r="AC7" t="s">
        <v>314</v>
      </c>
      <c r="AE7">
        <f>AA7-AB7</f>
        <v>0.11600000000000001</v>
      </c>
      <c r="AF7">
        <f>AA7+AB7</f>
        <v>0.152</v>
      </c>
    </row>
    <row r="8" spans="1:32" ht="16.5" x14ac:dyDescent="0.45">
      <c r="B8" s="229">
        <v>44028</v>
      </c>
      <c r="C8" s="228">
        <v>3.1085425972410072</v>
      </c>
      <c r="D8" s="1"/>
      <c r="E8" s="387"/>
      <c r="F8" t="s">
        <v>143</v>
      </c>
      <c r="G8" s="73">
        <f>AVERAGE(C10)</f>
        <v>3.1929042252487281</v>
      </c>
      <c r="H8">
        <v>31</v>
      </c>
      <c r="I8" s="244">
        <f>(($AA$7*G8)/($AA$8+G8))*24</f>
        <v>0.21175015504749845</v>
      </c>
      <c r="J8" s="244">
        <f>(($AE$7*G8)/($AE$8+G8))*24</f>
        <v>0.37950227169142037</v>
      </c>
      <c r="K8" s="244">
        <f>(($AF$7*G8)/($AF$8+G8))*24</f>
        <v>0.15833679673714618</v>
      </c>
      <c r="M8" s="243" t="s">
        <v>153</v>
      </c>
      <c r="N8" s="36">
        <f>'Sponge_abudance-JUN20-21'!$F$29</f>
        <v>14.596959416037972</v>
      </c>
      <c r="O8" s="36">
        <f>'Sponge_abudance-JUN20-21'!$F$30</f>
        <v>10.975592397946473</v>
      </c>
      <c r="Q8" s="243" t="s">
        <v>157</v>
      </c>
      <c r="R8">
        <f>15+31+31+28+31+15</f>
        <v>151</v>
      </c>
      <c r="X8" s="357"/>
      <c r="Y8" s="241"/>
      <c r="Z8" t="s">
        <v>313</v>
      </c>
      <c r="AA8">
        <v>45.3</v>
      </c>
      <c r="AB8">
        <v>25.07</v>
      </c>
      <c r="AC8" t="s">
        <v>164</v>
      </c>
      <c r="AE8">
        <f>AA8-AB8</f>
        <v>20.229999999999997</v>
      </c>
      <c r="AF8">
        <f>AA8+AB8</f>
        <v>70.37</v>
      </c>
    </row>
    <row r="9" spans="1:32" x14ac:dyDescent="0.35">
      <c r="B9" s="229">
        <v>44042</v>
      </c>
      <c r="C9" s="228">
        <v>2.0624584099452727</v>
      </c>
      <c r="D9" s="1"/>
      <c r="E9" s="387"/>
      <c r="F9" t="s">
        <v>144</v>
      </c>
      <c r="G9" s="73">
        <f>AVERAGE(C11:C12)</f>
        <v>4.592573670802909</v>
      </c>
      <c r="H9">
        <v>30</v>
      </c>
      <c r="I9" s="244">
        <f>(($AA$7*G9)/($AA$8+G9))*24</f>
        <v>0.29603036762052992</v>
      </c>
      <c r="J9" s="244">
        <f>(($AE$7*G9)/($AE$8+G9))*24</f>
        <v>0.51508458667822477</v>
      </c>
      <c r="K9" s="244">
        <f>(($AF$7*G9)/($AF$8+G9))*24</f>
        <v>0.223494310969934</v>
      </c>
      <c r="M9" s="21" t="s">
        <v>154</v>
      </c>
      <c r="N9" s="36">
        <f>'Sponge_abudance-JUN20-21'!$I$29</f>
        <v>42.276324093333329</v>
      </c>
      <c r="O9" s="36">
        <f>'Sponge_abudance-JUN20-21'!$I$30</f>
        <v>22.818067431930068</v>
      </c>
      <c r="Q9" s="21" t="s">
        <v>316</v>
      </c>
      <c r="R9">
        <f>15+31+15</f>
        <v>61</v>
      </c>
      <c r="X9" s="357"/>
      <c r="Y9" s="241"/>
    </row>
    <row r="10" spans="1:32" x14ac:dyDescent="0.35">
      <c r="B10" s="230">
        <v>44069</v>
      </c>
      <c r="C10" s="228">
        <v>3.1929042252487281</v>
      </c>
      <c r="D10" s="4"/>
      <c r="E10" s="387"/>
      <c r="F10" t="s">
        <v>145</v>
      </c>
      <c r="G10" s="73">
        <f>AVERAGE(C13:C14)</f>
        <v>6.6162147782067438</v>
      </c>
      <c r="H10">
        <v>31</v>
      </c>
      <c r="I10" s="244">
        <f>(($AA$7*G10)/($AA$8+G10))*24</f>
        <v>0.40984780607781923</v>
      </c>
      <c r="J10" s="244">
        <f>(($AE$7*G10)/($AE$8+G10))*24</f>
        <v>0.68611318559070078</v>
      </c>
      <c r="K10" s="244">
        <f>(($AF$7*G10)/($AF$8+G10))*24</f>
        <v>0.31351004306982244</v>
      </c>
      <c r="M10" s="21" t="s">
        <v>155</v>
      </c>
      <c r="N10" s="36">
        <f>'Sponge_abudance-JUN20-21'!$L$29</f>
        <v>84.24867059523811</v>
      </c>
      <c r="O10" s="36">
        <f>'Sponge_abudance-JUN20-21'!$L$30</f>
        <v>60.019386041138553</v>
      </c>
      <c r="X10" s="357"/>
      <c r="Y10" s="241"/>
    </row>
    <row r="11" spans="1:32" ht="15.5" x14ac:dyDescent="0.35">
      <c r="B11" s="231">
        <v>44084</v>
      </c>
      <c r="C11" s="228">
        <v>4.5580954402258405</v>
      </c>
      <c r="D11" s="19"/>
      <c r="E11" s="387"/>
      <c r="F11" t="s">
        <v>146</v>
      </c>
      <c r="G11" s="73">
        <f>AVERAGE(C15:C16)</f>
        <v>8.7516288053424631</v>
      </c>
      <c r="H11" t="s">
        <v>165</v>
      </c>
      <c r="I11" s="244">
        <f>(($AA$7*G11)/($AA$8+G11))*24</f>
        <v>0.52071027016302396</v>
      </c>
      <c r="J11" s="244">
        <f>(($AE$7*G11)/($AE$8+G11))*24</f>
        <v>0.84068893290021252</v>
      </c>
      <c r="K11" s="244">
        <f>(($AF$7*G11)/($AF$8+G11))*24</f>
        <v>0.40350460884007477</v>
      </c>
      <c r="X11" s="357"/>
      <c r="Y11" s="241"/>
      <c r="Z11" s="3" t="s">
        <v>0</v>
      </c>
      <c r="AA11" s="1"/>
      <c r="AB11" s="1"/>
      <c r="AC11" s="1"/>
    </row>
    <row r="12" spans="1:32" x14ac:dyDescent="0.35">
      <c r="B12" s="231">
        <v>44103</v>
      </c>
      <c r="C12" s="228">
        <v>4.6270519013799776</v>
      </c>
      <c r="D12" s="19"/>
      <c r="E12" s="387"/>
      <c r="F12" t="s">
        <v>147</v>
      </c>
      <c r="G12" s="73">
        <f>AVERAGE(C17:C18)</f>
        <v>10.532662035903385</v>
      </c>
      <c r="H12">
        <v>31</v>
      </c>
      <c r="I12" s="244">
        <f>(($AA$7*G12)/($AA$8+G12))*24</f>
        <v>0.60668862762952469</v>
      </c>
      <c r="J12" s="244">
        <f>(($AE$7*G12)/($AE$8+G12))*24</f>
        <v>0.95319875353218686</v>
      </c>
      <c r="K12" s="244">
        <f>(($AF$7*G12)/($AF$8+G12))*24</f>
        <v>0.47493061587916507</v>
      </c>
      <c r="M12" s="319" t="s">
        <v>317</v>
      </c>
      <c r="N12" s="94"/>
      <c r="O12" s="94"/>
      <c r="P12" s="94"/>
      <c r="Q12" s="94"/>
      <c r="R12" s="94"/>
      <c r="X12" s="357"/>
      <c r="Y12" s="241"/>
      <c r="Z12" s="1" t="s">
        <v>3</v>
      </c>
      <c r="AA12" s="1" t="s">
        <v>4</v>
      </c>
      <c r="AB12" s="4" t="s">
        <v>5</v>
      </c>
      <c r="AC12" s="4" t="s">
        <v>6</v>
      </c>
    </row>
    <row r="13" spans="1:32" ht="16.5" x14ac:dyDescent="0.35">
      <c r="B13" s="232">
        <v>44116</v>
      </c>
      <c r="C13" s="228">
        <v>7.1710240580902367</v>
      </c>
      <c r="E13" s="387">
        <v>2021</v>
      </c>
      <c r="F13" t="s">
        <v>148</v>
      </c>
      <c r="G13" s="73">
        <f>AVERAGE(C19:C20)</f>
        <v>10.789617109066031</v>
      </c>
      <c r="H13">
        <v>31</v>
      </c>
      <c r="I13" s="244">
        <f>(($AA$7*G13)/($AA$8+G13))*24</f>
        <v>0.61864228017965428</v>
      </c>
      <c r="J13" s="244">
        <f>(($AE$7*G13)/($AE$8+G13))*24</f>
        <v>0.96836443615742152</v>
      </c>
      <c r="K13" s="244">
        <f>(($AF$7*G13)/($AF$8+G13))*24</f>
        <v>0.48497669919978059</v>
      </c>
      <c r="N13" s="253" t="s">
        <v>321</v>
      </c>
      <c r="O13" s="200"/>
      <c r="R13" s="223" t="s">
        <v>159</v>
      </c>
      <c r="X13" s="357"/>
      <c r="Y13" s="241"/>
      <c r="Z13" s="6">
        <f>'Sponge skeleton (bSi) content'!C24*100</f>
        <v>20.876645759042876</v>
      </c>
      <c r="AA13" s="6">
        <v>5.59</v>
      </c>
      <c r="AB13" s="6">
        <f>Z13-AA13</f>
        <v>15.286645759042877</v>
      </c>
      <c r="AC13" s="6">
        <f>Z13+AA13</f>
        <v>26.466645759042876</v>
      </c>
    </row>
    <row r="14" spans="1:32" ht="15.5" x14ac:dyDescent="0.35">
      <c r="B14" s="232">
        <v>44130</v>
      </c>
      <c r="C14" s="228">
        <v>6.0614054983232508</v>
      </c>
      <c r="E14" s="387"/>
      <c r="F14" t="s">
        <v>149</v>
      </c>
      <c r="G14" s="73">
        <f>AVERAGE(C21:C22)</f>
        <v>10.672570216780773</v>
      </c>
      <c r="H14">
        <v>28</v>
      </c>
      <c r="I14" s="244">
        <f>(($AA$7*G14)/($AA$8+G14))*24</f>
        <v>0.61321082244811442</v>
      </c>
      <c r="J14" s="244">
        <f>(($AE$7*G14)/($AE$8+G14))*24</f>
        <v>0.96148751625142082</v>
      </c>
      <c r="K14" s="244">
        <f>(($AF$7*G14)/($AF$8+G14))*24</f>
        <v>0.48040845751403172</v>
      </c>
      <c r="N14" s="22" t="s">
        <v>3</v>
      </c>
      <c r="O14" s="24" t="s">
        <v>4</v>
      </c>
      <c r="P14" s="69" t="s">
        <v>5</v>
      </c>
      <c r="Q14" s="69" t="s">
        <v>6</v>
      </c>
      <c r="X14" s="357"/>
      <c r="Y14" s="241"/>
      <c r="Z14" s="248" t="s">
        <v>169</v>
      </c>
      <c r="AA14" s="20"/>
      <c r="AB14" s="20"/>
      <c r="AC14" s="20"/>
    </row>
    <row r="15" spans="1:32" x14ac:dyDescent="0.35">
      <c r="B15" s="233">
        <v>44144</v>
      </c>
      <c r="C15" s="228">
        <v>8.8279825132695855</v>
      </c>
      <c r="E15" s="387"/>
      <c r="F15" t="s">
        <v>150</v>
      </c>
      <c r="G15" s="73">
        <f>AVERAGE(C23:C24)</f>
        <v>13.173976686138996</v>
      </c>
      <c r="H15">
        <v>31</v>
      </c>
      <c r="I15" s="244">
        <f>(($AA$7*G15)/($AA$8+G15))*24</f>
        <v>0.72455323587844922</v>
      </c>
      <c r="J15" s="244">
        <f>(($AE$7*G15)/($AE$8+G15))*24</f>
        <v>1.0979636178895387</v>
      </c>
      <c r="K15" s="244">
        <f>(($AF$7*G15)/($AF$8+G15))*24</f>
        <v>0.57524993251857737</v>
      </c>
      <c r="M15" s="21" t="s">
        <v>156</v>
      </c>
      <c r="N15" s="73">
        <f>(((I6*H6)+(I7*H7)+(I8*H8)+(I9*H9)+(I10*H10)+(I11*15))*N7)/R7</f>
        <v>76.097939867924651</v>
      </c>
      <c r="O15" s="73">
        <f>STDEV(N15,P15:Q15)</f>
        <v>21.001619070392874</v>
      </c>
      <c r="P15" s="73">
        <f>(((J6*H6)+(J7*H7)+(J8*H8)+(J9*H9)+(J10*H10)+(J11*15))*(N7-O7))/R7</f>
        <v>51.147498272406928</v>
      </c>
      <c r="Q15" s="73">
        <f>(((K6*H6)+(K7*H7)+(K8*H8)+(K9*H9)+(K10*H10)+(K11*15))*(N7+O7))/R7</f>
        <v>92.885504461771291</v>
      </c>
      <c r="R15">
        <f>15+31+31+30+31+15</f>
        <v>153</v>
      </c>
      <c r="X15" s="357"/>
      <c r="Y15" s="241"/>
      <c r="Z15" s="10">
        <f>Z13*(28.0855/60.08)</f>
        <v>9.7591716788548393</v>
      </c>
      <c r="AA15" s="10">
        <f>AA13*(28.0855/60.08)</f>
        <v>2.6131482190412783</v>
      </c>
      <c r="AB15" s="6">
        <f>Z15-AA15</f>
        <v>7.146023459813561</v>
      </c>
      <c r="AC15" s="6">
        <f>Z15+AA15</f>
        <v>12.372319897896118</v>
      </c>
    </row>
    <row r="16" spans="1:32" x14ac:dyDescent="0.35">
      <c r="B16" s="233">
        <v>44158</v>
      </c>
      <c r="C16" s="228">
        <v>8.6752750974153408</v>
      </c>
      <c r="E16" s="387"/>
      <c r="F16" t="s">
        <v>151</v>
      </c>
      <c r="G16" s="73">
        <f>AVERAGE(C25:C26)</f>
        <v>1.1094143839518027</v>
      </c>
      <c r="H16" t="s">
        <v>165</v>
      </c>
      <c r="I16" s="244">
        <f>(($AA$7*G16)/($AA$8+G16))*24</f>
        <v>7.6878295193975904E-2</v>
      </c>
      <c r="J16" s="244">
        <f>(($AE$7*G16)/($AE$8+G16))*24</f>
        <v>0.14473731984156943</v>
      </c>
      <c r="K16" s="244">
        <f>(($AF$7*G16)/($AF$8+G16))*24</f>
        <v>5.6619709430143571E-2</v>
      </c>
      <c r="M16" s="451" t="s">
        <v>157</v>
      </c>
      <c r="N16" s="36">
        <f>(((I11*15)+(I12*H12)+(I13*H13)+(I14*H14)+(I15*H15)+(I16*15))*N8)/R8</f>
        <v>8.3695813859469546</v>
      </c>
      <c r="O16" s="36">
        <f>STDEV(N16,P16:Q16)</f>
        <v>4.1703855433066614</v>
      </c>
      <c r="P16" s="73">
        <f>(((J11*15)+(J12*H12)+(J13*H13)+(J14*H14)+(J15*H15)+(J16*15))*(N8-O8)/R8)</f>
        <v>3.2450416391695049</v>
      </c>
      <c r="Q16" s="73">
        <f>(((K11*15)+(K12*H12)+(K13*H13)+(K14*H14)+(K15*H15)+(K16*15))*(N8+O8)/R8)</f>
        <v>11.506492684203611</v>
      </c>
      <c r="R16">
        <f>15+31+31+28+31+15</f>
        <v>151</v>
      </c>
      <c r="X16" s="357"/>
      <c r="Y16" s="241"/>
    </row>
    <row r="17" spans="2:29" x14ac:dyDescent="0.35">
      <c r="B17" s="234">
        <v>44173</v>
      </c>
      <c r="C17" s="228">
        <v>9.8243154085577427</v>
      </c>
      <c r="E17" s="387"/>
      <c r="F17" t="s">
        <v>152</v>
      </c>
      <c r="G17" s="73">
        <f>AVERAGE(C27:C28)</f>
        <v>0.34238383058804034</v>
      </c>
      <c r="H17">
        <v>31</v>
      </c>
      <c r="I17" s="244">
        <f>(($AA$7*G17)/($AA$8+G17))*24</f>
        <v>2.4124647022340937E-2</v>
      </c>
      <c r="J17" s="244">
        <f>(($AE$7*G17)/($AE$8+G17))*24</f>
        <v>4.6333793507189212E-2</v>
      </c>
      <c r="K17" s="244">
        <f>(($AF$7*G17)/($AF$8+G17))*24</f>
        <v>1.7663330612323162E-2</v>
      </c>
      <c r="M17" s="452" t="s">
        <v>316</v>
      </c>
      <c r="N17" s="36">
        <f>(((I16*15)+(I17*H17)+(I18*H18))*N9)/R9</f>
        <v>2.3483751055591884</v>
      </c>
      <c r="O17" s="36">
        <f t="shared" ref="O17" si="0">STDEV(N17,P17:Q17)</f>
        <v>0.31295982019020036</v>
      </c>
      <c r="P17" s="73">
        <f>(((J16*15)+(J17*H17)+(J18*H18))*(N9-O9)/R9)</f>
        <v>2.0365954418680463</v>
      </c>
      <c r="Q17" s="73">
        <f>(((K16*15)+(K17*H17)+(K18*H18))*(N9+O9)/R9)</f>
        <v>2.662513600670545</v>
      </c>
      <c r="R17">
        <f>15+31+15</f>
        <v>61</v>
      </c>
      <c r="X17" s="357"/>
      <c r="Y17" s="241"/>
    </row>
    <row r="18" spans="2:29" x14ac:dyDescent="0.35">
      <c r="B18" s="234">
        <v>44182</v>
      </c>
      <c r="C18" s="228">
        <v>11.241008663249026</v>
      </c>
      <c r="E18" s="387"/>
      <c r="F18" t="s">
        <v>141</v>
      </c>
      <c r="G18" s="251">
        <f>AVERAGE(C29:C31)</f>
        <v>1.4411903193062869</v>
      </c>
      <c r="H18">
        <v>15</v>
      </c>
      <c r="I18" s="244">
        <f>(($AA$7*G18)/($AA$8+G18))*24</f>
        <v>9.9160248920203545E-2</v>
      </c>
      <c r="J18" s="244">
        <f>(($AE$7*G18)/($AE$8+G18))*24</f>
        <v>0.18514321501640249</v>
      </c>
      <c r="K18" s="244">
        <f>(($AF$7*G18)/($AF$8+G18))*24</f>
        <v>7.3212298270676018E-2</v>
      </c>
      <c r="M18" s="257"/>
      <c r="N18" s="55"/>
      <c r="O18" s="36"/>
      <c r="P18" s="73"/>
      <c r="Q18" s="73"/>
      <c r="X18" s="357"/>
      <c r="Y18" s="241"/>
      <c r="Z18" s="386" t="s">
        <v>323</v>
      </c>
      <c r="AA18" s="386"/>
      <c r="AB18" s="386"/>
      <c r="AC18" s="386"/>
    </row>
    <row r="19" spans="2:29" ht="16.5" x14ac:dyDescent="0.35">
      <c r="B19" s="235">
        <v>44203</v>
      </c>
      <c r="C19" s="228">
        <v>11.647260185317792</v>
      </c>
      <c r="E19" s="224"/>
      <c r="I19" s="386" t="s">
        <v>224</v>
      </c>
      <c r="J19" s="386"/>
      <c r="K19" s="386"/>
      <c r="M19" s="257" t="s">
        <v>157</v>
      </c>
      <c r="N19" s="36">
        <f>(((I11*15)+(I12*H12)+(I13*H13)+(I14*H14)+(I15*H15)+(I16*30)+(I17*H17)+(I18*H18))*'Figure 5'!B25)/212</f>
        <v>128.64956532554373</v>
      </c>
      <c r="O19" s="36">
        <f>STDEV(N19,P19,Q19)</f>
        <v>49.801646188750404</v>
      </c>
      <c r="P19" s="36">
        <f>(((J11*15)+(J12*H12)+(J13*H13)+(J14*H14)+(J15*H15)+(J16*30)+(J17*H17)+(J18*H18))*'Figure 5'!D25)/212</f>
        <v>51.220368801613951</v>
      </c>
      <c r="Q19" s="36">
        <f>(((K11*15)+(K12*H12)+(K13*H13)+(K14*H14)+(K15*H15)+(K16*30)+(K17*H17)+(K18*H18))*'Figure 5'!E25)/212</f>
        <v>144.19500331100889</v>
      </c>
      <c r="R19">
        <v>212</v>
      </c>
      <c r="S19" t="s">
        <v>318</v>
      </c>
      <c r="X19" s="357"/>
      <c r="Y19" s="241"/>
      <c r="Z19" s="1" t="s">
        <v>3</v>
      </c>
      <c r="AA19" s="1" t="s">
        <v>4</v>
      </c>
      <c r="AB19" s="4" t="s">
        <v>5</v>
      </c>
      <c r="AC19" s="4" t="s">
        <v>6</v>
      </c>
    </row>
    <row r="20" spans="2:29" x14ac:dyDescent="0.35">
      <c r="B20" s="235">
        <v>44217</v>
      </c>
      <c r="C20" s="228">
        <v>9.9319740328142689</v>
      </c>
      <c r="H20" s="276" t="s">
        <v>223</v>
      </c>
      <c r="I20" s="36">
        <f>(I6*H6)+(I7*H7)+(I8*H8)+(I9*H9)+(I10*H10)+(I11*30)+(I12*H12)+(I13*H13)+(I14*H14)+(I15*H15)+(I16*30)+(I17*H17)+(I18*H18)</f>
        <v>133.14743058856948</v>
      </c>
      <c r="J20" s="36">
        <f>J6*H6+J7*H7+J8*H8+J9*H9+J10*H10+J11*30+J12*H12+J13*H13+J14*H14+J15*H15+J16*30+J17*H17+J18*H18</f>
        <v>215.96664958633289</v>
      </c>
      <c r="K20" s="36">
        <f>K6*H6+K7*H7+K8*H8+K9*H9+K10*H10+K11*30+K12*H12+K13*H13+K14*H14+K15*H15+K16*30+K17*H17+K18*H18</f>
        <v>103.18885762203473</v>
      </c>
      <c r="M20" s="257"/>
      <c r="N20" s="36"/>
      <c r="O20" s="36"/>
      <c r="P20" s="73"/>
      <c r="Q20" s="73"/>
      <c r="X20" s="357"/>
      <c r="Y20" s="241"/>
      <c r="Z20" s="73">
        <v>0.11894260680845828</v>
      </c>
      <c r="AA20" s="73">
        <v>2.6010731463805652E-2</v>
      </c>
      <c r="AB20" s="6">
        <f>Z20-AA20</f>
        <v>9.2931875344652623E-2</v>
      </c>
      <c r="AC20" s="6">
        <f>Z20+AA20</f>
        <v>0.14495333827226392</v>
      </c>
    </row>
    <row r="21" spans="2:29" ht="16.5" x14ac:dyDescent="0.35">
      <c r="B21" s="236">
        <v>44235</v>
      </c>
      <c r="C21" s="228"/>
      <c r="N21" s="253" t="s">
        <v>170</v>
      </c>
      <c r="O21" s="200"/>
      <c r="R21" s="373" t="s">
        <v>254</v>
      </c>
      <c r="S21" s="375"/>
      <c r="X21" s="357"/>
      <c r="Y21" s="241"/>
    </row>
    <row r="22" spans="2:29" x14ac:dyDescent="0.35">
      <c r="B22" s="236">
        <v>44249</v>
      </c>
      <c r="C22" s="228">
        <v>10.672570216780773</v>
      </c>
      <c r="N22" s="22" t="s">
        <v>3</v>
      </c>
      <c r="O22" s="24" t="s">
        <v>4</v>
      </c>
      <c r="P22" s="250" t="s">
        <v>5</v>
      </c>
      <c r="Q22" s="250" t="s">
        <v>6</v>
      </c>
      <c r="R22" s="22" t="s">
        <v>3</v>
      </c>
      <c r="S22" s="24" t="s">
        <v>4</v>
      </c>
      <c r="X22" s="357"/>
      <c r="Y22" s="241"/>
    </row>
    <row r="23" spans="2:29" x14ac:dyDescent="0.35">
      <c r="B23" s="237">
        <v>44258</v>
      </c>
      <c r="C23" s="228">
        <v>15.465423731284142</v>
      </c>
      <c r="F23" s="243"/>
      <c r="M23" s="21" t="s">
        <v>156</v>
      </c>
      <c r="N23" s="36">
        <f>N15*$R15</f>
        <v>11642.984799792472</v>
      </c>
      <c r="O23" s="36">
        <f>STDEV(N23,P23:Q23)</f>
        <v>3213.2477177701044</v>
      </c>
      <c r="P23" s="36">
        <f>P15*$R15</f>
        <v>7825.5672356782597</v>
      </c>
      <c r="Q23" s="36">
        <f>Q15*$R15</f>
        <v>14211.482182651007</v>
      </c>
      <c r="X23" s="357"/>
      <c r="Y23" s="241"/>
    </row>
    <row r="24" spans="2:29" x14ac:dyDescent="0.35">
      <c r="B24" s="237">
        <v>44278</v>
      </c>
      <c r="C24" s="228">
        <v>10.882529640993852</v>
      </c>
      <c r="M24" s="451" t="s">
        <v>157</v>
      </c>
      <c r="N24" s="196">
        <f>N16*$R16</f>
        <v>1263.8067892779902</v>
      </c>
      <c r="O24" s="36">
        <f>STDEV(N24,P24:Q24)</f>
        <v>629.72821703930629</v>
      </c>
      <c r="P24" s="196">
        <f>P16*$R16</f>
        <v>490.00128751459522</v>
      </c>
      <c r="Q24" s="196">
        <f>Q16*$R16</f>
        <v>1737.4803953147452</v>
      </c>
      <c r="R24" s="244">
        <f t="shared" ref="R24:S26" si="1">N24*10^-6*28.0855</f>
        <v>3.5494645580266992E-2</v>
      </c>
      <c r="S24" s="244">
        <f t="shared" si="1"/>
        <v>1.7686231839657438E-2</v>
      </c>
      <c r="T24" s="451" t="s">
        <v>157</v>
      </c>
      <c r="U24" s="10"/>
      <c r="V24" s="6"/>
      <c r="W24" s="6"/>
      <c r="X24" s="6"/>
      <c r="Y24" s="241"/>
    </row>
    <row r="25" spans="2:29" x14ac:dyDescent="0.35">
      <c r="B25" s="238">
        <v>44292</v>
      </c>
      <c r="C25" s="228">
        <v>1.1584884541189369</v>
      </c>
      <c r="M25" s="452" t="s">
        <v>316</v>
      </c>
      <c r="N25" s="196">
        <f>N17*$R17</f>
        <v>143.25088143911049</v>
      </c>
      <c r="O25" s="36">
        <f>STDEV(N25,P25:Q25)</f>
        <v>19.090549031602187</v>
      </c>
      <c r="P25" s="196">
        <f>P17*$R17</f>
        <v>124.23232195395083</v>
      </c>
      <c r="Q25" s="196">
        <f>Q17*$R17</f>
        <v>162.41332964090324</v>
      </c>
      <c r="R25" s="244">
        <f t="shared" si="1"/>
        <v>4.0232726306581373E-3</v>
      </c>
      <c r="S25" s="244">
        <f t="shared" si="1"/>
        <v>5.3616761482706322E-4</v>
      </c>
      <c r="T25" s="452" t="s">
        <v>316</v>
      </c>
      <c r="U25" s="10"/>
      <c r="V25" s="6"/>
      <c r="W25" s="6"/>
      <c r="X25" s="6"/>
      <c r="Y25" s="241"/>
    </row>
    <row r="26" spans="2:29" x14ac:dyDescent="0.35">
      <c r="B26" s="238">
        <v>44306</v>
      </c>
      <c r="C26" s="228">
        <v>1.0603403137846685</v>
      </c>
      <c r="M26" s="453" t="s">
        <v>324</v>
      </c>
      <c r="N26" s="196">
        <f>N24+N25</f>
        <v>1407.0576707171008</v>
      </c>
      <c r="O26" s="36">
        <f>STDEV(N26,P26:Q26)</f>
        <v>648.63694275076841</v>
      </c>
      <c r="P26" s="196">
        <f t="shared" ref="P26:Q26" si="2">P24+P25</f>
        <v>614.23360946854609</v>
      </c>
      <c r="Q26" s="196">
        <f t="shared" si="2"/>
        <v>1899.8937249556484</v>
      </c>
      <c r="R26" s="244">
        <f t="shared" si="1"/>
        <v>3.9517918210925131E-2</v>
      </c>
      <c r="S26" s="244">
        <f t="shared" si="1"/>
        <v>1.8217292855626704E-2</v>
      </c>
      <c r="T26" s="453" t="s">
        <v>324</v>
      </c>
      <c r="X26" s="357"/>
      <c r="Y26" s="241"/>
    </row>
    <row r="27" spans="2:29" x14ac:dyDescent="0.35">
      <c r="B27" s="239">
        <v>44320</v>
      </c>
      <c r="C27" s="228">
        <v>0.28820378780236039</v>
      </c>
      <c r="M27" s="257"/>
      <c r="N27" s="196"/>
      <c r="O27" s="36"/>
      <c r="P27" s="196"/>
      <c r="Q27" s="196"/>
      <c r="X27" s="357"/>
      <c r="Y27" s="241"/>
    </row>
    <row r="28" spans="2:29" x14ac:dyDescent="0.35">
      <c r="B28" s="239">
        <v>44334</v>
      </c>
      <c r="C28" s="228">
        <v>0.39656387337372029</v>
      </c>
      <c r="M28" s="257" t="s">
        <v>157</v>
      </c>
      <c r="N28" s="36">
        <f>N19*$R19</f>
        <v>27273.707849015271</v>
      </c>
      <c r="O28" s="36">
        <f>STDEV(N28,P28,Q28)</f>
        <v>10557.948992015068</v>
      </c>
      <c r="P28" s="36">
        <f>P19*$R19</f>
        <v>10858.718185942158</v>
      </c>
      <c r="Q28" s="36">
        <f>Q19*$R19</f>
        <v>30569.340701933885</v>
      </c>
      <c r="R28" s="357" t="s">
        <v>318</v>
      </c>
      <c r="X28" s="357"/>
      <c r="Y28" s="241"/>
    </row>
    <row r="29" spans="2:29" x14ac:dyDescent="0.35">
      <c r="B29" s="235">
        <v>44350</v>
      </c>
      <c r="C29" s="228">
        <v>0.47939409585235143</v>
      </c>
      <c r="M29" s="257"/>
      <c r="N29" s="36"/>
      <c r="O29" s="36"/>
      <c r="P29" s="36"/>
      <c r="Q29" s="36"/>
      <c r="R29" s="357"/>
      <c r="S29" s="357"/>
      <c r="T29" s="357"/>
      <c r="U29" s="357"/>
      <c r="V29" s="357"/>
      <c r="W29" s="357"/>
      <c r="X29" s="357"/>
      <c r="Y29" s="241"/>
      <c r="Z29" s="357"/>
      <c r="AA29" s="357"/>
      <c r="AB29" s="357"/>
      <c r="AC29" s="357"/>
    </row>
    <row r="30" spans="2:29" x14ac:dyDescent="0.35">
      <c r="B30" s="235">
        <v>44368</v>
      </c>
      <c r="C30" s="246">
        <v>1.317650332785498</v>
      </c>
      <c r="N30" s="21" t="s">
        <v>189</v>
      </c>
      <c r="X30" s="357"/>
      <c r="Y30" s="241"/>
      <c r="Z30" s="357"/>
      <c r="AA30" s="357"/>
      <c r="AB30" s="357"/>
      <c r="AC30" s="357"/>
    </row>
    <row r="31" spans="2:29" ht="16.5" x14ac:dyDescent="0.35">
      <c r="B31" s="240">
        <v>44377</v>
      </c>
      <c r="C31" s="247">
        <v>2.5265265292810111</v>
      </c>
      <c r="N31" s="384" t="s">
        <v>167</v>
      </c>
      <c r="O31" s="384"/>
      <c r="X31" s="357"/>
      <c r="Y31" s="241"/>
    </row>
    <row r="32" spans="2:29" x14ac:dyDescent="0.35">
      <c r="N32" s="255" t="s">
        <v>3</v>
      </c>
      <c r="O32" s="255" t="s">
        <v>4</v>
      </c>
      <c r="P32" s="256" t="s">
        <v>5</v>
      </c>
      <c r="Q32" s="256" t="s">
        <v>6</v>
      </c>
      <c r="X32" s="357"/>
      <c r="Y32" s="241"/>
    </row>
    <row r="33" spans="1:25" x14ac:dyDescent="0.35">
      <c r="M33" s="100" t="s">
        <v>156</v>
      </c>
      <c r="N33" s="245"/>
      <c r="O33" s="245"/>
      <c r="X33" s="357"/>
      <c r="Y33" s="241"/>
    </row>
    <row r="34" spans="1:25" x14ac:dyDescent="0.35">
      <c r="M34" s="262" t="s">
        <v>157</v>
      </c>
      <c r="N34" s="73">
        <f>'Integrated_growth&amp;Si_consumpt.'!E161</f>
        <v>4.1260683596172996</v>
      </c>
      <c r="O34" s="73">
        <f>'Integrated_growth&amp;Si_consumpt.'!E163</f>
        <v>0.9597277657117258</v>
      </c>
      <c r="P34" s="73">
        <f>N34-O34</f>
        <v>3.1663405939055735</v>
      </c>
      <c r="Q34" s="73">
        <f>N34+O34</f>
        <v>5.0857961253290256</v>
      </c>
      <c r="X34" s="357"/>
      <c r="Y34" s="241"/>
    </row>
    <row r="35" spans="1:25" x14ac:dyDescent="0.35">
      <c r="M35" s="100" t="s">
        <v>158</v>
      </c>
      <c r="N35" s="73">
        <f>'Integrated_growth&amp;Si_consumpt.'!E229</f>
        <v>0.41422721019557684</v>
      </c>
      <c r="O35" s="73">
        <f>'Integrated_growth&amp;Si_consumpt.'!E231</f>
        <v>6.3137478389174939E-2</v>
      </c>
      <c r="P35" s="73">
        <f>N35-O35</f>
        <v>0.35108973180640191</v>
      </c>
      <c r="Q35" s="73">
        <f>N35+O35</f>
        <v>0.47736468858475178</v>
      </c>
      <c r="X35" s="357"/>
      <c r="Y35" s="241"/>
    </row>
    <row r="36" spans="1:25" x14ac:dyDescent="0.35">
      <c r="X36" s="357"/>
      <c r="Y36" s="241"/>
    </row>
    <row r="37" spans="1:25" x14ac:dyDescent="0.35">
      <c r="A37" s="357"/>
      <c r="B37" s="357"/>
      <c r="C37" s="357"/>
      <c r="D37" s="357"/>
      <c r="E37" s="357"/>
      <c r="F37" s="357"/>
      <c r="G37" s="357"/>
      <c r="H37" s="357"/>
      <c r="N37" s="21" t="s">
        <v>325</v>
      </c>
      <c r="X37" s="357"/>
      <c r="Y37" s="241"/>
    </row>
    <row r="38" spans="1:25" x14ac:dyDescent="0.35">
      <c r="A38" s="357"/>
      <c r="B38" s="357"/>
      <c r="C38" s="357"/>
      <c r="D38" s="357"/>
      <c r="E38" s="357"/>
      <c r="F38" s="357"/>
      <c r="G38" s="357"/>
      <c r="H38" s="357"/>
      <c r="N38" s="255" t="s">
        <v>3</v>
      </c>
      <c r="O38" s="255" t="s">
        <v>4</v>
      </c>
      <c r="P38" s="256" t="s">
        <v>5</v>
      </c>
      <c r="Q38" s="256" t="s">
        <v>6</v>
      </c>
      <c r="X38" s="357"/>
      <c r="Y38" s="241"/>
    </row>
    <row r="39" spans="1:25" x14ac:dyDescent="0.35">
      <c r="A39" s="357"/>
      <c r="B39" s="382"/>
      <c r="C39" s="382"/>
      <c r="D39" s="382"/>
      <c r="E39" s="382"/>
      <c r="F39" s="382"/>
      <c r="G39" s="357"/>
      <c r="H39" s="357"/>
      <c r="M39" s="262" t="s">
        <v>157</v>
      </c>
      <c r="N39" s="36">
        <f>N47/N34</f>
        <v>6.7084115591004583</v>
      </c>
      <c r="O39" s="36">
        <f>STDEV(N39,P39:Q39)</f>
        <v>1.3971228367702713</v>
      </c>
      <c r="P39" s="36">
        <f>P47/P34</f>
        <v>5.0016380656565742</v>
      </c>
      <c r="Q39" s="36">
        <f>Q47/Q34</f>
        <v>7.771023206071221</v>
      </c>
      <c r="X39" s="357"/>
      <c r="Y39" s="241"/>
    </row>
    <row r="40" spans="1:25" x14ac:dyDescent="0.35">
      <c r="A40" s="357"/>
      <c r="B40" s="382"/>
      <c r="C40" s="382"/>
      <c r="D40" s="357"/>
      <c r="E40" s="382"/>
      <c r="F40" s="382"/>
      <c r="G40" s="357"/>
      <c r="H40" s="357"/>
      <c r="M40" s="100" t="s">
        <v>158</v>
      </c>
      <c r="N40" s="36">
        <f>N48/N35</f>
        <v>101.32686957500351</v>
      </c>
      <c r="O40" s="36">
        <f>STDEV(N40,P40:Q40)</f>
        <v>76.427488674007137</v>
      </c>
      <c r="P40" s="36">
        <f>P48/P35</f>
        <v>13.589198032505088</v>
      </c>
      <c r="Q40" s="36">
        <f>Q48/Q35</f>
        <v>165.85572205987893</v>
      </c>
      <c r="X40" s="357"/>
      <c r="Y40" s="241"/>
    </row>
    <row r="41" spans="1:25" x14ac:dyDescent="0.35">
      <c r="A41" s="357"/>
      <c r="B41" s="357"/>
      <c r="C41" s="357"/>
      <c r="D41" s="357"/>
      <c r="E41" s="357"/>
      <c r="F41" s="357"/>
      <c r="G41" s="357"/>
      <c r="H41" s="357"/>
      <c r="X41" s="357"/>
      <c r="Y41" s="241"/>
    </row>
    <row r="42" spans="1:25" x14ac:dyDescent="0.35">
      <c r="A42" s="357"/>
      <c r="B42" s="357"/>
      <c r="C42" s="357"/>
      <c r="D42" s="357"/>
      <c r="E42" s="357"/>
      <c r="F42" s="357"/>
      <c r="G42" s="357"/>
      <c r="H42" s="357"/>
      <c r="M42" s="75"/>
      <c r="N42" s="258"/>
      <c r="O42" s="258"/>
      <c r="P42" s="258"/>
      <c r="Q42" s="258"/>
      <c r="R42" s="56"/>
      <c r="X42"/>
      <c r="Y42" s="241"/>
    </row>
    <row r="43" spans="1:25" x14ac:dyDescent="0.35">
      <c r="A43" s="357"/>
      <c r="B43" s="357"/>
      <c r="C43" s="357"/>
      <c r="D43" s="357"/>
      <c r="E43" s="357"/>
      <c r="F43" s="357"/>
      <c r="G43" s="357"/>
      <c r="H43" s="357"/>
      <c r="M43" s="319" t="s">
        <v>166</v>
      </c>
      <c r="N43" s="94"/>
      <c r="O43" s="94"/>
      <c r="P43" s="94"/>
      <c r="Q43" s="94"/>
      <c r="R43" s="357"/>
      <c r="T43" s="21" t="s">
        <v>326</v>
      </c>
      <c r="X43"/>
      <c r="Y43" s="241"/>
    </row>
    <row r="44" spans="1:25" ht="16.5" x14ac:dyDescent="0.35">
      <c r="A44" s="357"/>
      <c r="B44" s="357"/>
      <c r="C44" s="357"/>
      <c r="D44" s="357"/>
      <c r="E44" s="357"/>
      <c r="F44" s="357"/>
      <c r="G44" s="357"/>
      <c r="H44" s="357"/>
      <c r="N44" s="384" t="s">
        <v>167</v>
      </c>
      <c r="O44" s="384"/>
      <c r="R44" s="357"/>
      <c r="T44" s="384" t="s">
        <v>167</v>
      </c>
      <c r="U44" s="384"/>
      <c r="X44"/>
      <c r="Y44" s="241"/>
    </row>
    <row r="45" spans="1:25" x14ac:dyDescent="0.35">
      <c r="A45" s="357"/>
      <c r="B45" s="357"/>
      <c r="C45" s="357"/>
      <c r="D45" s="357"/>
      <c r="E45" s="357"/>
      <c r="F45" s="357"/>
      <c r="G45" s="357"/>
      <c r="H45" s="357"/>
      <c r="N45" s="221" t="s">
        <v>3</v>
      </c>
      <c r="O45" s="221" t="s">
        <v>4</v>
      </c>
      <c r="P45" s="69" t="s">
        <v>5</v>
      </c>
      <c r="Q45" s="69" t="s">
        <v>6</v>
      </c>
      <c r="R45" s="357"/>
      <c r="T45" s="267" t="s">
        <v>3</v>
      </c>
      <c r="U45" s="267" t="s">
        <v>4</v>
      </c>
      <c r="V45" s="268" t="s">
        <v>5</v>
      </c>
      <c r="W45" s="268" t="s">
        <v>6</v>
      </c>
      <c r="X45"/>
      <c r="Y45" s="241"/>
    </row>
    <row r="46" spans="1:25" x14ac:dyDescent="0.35">
      <c r="A46" s="357"/>
      <c r="B46" s="357"/>
      <c r="C46" s="357"/>
      <c r="D46" s="357"/>
      <c r="E46" s="357"/>
      <c r="F46" s="357"/>
      <c r="G46" s="357"/>
      <c r="H46" s="357"/>
      <c r="M46" s="21" t="s">
        <v>156</v>
      </c>
      <c r="N46" s="245"/>
      <c r="O46" s="245"/>
      <c r="P46" s="245"/>
      <c r="Q46" s="245"/>
      <c r="R46" s="357"/>
      <c r="S46" s="100" t="s">
        <v>156</v>
      </c>
      <c r="T46" s="245"/>
      <c r="U46" s="245"/>
      <c r="X46"/>
      <c r="Y46" s="241"/>
    </row>
    <row r="47" spans="1:25" x14ac:dyDescent="0.35">
      <c r="A47" s="357"/>
      <c r="B47" s="357"/>
      <c r="C47" s="357"/>
      <c r="D47" s="357"/>
      <c r="E47" s="357"/>
      <c r="F47" s="357"/>
      <c r="G47" s="357"/>
      <c r="H47" s="357"/>
      <c r="M47" s="451" t="s">
        <v>157</v>
      </c>
      <c r="N47" s="36">
        <f>N9-N8</f>
        <v>27.679364677295357</v>
      </c>
      <c r="O47" s="36">
        <f>STDEV(N47,P47:Q47)</f>
        <v>11.842475033983597</v>
      </c>
      <c r="P47" s="36">
        <f>(N9-O9)-(N8-O8)</f>
        <v>15.836889643311762</v>
      </c>
      <c r="Q47" s="36">
        <f>(N9+O9)-(N8+O8)</f>
        <v>39.521839711278957</v>
      </c>
      <c r="R47" s="357"/>
      <c r="S47" s="451" t="s">
        <v>157</v>
      </c>
      <c r="T47" s="36">
        <f>Estimated_Si_consumpt_at_Vmax!$E$161</f>
        <v>44.07248410145516</v>
      </c>
      <c r="U47" s="36">
        <f>Estimated_Si_consumpt_at_Vmax!$E$163</f>
        <v>24.243314485535169</v>
      </c>
      <c r="V47" s="36">
        <f>T47-U47</f>
        <v>19.829169615919991</v>
      </c>
      <c r="W47" s="36">
        <f>T47+U47</f>
        <v>68.315798586990326</v>
      </c>
      <c r="X47"/>
      <c r="Y47" s="241"/>
    </row>
    <row r="48" spans="1:25" ht="14.5" customHeight="1" x14ac:dyDescent="0.35">
      <c r="A48" s="357"/>
      <c r="B48" s="357"/>
      <c r="C48" s="357"/>
      <c r="D48" s="357"/>
      <c r="E48" s="357"/>
      <c r="F48" s="357"/>
      <c r="G48" s="357"/>
      <c r="H48" s="357"/>
      <c r="M48" s="452" t="s">
        <v>316</v>
      </c>
      <c r="N48" s="36">
        <f>N10-N9</f>
        <v>41.972346501904781</v>
      </c>
      <c r="O48" s="36">
        <f t="shared" ref="O48:O49" si="3">STDEV(N48,P48:Q48)</f>
        <v>37.201318609208478</v>
      </c>
      <c r="P48" s="36">
        <f>(N10-O10)-(N9-O9)</f>
        <v>4.7710278926962957</v>
      </c>
      <c r="Q48" s="36">
        <f>(N10+O10)-(N9+O9)</f>
        <v>79.173665111113252</v>
      </c>
      <c r="R48" s="357"/>
      <c r="S48" s="452" t="s">
        <v>316</v>
      </c>
      <c r="T48" s="36">
        <f>Estimated_Si_consumpt_at_Vmax!$E$229</f>
        <v>31.881613004412216</v>
      </c>
      <c r="U48" s="36">
        <f>Estimated_Si_consumpt_at_Vmax!$E$231</f>
        <v>12.14030363722391</v>
      </c>
      <c r="V48" s="36">
        <f>T48-U48</f>
        <v>19.741309367188308</v>
      </c>
      <c r="W48" s="36">
        <f>T48+U48</f>
        <v>44.021916641636125</v>
      </c>
      <c r="X48" s="455" t="s">
        <v>327</v>
      </c>
      <c r="Y48" s="241"/>
    </row>
    <row r="49" spans="1:25" x14ac:dyDescent="0.35">
      <c r="A49" s="357"/>
      <c r="B49" s="357"/>
      <c r="C49" s="357"/>
      <c r="D49" s="357"/>
      <c r="E49" s="357"/>
      <c r="F49" s="357"/>
      <c r="G49" s="357"/>
      <c r="H49" s="357"/>
      <c r="M49" s="453" t="s">
        <v>324</v>
      </c>
      <c r="N49" s="36">
        <f>N47+N48</f>
        <v>69.651711179200134</v>
      </c>
      <c r="O49" s="36">
        <f t="shared" si="3"/>
        <v>49.043793643192075</v>
      </c>
      <c r="P49" s="36">
        <f t="shared" ref="P49:Q49" si="4">P47+P48</f>
        <v>20.60791753600806</v>
      </c>
      <c r="Q49" s="36">
        <f t="shared" si="4"/>
        <v>118.69550482239221</v>
      </c>
      <c r="R49" s="357"/>
      <c r="S49" s="100"/>
      <c r="T49" s="36"/>
      <c r="U49" s="36"/>
      <c r="V49" s="36"/>
      <c r="W49" s="36"/>
      <c r="X49" s="455"/>
      <c r="Y49" s="241"/>
    </row>
    <row r="50" spans="1:25" ht="16.5" x14ac:dyDescent="0.35">
      <c r="A50" s="357"/>
      <c r="B50" s="357"/>
      <c r="C50" s="357"/>
      <c r="D50" s="357"/>
      <c r="E50" s="357"/>
      <c r="F50" s="357"/>
      <c r="G50" s="357"/>
      <c r="H50" s="357"/>
      <c r="M50" s="21"/>
      <c r="N50" s="384" t="s">
        <v>231</v>
      </c>
      <c r="O50" s="384"/>
      <c r="R50" s="357"/>
      <c r="S50" s="100"/>
      <c r="T50" s="36"/>
      <c r="U50" s="36"/>
      <c r="V50" s="36"/>
      <c r="W50" s="36"/>
      <c r="X50" s="455"/>
      <c r="Y50" s="241"/>
    </row>
    <row r="51" spans="1:25" x14ac:dyDescent="0.35">
      <c r="A51" s="357"/>
      <c r="B51" s="357"/>
      <c r="C51" s="357"/>
      <c r="D51" s="357"/>
      <c r="E51" s="357"/>
      <c r="F51" s="357"/>
      <c r="G51" s="357"/>
      <c r="H51" s="357"/>
      <c r="M51" s="21"/>
      <c r="N51" s="327" t="s">
        <v>3</v>
      </c>
      <c r="O51" s="327" t="s">
        <v>4</v>
      </c>
      <c r="P51" s="328" t="s">
        <v>5</v>
      </c>
      <c r="Q51" s="328" t="s">
        <v>6</v>
      </c>
      <c r="R51" s="357"/>
      <c r="S51" s="100"/>
      <c r="T51" s="36"/>
      <c r="U51" s="36"/>
      <c r="V51" s="36"/>
      <c r="W51" s="36"/>
      <c r="X51" s="455"/>
      <c r="Y51" s="241"/>
    </row>
    <row r="52" spans="1:25" x14ac:dyDescent="0.35">
      <c r="A52" s="357"/>
      <c r="B52" s="357"/>
      <c r="C52" s="357"/>
      <c r="D52" s="357"/>
      <c r="E52" s="357"/>
      <c r="F52" s="357"/>
      <c r="G52" s="357"/>
      <c r="H52" s="357"/>
      <c r="M52" s="21" t="s">
        <v>156</v>
      </c>
      <c r="N52" s="245"/>
      <c r="O52" s="245"/>
      <c r="P52" s="245"/>
      <c r="Q52" s="245"/>
      <c r="R52" s="357"/>
      <c r="S52" s="331"/>
      <c r="X52" s="454"/>
      <c r="Y52" s="241"/>
    </row>
    <row r="53" spans="1:25" x14ac:dyDescent="0.35">
      <c r="A53" s="357"/>
      <c r="B53" s="357"/>
      <c r="C53" s="357"/>
      <c r="D53" s="357"/>
      <c r="E53" s="357"/>
      <c r="F53" s="357"/>
      <c r="G53" s="357"/>
      <c r="H53" s="357"/>
      <c r="M53" s="451" t="s">
        <v>157</v>
      </c>
      <c r="N53" s="36">
        <f>N47*Z15*10^-3</f>
        <v>0.27012767184735587</v>
      </c>
      <c r="O53" s="36">
        <f>STDEV(N53,P53:Q53)</f>
        <v>0.18875054895303861</v>
      </c>
      <c r="P53" s="36">
        <f>P47*AB15*10^-3</f>
        <v>0.11317078492158428</v>
      </c>
      <c r="Q53" s="36">
        <f>Q47*AC15*10^-3</f>
        <v>0.48897684386131762</v>
      </c>
      <c r="R53" s="357"/>
      <c r="S53" s="100"/>
      <c r="X53" s="357"/>
      <c r="Y53" s="241"/>
    </row>
    <row r="54" spans="1:25" x14ac:dyDescent="0.35">
      <c r="A54" s="357"/>
      <c r="B54" s="357"/>
      <c r="C54" s="357"/>
      <c r="D54" s="357"/>
      <c r="E54" s="357"/>
      <c r="F54" s="357"/>
      <c r="G54" s="357"/>
      <c r="H54" s="357"/>
      <c r="M54" s="452" t="s">
        <v>316</v>
      </c>
      <c r="N54" s="36">
        <f>N48*Z15*10^-3</f>
        <v>0.40961533527647115</v>
      </c>
      <c r="O54" s="36">
        <f>STDEV(N54,P54:Q54)</f>
        <v>0.47605414104439769</v>
      </c>
      <c r="P54" s="36">
        <f>P48*AB15*10^-3</f>
        <v>3.4093877248632588E-2</v>
      </c>
      <c r="Q54" s="36">
        <f>Q48*AC15*10^-3</f>
        <v>0.97956191224359013</v>
      </c>
      <c r="R54" s="357"/>
      <c r="S54" s="100"/>
      <c r="X54" s="357"/>
      <c r="Y54" s="241"/>
    </row>
    <row r="55" spans="1:25" x14ac:dyDescent="0.35">
      <c r="A55" s="357"/>
      <c r="B55" s="357"/>
      <c r="C55" s="357"/>
      <c r="D55" s="357"/>
      <c r="E55" s="357"/>
      <c r="F55" s="357"/>
      <c r="G55" s="357"/>
      <c r="H55" s="357"/>
      <c r="M55" s="453" t="s">
        <v>324</v>
      </c>
      <c r="N55" s="36">
        <f>N53+N54</f>
        <v>0.67974300712382707</v>
      </c>
      <c r="O55" s="36">
        <f>STDEV(N55,P55:Q55)</f>
        <v>0.66476777308045687</v>
      </c>
      <c r="P55" s="36">
        <f>P53+P54</f>
        <v>0.14726466217021686</v>
      </c>
      <c r="Q55" s="36">
        <f>Q53+Q54</f>
        <v>1.4685387561049077</v>
      </c>
      <c r="R55" s="357"/>
      <c r="S55" s="100"/>
      <c r="X55"/>
      <c r="Y55" s="241"/>
    </row>
    <row r="56" spans="1:25" x14ac:dyDescent="0.35">
      <c r="A56" s="357"/>
      <c r="B56" s="357"/>
      <c r="C56" s="357"/>
      <c r="D56" s="357"/>
      <c r="E56" s="357"/>
      <c r="F56" s="357"/>
      <c r="G56" s="357"/>
      <c r="H56" s="357"/>
      <c r="R56" s="357"/>
      <c r="X56"/>
      <c r="Y56" s="241"/>
    </row>
    <row r="57" spans="1:25" ht="16.5" x14ac:dyDescent="0.35">
      <c r="A57" s="357"/>
      <c r="B57" s="357"/>
      <c r="C57" s="357"/>
      <c r="D57" s="357"/>
      <c r="E57" s="357"/>
      <c r="F57" s="357"/>
      <c r="G57" s="357"/>
      <c r="H57" s="357"/>
      <c r="N57" s="384" t="s">
        <v>168</v>
      </c>
      <c r="O57" s="384"/>
      <c r="R57" s="357"/>
      <c r="X57"/>
      <c r="Y57" s="241"/>
    </row>
    <row r="58" spans="1:25" x14ac:dyDescent="0.35">
      <c r="A58" s="357"/>
      <c r="B58" s="357"/>
      <c r="C58" s="357"/>
      <c r="D58" s="357"/>
      <c r="E58" s="357"/>
      <c r="F58" s="357"/>
      <c r="G58" s="357"/>
      <c r="H58" s="357"/>
      <c r="N58" s="221" t="s">
        <v>3</v>
      </c>
      <c r="O58" s="221" t="s">
        <v>4</v>
      </c>
      <c r="P58" s="69" t="s">
        <v>5</v>
      </c>
      <c r="Q58" s="69" t="s">
        <v>6</v>
      </c>
      <c r="R58" s="357"/>
      <c r="X58"/>
      <c r="Y58" s="241"/>
    </row>
    <row r="59" spans="1:25" x14ac:dyDescent="0.35">
      <c r="A59" s="357"/>
      <c r="B59" s="357"/>
      <c r="C59" s="357"/>
      <c r="D59" s="357"/>
      <c r="E59" s="357"/>
      <c r="F59" s="357"/>
      <c r="G59" s="357"/>
      <c r="H59" s="357"/>
      <c r="M59" s="21" t="s">
        <v>156</v>
      </c>
      <c r="N59" s="245"/>
      <c r="O59" s="245"/>
      <c r="P59" s="245"/>
      <c r="Q59" s="245"/>
      <c r="R59" s="357"/>
      <c r="X59"/>
      <c r="Y59" s="241"/>
    </row>
    <row r="60" spans="1:25" x14ac:dyDescent="0.35">
      <c r="A60" s="357"/>
      <c r="B60" s="357"/>
      <c r="C60" s="357"/>
      <c r="D60" s="357"/>
      <c r="E60" s="357"/>
      <c r="F60" s="357"/>
      <c r="G60" s="357"/>
      <c r="H60" s="357"/>
      <c r="M60" s="451" t="s">
        <v>157</v>
      </c>
      <c r="N60" s="36">
        <f>N47/R8</f>
        <v>0.1833070508430156</v>
      </c>
      <c r="O60" s="36">
        <f>STDEV(N60,P60:Q60)</f>
        <v>7.8426986980023844E-2</v>
      </c>
      <c r="P60" s="36">
        <f>P47/R8</f>
        <v>0.1048800638629918</v>
      </c>
      <c r="Q60" s="36">
        <f>Q47/R8</f>
        <v>0.26173403782303944</v>
      </c>
      <c r="R60" s="357"/>
      <c r="X60"/>
      <c r="Y60" s="241"/>
    </row>
    <row r="61" spans="1:25" x14ac:dyDescent="0.35">
      <c r="A61" s="357"/>
      <c r="B61" s="357"/>
      <c r="C61" s="357"/>
      <c r="D61" s="357"/>
      <c r="E61" s="357"/>
      <c r="F61" s="357"/>
      <c r="G61" s="357"/>
      <c r="H61" s="357"/>
      <c r="M61" s="452" t="s">
        <v>316</v>
      </c>
      <c r="N61" s="36">
        <f>N48/R9</f>
        <v>0.68807125412958658</v>
      </c>
      <c r="O61" s="36">
        <f t="shared" ref="O61" si="5">STDEV(N61,P61:Q61)</f>
        <v>0.60985768211817193</v>
      </c>
      <c r="P61" s="36">
        <f>P48/R9</f>
        <v>7.8213572011414684E-2</v>
      </c>
      <c r="Q61" s="36">
        <f>Q48/R9</f>
        <v>1.2979289362477582</v>
      </c>
      <c r="R61" s="357"/>
      <c r="X61"/>
      <c r="Y61" s="241"/>
    </row>
    <row r="62" spans="1:25" ht="16.5" x14ac:dyDescent="0.35">
      <c r="A62" s="357"/>
      <c r="B62" s="357"/>
      <c r="C62" s="357"/>
      <c r="D62" s="357"/>
      <c r="E62" s="357"/>
      <c r="F62" s="357"/>
      <c r="G62" s="357"/>
      <c r="H62" s="357"/>
      <c r="R62" s="357"/>
      <c r="T62" s="253" t="s">
        <v>220</v>
      </c>
      <c r="U62" s="200"/>
      <c r="X62" s="352" t="s">
        <v>159</v>
      </c>
      <c r="Y62" s="241"/>
    </row>
    <row r="63" spans="1:25" ht="16.5" x14ac:dyDescent="0.35">
      <c r="A63" s="357"/>
      <c r="B63" s="357"/>
      <c r="C63" s="357"/>
      <c r="D63" s="357"/>
      <c r="E63" s="357"/>
      <c r="F63" s="357"/>
      <c r="G63" s="357"/>
      <c r="H63" s="357"/>
      <c r="N63" s="373" t="s">
        <v>161</v>
      </c>
      <c r="O63" s="375"/>
      <c r="R63" s="357"/>
      <c r="T63" s="22" t="s">
        <v>3</v>
      </c>
      <c r="U63" s="24" t="s">
        <v>4</v>
      </c>
      <c r="V63" s="314" t="s">
        <v>5</v>
      </c>
      <c r="W63" s="314" t="s">
        <v>6</v>
      </c>
      <c r="X63" s="357"/>
      <c r="Y63" s="241"/>
    </row>
    <row r="64" spans="1:25" x14ac:dyDescent="0.35">
      <c r="A64" s="357"/>
      <c r="B64" s="357"/>
      <c r="C64" s="357"/>
      <c r="D64" s="357"/>
      <c r="E64" s="357"/>
      <c r="F64" s="357"/>
      <c r="G64" s="357"/>
      <c r="H64" s="357"/>
      <c r="N64" s="22" t="s">
        <v>3</v>
      </c>
      <c r="O64" s="24" t="s">
        <v>4</v>
      </c>
      <c r="P64" s="69" t="s">
        <v>5</v>
      </c>
      <c r="Q64" s="69" t="s">
        <v>6</v>
      </c>
      <c r="R64" s="357"/>
      <c r="S64" s="21" t="s">
        <v>156</v>
      </c>
      <c r="T64" s="245"/>
      <c r="U64" s="249"/>
      <c r="V64" s="245"/>
      <c r="W64" s="245"/>
      <c r="X64" s="245"/>
      <c r="Y64" s="241"/>
    </row>
    <row r="65" spans="1:25" x14ac:dyDescent="0.35">
      <c r="A65" s="357"/>
      <c r="B65" s="357"/>
      <c r="C65" s="357"/>
      <c r="D65" s="357"/>
      <c r="E65" s="357"/>
      <c r="F65" s="357"/>
      <c r="G65" s="357"/>
      <c r="H65" s="357"/>
      <c r="M65" s="21" t="s">
        <v>156</v>
      </c>
      <c r="N65" s="245"/>
      <c r="O65" s="249"/>
      <c r="P65" s="245"/>
      <c r="Q65" s="245"/>
      <c r="R65" s="357"/>
      <c r="S65" s="451" t="s">
        <v>157</v>
      </c>
      <c r="T65" s="196">
        <f>N66*$X65*10^-3</f>
        <v>9.6180474567786174</v>
      </c>
      <c r="U65" s="36">
        <f>STDEV(T65,V65:W65)</f>
        <v>6.7205692956521528</v>
      </c>
      <c r="V65" s="196">
        <f>P66*$X65*10^-3</f>
        <v>4.0295093525692707</v>
      </c>
      <c r="W65" s="196">
        <f>Q66*$X65*10^-3</f>
        <v>17.41029512956214</v>
      </c>
      <c r="X65" s="357">
        <f>15+31+31+28+31+15</f>
        <v>151</v>
      </c>
      <c r="Y65" s="241"/>
    </row>
    <row r="66" spans="1:25" x14ac:dyDescent="0.35">
      <c r="A66" s="357"/>
      <c r="B66" s="357"/>
      <c r="C66" s="357"/>
      <c r="D66" s="357"/>
      <c r="E66" s="357"/>
      <c r="F66" s="357"/>
      <c r="G66" s="357"/>
      <c r="H66" s="357"/>
      <c r="M66" s="451" t="s">
        <v>157</v>
      </c>
      <c r="N66" s="36">
        <f>N60*Z15*(1/28.0855)*10^3</f>
        <v>63.695678521712694</v>
      </c>
      <c r="O66" s="36">
        <f>STDEV(N66,P66:Q66)</f>
        <v>44.507081428159928</v>
      </c>
      <c r="P66" s="73">
        <f>P60*AB15*(1/28.0855)*10^3</f>
        <v>26.685492401121</v>
      </c>
      <c r="Q66" s="73">
        <f>Q60*AC15*(1/28.0855)*10^3</f>
        <v>115.29996774544463</v>
      </c>
      <c r="R66" s="357"/>
      <c r="S66" s="452" t="s">
        <v>316</v>
      </c>
      <c r="T66" s="196">
        <f>N67*$X66*10^-3</f>
        <v>14.584584047870649</v>
      </c>
      <c r="U66" s="36">
        <f>STDEV(T66,V66:W66)</f>
        <v>16.950175038521579</v>
      </c>
      <c r="V66" s="196">
        <f>P67*$X66*10^-3</f>
        <v>1.2139316461744527</v>
      </c>
      <c r="W66" s="196">
        <f>Q67*$X66*10^-3</f>
        <v>34.877851996353641</v>
      </c>
      <c r="X66" s="357">
        <f>15+31+15</f>
        <v>61</v>
      </c>
      <c r="Y66" s="241"/>
    </row>
    <row r="67" spans="1:25" x14ac:dyDescent="0.35">
      <c r="A67" s="357"/>
      <c r="B67" s="357"/>
      <c r="C67" s="357"/>
      <c r="D67" s="357"/>
      <c r="E67" s="357"/>
      <c r="F67" s="357"/>
      <c r="G67" s="357"/>
      <c r="H67" s="357"/>
      <c r="M67" s="452" t="s">
        <v>316</v>
      </c>
      <c r="N67" s="36">
        <f>N61*Z15*(1/28.0855)*10^3</f>
        <v>239.09154176837129</v>
      </c>
      <c r="O67" s="36">
        <f t="shared" ref="O67" si="6">STDEV(N67,P67:Q67)</f>
        <v>277.87172194297659</v>
      </c>
      <c r="P67" s="73">
        <f>P61*AB15*(1/28.0855)*10^3</f>
        <v>19.900518789745124</v>
      </c>
      <c r="Q67" s="73">
        <f>Q61*AC15*(1/28.0855)*10^3</f>
        <v>571.76806551399409</v>
      </c>
      <c r="R67" s="357"/>
      <c r="S67" s="453" t="s">
        <v>324</v>
      </c>
      <c r="T67" s="321">
        <f>T65+T66</f>
        <v>24.202631504649268</v>
      </c>
      <c r="U67" s="129">
        <f>STDEV(T67,V67:W67)</f>
        <v>23.669429886612559</v>
      </c>
      <c r="V67" s="321">
        <f>V65+V66</f>
        <v>5.2434409987437238</v>
      </c>
      <c r="W67" s="321">
        <f>W65+W66</f>
        <v>52.288147125915785</v>
      </c>
      <c r="X67" s="21">
        <v>212</v>
      </c>
      <c r="Y67" s="241"/>
    </row>
    <row r="68" spans="1:25" x14ac:dyDescent="0.35">
      <c r="A68" s="357"/>
      <c r="B68" s="357"/>
      <c r="C68" s="357"/>
      <c r="D68" s="357"/>
      <c r="E68" s="357"/>
      <c r="F68" s="357"/>
      <c r="G68" s="357"/>
      <c r="H68" s="357"/>
      <c r="M68" s="357"/>
      <c r="N68" s="36"/>
      <c r="O68" s="36"/>
      <c r="P68" s="73"/>
      <c r="Q68" s="73"/>
      <c r="R68" s="357"/>
      <c r="S68" s="357"/>
      <c r="T68" s="357"/>
      <c r="U68" s="321"/>
      <c r="V68" s="129"/>
      <c r="W68" s="321"/>
      <c r="X68" s="321"/>
      <c r="Y68" s="241"/>
    </row>
    <row r="69" spans="1:25" ht="16.5" x14ac:dyDescent="0.35">
      <c r="A69" s="357"/>
      <c r="B69" s="357"/>
      <c r="C69" s="357"/>
      <c r="D69" s="357"/>
      <c r="E69" s="357"/>
      <c r="F69" s="357"/>
      <c r="G69" s="357"/>
      <c r="H69" s="357"/>
      <c r="M69" s="21"/>
      <c r="N69" s="253" t="s">
        <v>229</v>
      </c>
      <c r="O69" s="200"/>
      <c r="P69" s="73"/>
      <c r="Q69" s="73"/>
      <c r="R69" s="357"/>
      <c r="X69"/>
      <c r="Y69" s="241"/>
    </row>
    <row r="70" spans="1:25" x14ac:dyDescent="0.35">
      <c r="A70" s="357"/>
      <c r="B70" s="357"/>
      <c r="C70" s="357"/>
      <c r="D70" s="357"/>
      <c r="E70" s="357"/>
      <c r="F70" s="357"/>
      <c r="G70" s="357"/>
      <c r="H70" s="357"/>
      <c r="N70" s="22" t="s">
        <v>3</v>
      </c>
      <c r="O70" s="24" t="s">
        <v>4</v>
      </c>
      <c r="P70" s="326"/>
      <c r="Q70" s="326"/>
      <c r="R70" s="354"/>
      <c r="X70"/>
      <c r="Y70" s="241"/>
    </row>
    <row r="71" spans="1:25" x14ac:dyDescent="0.35">
      <c r="A71" s="357"/>
      <c r="B71" s="357"/>
      <c r="C71" s="357"/>
      <c r="D71" s="357"/>
      <c r="E71" s="357"/>
      <c r="F71" s="357"/>
      <c r="G71" s="357"/>
      <c r="H71" s="357"/>
      <c r="M71" s="452" t="s">
        <v>316</v>
      </c>
      <c r="N71" s="36">
        <f>N67/N9</f>
        <v>5.6554477451854499</v>
      </c>
      <c r="O71" s="36">
        <f>O67/O9</f>
        <v>12.177706230902867</v>
      </c>
      <c r="P71" s="36" t="s">
        <v>230</v>
      </c>
      <c r="Q71" s="36"/>
      <c r="R71" s="36"/>
      <c r="X71"/>
      <c r="Y71" s="241"/>
    </row>
    <row r="72" spans="1:25" x14ac:dyDescent="0.35">
      <c r="A72" s="357"/>
      <c r="B72" s="357"/>
      <c r="C72" s="357"/>
      <c r="D72" s="357"/>
      <c r="E72" s="357"/>
      <c r="F72" s="357"/>
      <c r="G72" s="357"/>
      <c r="H72" s="357"/>
      <c r="M72" s="21"/>
      <c r="N72" s="73"/>
      <c r="O72" s="73"/>
      <c r="P72" s="73"/>
      <c r="Q72" s="73"/>
      <c r="R72" s="73"/>
      <c r="X72"/>
      <c r="Y72" s="241"/>
    </row>
    <row r="73" spans="1:25" x14ac:dyDescent="0.35">
      <c r="A73" s="357"/>
      <c r="B73" s="357"/>
      <c r="C73" s="357"/>
      <c r="D73" s="357"/>
      <c r="E73" s="357"/>
      <c r="F73" s="357"/>
      <c r="G73" s="357"/>
      <c r="H73" s="357"/>
      <c r="N73" s="21"/>
      <c r="R73" s="357"/>
      <c r="X73"/>
      <c r="Y73" s="241"/>
    </row>
    <row r="74" spans="1:25" x14ac:dyDescent="0.35">
      <c r="A74" s="357"/>
      <c r="B74" s="357"/>
      <c r="C74" s="357"/>
      <c r="D74" s="357"/>
      <c r="E74" s="357"/>
      <c r="F74" s="357"/>
      <c r="G74" s="357"/>
      <c r="H74" s="357"/>
      <c r="N74" s="221"/>
      <c r="O74" s="221"/>
      <c r="P74" s="69"/>
      <c r="Q74" s="69"/>
      <c r="R74" s="354"/>
      <c r="X74"/>
      <c r="Y74" s="241"/>
    </row>
    <row r="75" spans="1:25" x14ac:dyDescent="0.35">
      <c r="A75" s="357"/>
      <c r="B75" s="357"/>
      <c r="C75" s="357"/>
      <c r="D75" s="357"/>
      <c r="E75" s="357"/>
      <c r="F75" s="357"/>
      <c r="G75" s="357"/>
      <c r="H75" s="357"/>
      <c r="M75" s="243"/>
      <c r="N75" s="36"/>
      <c r="O75" s="36"/>
      <c r="P75" s="36"/>
      <c r="Q75" s="36"/>
      <c r="R75" s="36"/>
      <c r="X75"/>
      <c r="Y75" s="241"/>
    </row>
    <row r="76" spans="1:25" x14ac:dyDescent="0.35">
      <c r="A76" s="357"/>
      <c r="B76" s="357"/>
      <c r="C76" s="357"/>
      <c r="D76" s="357"/>
      <c r="E76" s="357"/>
      <c r="F76" s="357"/>
      <c r="G76" s="357"/>
      <c r="H76" s="357"/>
      <c r="M76" s="21"/>
      <c r="N76" s="36"/>
      <c r="O76" s="36"/>
      <c r="P76" s="36"/>
      <c r="Q76" s="36"/>
      <c r="R76" s="36"/>
      <c r="X76"/>
      <c r="Y76" s="241"/>
    </row>
    <row r="77" spans="1:25" x14ac:dyDescent="0.35">
      <c r="A77" s="357"/>
      <c r="B77" s="357"/>
      <c r="C77" s="357"/>
      <c r="D77" s="357"/>
      <c r="E77" s="357"/>
      <c r="F77" s="357"/>
      <c r="G77" s="357"/>
      <c r="H77" s="357"/>
      <c r="N77" s="221"/>
      <c r="O77" s="221"/>
      <c r="P77" s="69"/>
      <c r="Q77" s="69"/>
      <c r="R77" s="354"/>
      <c r="X77"/>
      <c r="Y77" s="241"/>
    </row>
    <row r="78" spans="1:25" x14ac:dyDescent="0.35">
      <c r="A78" s="357"/>
      <c r="B78" s="357"/>
      <c r="C78" s="357"/>
      <c r="D78" s="357"/>
      <c r="E78" s="357"/>
      <c r="F78" s="357"/>
      <c r="G78" s="357"/>
      <c r="H78" s="357"/>
      <c r="N78" s="55"/>
      <c r="O78" s="252"/>
      <c r="P78" s="55"/>
      <c r="R78" s="357"/>
      <c r="X78"/>
      <c r="Y78" s="241"/>
    </row>
    <row r="79" spans="1:25" x14ac:dyDescent="0.35">
      <c r="M79" s="257"/>
      <c r="O79" s="73"/>
      <c r="R79" s="357"/>
      <c r="X79"/>
      <c r="Y79" s="241"/>
    </row>
    <row r="80" spans="1:25" x14ac:dyDescent="0.35">
      <c r="N80" s="384"/>
      <c r="O80" s="384"/>
      <c r="R80" s="357"/>
      <c r="X80"/>
      <c r="Y80" s="241"/>
    </row>
    <row r="81" spans="13:25" x14ac:dyDescent="0.35">
      <c r="N81" s="329"/>
      <c r="O81" s="329"/>
      <c r="P81" s="330"/>
      <c r="Q81" s="330"/>
      <c r="R81" s="354"/>
      <c r="X81"/>
      <c r="Y81" s="241"/>
    </row>
    <row r="82" spans="13:25" x14ac:dyDescent="0.35">
      <c r="M82" s="21"/>
      <c r="R82" s="357"/>
      <c r="X82"/>
      <c r="Y82" s="241"/>
    </row>
    <row r="83" spans="13:25" x14ac:dyDescent="0.35">
      <c r="R83" s="357"/>
      <c r="X83"/>
    </row>
  </sheetData>
  <mergeCells count="20">
    <mergeCell ref="B4:C4"/>
    <mergeCell ref="I4:K4"/>
    <mergeCell ref="I3:K3"/>
    <mergeCell ref="X48:X51"/>
    <mergeCell ref="N80:O80"/>
    <mergeCell ref="E6:E12"/>
    <mergeCell ref="E13:E18"/>
    <mergeCell ref="B40:C40"/>
    <mergeCell ref="E40:F40"/>
    <mergeCell ref="B39:F39"/>
    <mergeCell ref="I19:K19"/>
    <mergeCell ref="N63:O63"/>
    <mergeCell ref="Z18:AC18"/>
    <mergeCell ref="N31:O31"/>
    <mergeCell ref="N5:O5"/>
    <mergeCell ref="N44:O44"/>
    <mergeCell ref="N57:O57"/>
    <mergeCell ref="T44:U44"/>
    <mergeCell ref="N50:O50"/>
    <mergeCell ref="R21:S21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31"/>
  <sheetViews>
    <sheetView workbookViewId="0">
      <pane ySplit="7" topLeftCell="A8" activePane="bottomLeft" state="frozen"/>
      <selection pane="bottomLeft" activeCell="K31" sqref="K31"/>
    </sheetView>
  </sheetViews>
  <sheetFormatPr baseColWidth="10" defaultRowHeight="14.5" x14ac:dyDescent="0.35"/>
  <cols>
    <col min="2" max="2" width="5.08984375" customWidth="1"/>
    <col min="3" max="3" width="12" customWidth="1"/>
    <col min="5" max="5" width="25.36328125" customWidth="1"/>
    <col min="6" max="6" width="26.7265625" customWidth="1"/>
    <col min="7" max="7" width="27" customWidth="1"/>
  </cols>
  <sheetData>
    <row r="1" spans="1:7" s="357" customFormat="1" x14ac:dyDescent="0.35">
      <c r="A1" s="457" t="s">
        <v>328</v>
      </c>
    </row>
    <row r="2" spans="1:7" x14ac:dyDescent="0.35">
      <c r="E2" s="256" t="s">
        <v>3</v>
      </c>
      <c r="F2" s="256" t="s">
        <v>184</v>
      </c>
      <c r="G2" s="256" t="s">
        <v>185</v>
      </c>
    </row>
    <row r="3" spans="1:7" x14ac:dyDescent="0.35">
      <c r="D3" s="259" t="s">
        <v>163</v>
      </c>
      <c r="E3">
        <f>'Sponge_Si_production-Recovery'!AA7</f>
        <v>0.13400000000000001</v>
      </c>
      <c r="F3">
        <f>'Sponge_Si_production-Recovery'!AE7</f>
        <v>0.11600000000000001</v>
      </c>
      <c r="G3">
        <f>'Sponge_Si_production-Recovery'!AF7</f>
        <v>0.152</v>
      </c>
    </row>
    <row r="4" spans="1:7" x14ac:dyDescent="0.35">
      <c r="D4" s="259" t="s">
        <v>162</v>
      </c>
      <c r="E4">
        <f>'Sponge_Si_production-Recovery'!AA8</f>
        <v>45.3</v>
      </c>
      <c r="F4">
        <f>'Sponge_Si_production-Recovery'!AE8</f>
        <v>20.229999999999997</v>
      </c>
      <c r="G4">
        <f>'Sponge_Si_production-Recovery'!AF8</f>
        <v>70.37</v>
      </c>
    </row>
    <row r="5" spans="1:7" s="59" customFormat="1" ht="16.5" x14ac:dyDescent="0.35">
      <c r="D5" s="260" t="s">
        <v>181</v>
      </c>
      <c r="E5" s="261">
        <f>'Sponge_Si_production-Recovery'!Z13</f>
        <v>20.876645759042876</v>
      </c>
      <c r="F5" s="261">
        <f>'Sponge_Si_production-Recovery'!AB13</f>
        <v>15.286645759042877</v>
      </c>
      <c r="G5" s="261">
        <f>'Sponge_Si_production-Recovery'!AC13</f>
        <v>26.466645759042876</v>
      </c>
    </row>
    <row r="6" spans="1:7" s="49" customFormat="1" x14ac:dyDescent="0.35">
      <c r="E6" s="254" t="s">
        <v>183</v>
      </c>
      <c r="F6" s="254" t="s">
        <v>184</v>
      </c>
      <c r="G6" s="254" t="s">
        <v>185</v>
      </c>
    </row>
    <row r="7" spans="1:7" ht="16.5" x14ac:dyDescent="0.35">
      <c r="A7" s="255" t="s">
        <v>140</v>
      </c>
      <c r="B7" s="255" t="s">
        <v>171</v>
      </c>
      <c r="C7" s="21" t="s">
        <v>179</v>
      </c>
      <c r="D7" s="255" t="s">
        <v>178</v>
      </c>
      <c r="E7" s="255" t="s">
        <v>180</v>
      </c>
      <c r="F7" s="255" t="s">
        <v>180</v>
      </c>
      <c r="G7" s="255" t="s">
        <v>180</v>
      </c>
    </row>
    <row r="8" spans="1:7" x14ac:dyDescent="0.35">
      <c r="A8" s="255"/>
      <c r="B8" s="255"/>
      <c r="C8" s="21"/>
      <c r="D8" s="255"/>
      <c r="E8" s="73">
        <f>'Sponge_Si_production-Recovery'!$N$8</f>
        <v>14.596959416037972</v>
      </c>
      <c r="F8" s="73">
        <f>'Sponge_Si_production-Recovery'!N8-'Sponge_Si_production-Recovery'!O8</f>
        <v>3.6213670180914992</v>
      </c>
      <c r="G8" s="73">
        <f>'Sponge_Si_production-Recovery'!N8+'Sponge_Si_production-Recovery'!O8</f>
        <v>25.572551813984447</v>
      </c>
    </row>
    <row r="9" spans="1:7" x14ac:dyDescent="0.35">
      <c r="A9" s="387" t="s">
        <v>172</v>
      </c>
      <c r="B9">
        <v>16</v>
      </c>
      <c r="C9">
        <v>1</v>
      </c>
      <c r="D9" s="73">
        <f>'Sponge_Si_production-Recovery'!$G$11</f>
        <v>8.7516288053424631</v>
      </c>
      <c r="E9" s="73">
        <f>E8+((E$3*$D9/(E$4+$D9))*24*10^-6*E8*60.08*10^3*(1/E$5))</f>
        <v>14.618833392780703</v>
      </c>
      <c r="F9" s="73">
        <f>F8+((F$3*$D9/(F$4+$D9))*24*10^-6*F8*60.08*10^3*(1/F$5))</f>
        <v>3.6333323732637082</v>
      </c>
      <c r="G9" s="73">
        <f>G8+((G$3*$D9/(G$4+$D9))*24*10^-6*G8*60.08*10^3*(1/G$5))</f>
        <v>25.595975410916605</v>
      </c>
    </row>
    <row r="10" spans="1:7" x14ac:dyDescent="0.35">
      <c r="A10" s="387"/>
      <c r="B10">
        <v>17</v>
      </c>
      <c r="C10">
        <v>2</v>
      </c>
      <c r="D10" s="73">
        <f>'Sponge_Si_production-Recovery'!$G$11</f>
        <v>8.7516288053424631</v>
      </c>
      <c r="E10" s="47">
        <f t="shared" ref="E10:E73" si="0">E9+((E$3*$D10/(E$4+$D10))*24*10^-6*E9*60.08*10^3*(1/E$5))</f>
        <v>14.640740148326531</v>
      </c>
      <c r="F10" s="47">
        <f t="shared" ref="F10:F73" si="1">F9+((F$3*$D10/(F$4+$D10))*24*10^-6*F9*60.08*10^3*(1/F$5))</f>
        <v>3.6453372631540724</v>
      </c>
      <c r="G10" s="47">
        <f t="shared" ref="G10:G73" si="2">G9+((G$3*$D10/(G$4+$D10))*24*10^-6*G9*60.08*10^3*(1/G$5))</f>
        <v>25.619420463075336</v>
      </c>
    </row>
    <row r="11" spans="1:7" x14ac:dyDescent="0.35">
      <c r="A11" s="387"/>
      <c r="B11">
        <v>18</v>
      </c>
      <c r="C11">
        <v>3</v>
      </c>
      <c r="D11" s="73">
        <f>'Sponge_Si_production-Recovery'!$G$11</f>
        <v>8.7516288053424631</v>
      </c>
      <c r="E11" s="47">
        <f t="shared" si="0"/>
        <v>14.662679731795468</v>
      </c>
      <c r="F11" s="47">
        <f t="shared" si="1"/>
        <v>3.6573818183892151</v>
      </c>
      <c r="G11" s="47">
        <f t="shared" si="2"/>
        <v>25.642886990112906</v>
      </c>
    </row>
    <row r="12" spans="1:7" x14ac:dyDescent="0.35">
      <c r="A12" s="387"/>
      <c r="B12">
        <v>19</v>
      </c>
      <c r="C12">
        <v>4</v>
      </c>
      <c r="D12" s="73">
        <f>'Sponge_Si_production-Recovery'!$G$11</f>
        <v>8.7516288053424631</v>
      </c>
      <c r="E12" s="47">
        <f t="shared" si="0"/>
        <v>14.68465219238113</v>
      </c>
      <c r="F12" s="47">
        <f t="shared" si="1"/>
        <v>3.6694661700273623</v>
      </c>
      <c r="G12" s="47">
        <f t="shared" si="2"/>
        <v>25.666375011699582</v>
      </c>
    </row>
    <row r="13" spans="1:7" x14ac:dyDescent="0.35">
      <c r="A13" s="387"/>
      <c r="B13">
        <v>20</v>
      </c>
      <c r="C13">
        <v>5</v>
      </c>
      <c r="D13" s="73">
        <f>'Sponge_Si_production-Recovery'!$G$11</f>
        <v>8.7516288053424631</v>
      </c>
      <c r="E13" s="47">
        <f t="shared" si="0"/>
        <v>14.70665757935085</v>
      </c>
      <c r="F13" s="47">
        <f t="shared" si="1"/>
        <v>3.6815904495597698</v>
      </c>
      <c r="G13" s="47">
        <f t="shared" si="2"/>
        <v>25.689884547523647</v>
      </c>
    </row>
    <row r="14" spans="1:7" x14ac:dyDescent="0.35">
      <c r="A14" s="387"/>
      <c r="B14">
        <v>21</v>
      </c>
      <c r="C14">
        <v>6</v>
      </c>
      <c r="D14" s="73">
        <f>'Sponge_Si_production-Recovery'!$G$11</f>
        <v>8.7516288053424631</v>
      </c>
      <c r="E14" s="47">
        <f t="shared" si="0"/>
        <v>14.728695942045793</v>
      </c>
      <c r="F14" s="47">
        <f t="shared" si="1"/>
        <v>3.6937547889121536</v>
      </c>
      <c r="G14" s="47">
        <f t="shared" si="2"/>
        <v>25.713415617291421</v>
      </c>
    </row>
    <row r="15" spans="1:7" x14ac:dyDescent="0.35">
      <c r="A15" s="387"/>
      <c r="B15">
        <v>22</v>
      </c>
      <c r="C15">
        <v>7</v>
      </c>
      <c r="D15" s="73">
        <f>'Sponge_Si_production-Recovery'!$G$11</f>
        <v>8.7516288053424631</v>
      </c>
      <c r="E15" s="47">
        <f t="shared" si="0"/>
        <v>14.750767329881061</v>
      </c>
      <c r="F15" s="47">
        <f t="shared" si="1"/>
        <v>3.7059593204461247</v>
      </c>
      <c r="G15" s="47">
        <f t="shared" si="2"/>
        <v>25.736968240727268</v>
      </c>
    </row>
    <row r="16" spans="1:7" x14ac:dyDescent="0.35">
      <c r="A16" s="387"/>
      <c r="B16">
        <v>23</v>
      </c>
      <c r="C16">
        <v>8</v>
      </c>
      <c r="D16" s="73">
        <f>'Sponge_Si_production-Recovery'!$G$11</f>
        <v>8.7516288053424631</v>
      </c>
      <c r="E16" s="47">
        <f t="shared" si="0"/>
        <v>14.772871792345807</v>
      </c>
      <c r="F16" s="47">
        <f t="shared" si="1"/>
        <v>3.7182041769606311</v>
      </c>
      <c r="G16" s="47">
        <f t="shared" si="2"/>
        <v>25.760542437573626</v>
      </c>
    </row>
    <row r="17" spans="1:7" x14ac:dyDescent="0.35">
      <c r="A17" s="387"/>
      <c r="B17">
        <v>24</v>
      </c>
      <c r="C17">
        <v>9</v>
      </c>
      <c r="D17" s="73">
        <f>'Sponge_Si_production-Recovery'!$G$11</f>
        <v>8.7516288053424631</v>
      </c>
      <c r="E17" s="47">
        <f t="shared" si="0"/>
        <v>14.795009379003345</v>
      </c>
      <c r="F17" s="47">
        <f t="shared" si="1"/>
        <v>3.7304894916934006</v>
      </c>
      <c r="G17" s="47">
        <f t="shared" si="2"/>
        <v>25.784138227591011</v>
      </c>
    </row>
    <row r="18" spans="1:7" x14ac:dyDescent="0.35">
      <c r="A18" s="387"/>
      <c r="B18">
        <v>25</v>
      </c>
      <c r="C18">
        <v>10</v>
      </c>
      <c r="D18" s="73">
        <f>'Sponge_Si_production-Recovery'!$G$11</f>
        <v>8.7516288053424631</v>
      </c>
      <c r="E18" s="47">
        <f t="shared" si="0"/>
        <v>14.81718013949126</v>
      </c>
      <c r="F18" s="47">
        <f t="shared" si="1"/>
        <v>3.7428153983223917</v>
      </c>
      <c r="G18" s="47">
        <f t="shared" si="2"/>
        <v>25.807755630558042</v>
      </c>
    </row>
    <row r="19" spans="1:7" x14ac:dyDescent="0.35">
      <c r="A19" s="387"/>
      <c r="B19">
        <v>26</v>
      </c>
      <c r="C19">
        <v>11</v>
      </c>
      <c r="D19" s="73">
        <f>'Sponge_Si_production-Recovery'!$G$11</f>
        <v>8.7516288053424631</v>
      </c>
      <c r="E19" s="47">
        <f t="shared" si="0"/>
        <v>14.839384123521521</v>
      </c>
      <c r="F19" s="47">
        <f t="shared" si="1"/>
        <v>3.7551820309672492</v>
      </c>
      <c r="G19" s="47">
        <f t="shared" si="2"/>
        <v>25.83139466627145</v>
      </c>
    </row>
    <row r="20" spans="1:7" x14ac:dyDescent="0.35">
      <c r="A20" s="387"/>
      <c r="B20">
        <v>27</v>
      </c>
      <c r="C20">
        <v>12</v>
      </c>
      <c r="D20" s="73">
        <f>'Sponge_Si_production-Recovery'!$G$11</f>
        <v>8.7516288053424631</v>
      </c>
      <c r="E20" s="47">
        <f t="shared" si="0"/>
        <v>14.861621380880592</v>
      </c>
      <c r="F20" s="47">
        <f t="shared" si="1"/>
        <v>3.7675895241907611</v>
      </c>
      <c r="G20" s="47">
        <f t="shared" si="2"/>
        <v>25.855055354546106</v>
      </c>
    </row>
    <row r="21" spans="1:7" x14ac:dyDescent="0.35">
      <c r="A21" s="387"/>
      <c r="B21">
        <v>28</v>
      </c>
      <c r="C21">
        <v>13</v>
      </c>
      <c r="D21" s="73">
        <f>'Sponge_Si_production-Recovery'!$G$11</f>
        <v>8.7516288053424631</v>
      </c>
      <c r="E21" s="47">
        <f t="shared" si="0"/>
        <v>14.883891961429542</v>
      </c>
      <c r="F21" s="47">
        <f t="shared" si="1"/>
        <v>3.780038013000325</v>
      </c>
      <c r="G21" s="47">
        <f t="shared" si="2"/>
        <v>25.878737715215028</v>
      </c>
    </row>
    <row r="22" spans="1:7" x14ac:dyDescent="0.35">
      <c r="A22" s="387"/>
      <c r="B22">
        <v>29</v>
      </c>
      <c r="C22">
        <v>14</v>
      </c>
      <c r="D22" s="73">
        <f>'Sponge_Si_production-Recovery'!$G$11</f>
        <v>8.7516288053424631</v>
      </c>
      <c r="E22" s="47">
        <f t="shared" si="0"/>
        <v>14.906195915104162</v>
      </c>
      <c r="F22" s="47">
        <f t="shared" si="1"/>
        <v>3.7925276328494162</v>
      </c>
      <c r="G22" s="47">
        <f t="shared" si="2"/>
        <v>25.9024417681294</v>
      </c>
    </row>
    <row r="23" spans="1:7" x14ac:dyDescent="0.35">
      <c r="A23" s="387"/>
      <c r="B23">
        <v>30</v>
      </c>
      <c r="C23">
        <v>15</v>
      </c>
      <c r="D23" s="73">
        <f>'Sponge_Si_production-Recovery'!$G$11</f>
        <v>8.7516288053424631</v>
      </c>
      <c r="E23" s="47">
        <f t="shared" si="0"/>
        <v>14.92853329191507</v>
      </c>
      <c r="F23" s="47">
        <f t="shared" si="1"/>
        <v>3.8050585196390614</v>
      </c>
      <c r="G23" s="47">
        <f t="shared" si="2"/>
        <v>25.926167533158587</v>
      </c>
    </row>
    <row r="24" spans="1:7" x14ac:dyDescent="0.35">
      <c r="A24" s="387" t="s">
        <v>173</v>
      </c>
      <c r="B24">
        <v>1</v>
      </c>
      <c r="C24">
        <v>16</v>
      </c>
      <c r="D24" s="73">
        <f>'Sponge_Si_production-Recovery'!$G$12</f>
        <v>10.532662035903385</v>
      </c>
      <c r="E24" s="47">
        <f t="shared" si="0"/>
        <v>14.954597959894501</v>
      </c>
      <c r="F24" s="47">
        <f t="shared" si="1"/>
        <v>3.8193133655928482</v>
      </c>
      <c r="G24" s="47">
        <f t="shared" si="2"/>
        <v>25.954118672113886</v>
      </c>
    </row>
    <row r="25" spans="1:7" x14ac:dyDescent="0.35">
      <c r="A25" s="387"/>
      <c r="B25">
        <v>2</v>
      </c>
      <c r="C25">
        <v>17</v>
      </c>
      <c r="D25" s="73">
        <f>'Sponge_Si_production-Recovery'!$G$12</f>
        <v>10.532662035903385</v>
      </c>
      <c r="E25" s="47">
        <f t="shared" si="0"/>
        <v>14.98070813582194</v>
      </c>
      <c r="F25" s="47">
        <f t="shared" si="1"/>
        <v>3.8336216143082789</v>
      </c>
      <c r="G25" s="47">
        <f t="shared" si="2"/>
        <v>25.98209994534059</v>
      </c>
    </row>
    <row r="26" spans="1:7" x14ac:dyDescent="0.35">
      <c r="A26" s="387"/>
      <c r="B26">
        <v>3</v>
      </c>
      <c r="C26">
        <v>18</v>
      </c>
      <c r="D26" s="73">
        <f>'Sponge_Si_production-Recovery'!$G$12</f>
        <v>10.532662035903385</v>
      </c>
      <c r="E26" s="47">
        <f t="shared" si="0"/>
        <v>15.006863899152583</v>
      </c>
      <c r="F26" s="47">
        <f t="shared" si="1"/>
        <v>3.8479834658474914</v>
      </c>
      <c r="G26" s="47">
        <f t="shared" si="2"/>
        <v>26.010111385326613</v>
      </c>
    </row>
    <row r="27" spans="1:7" x14ac:dyDescent="0.35">
      <c r="A27" s="387"/>
      <c r="B27">
        <v>4</v>
      </c>
      <c r="C27">
        <v>19</v>
      </c>
      <c r="D27" s="73">
        <f>'Sponge_Si_production-Recovery'!$G$12</f>
        <v>10.532662035903385</v>
      </c>
      <c r="E27" s="47">
        <f t="shared" si="0"/>
        <v>15.033065329480353</v>
      </c>
      <c r="F27" s="47">
        <f t="shared" si="1"/>
        <v>3.8623991210221131</v>
      </c>
      <c r="G27" s="47">
        <f t="shared" si="2"/>
        <v>26.038153024594902</v>
      </c>
    </row>
    <row r="28" spans="1:7" x14ac:dyDescent="0.35">
      <c r="A28" s="387"/>
      <c r="B28">
        <v>5</v>
      </c>
      <c r="C28">
        <v>20</v>
      </c>
      <c r="D28" s="73">
        <f>'Sponge_Si_production-Recovery'!$G$12</f>
        <v>10.532662035903385</v>
      </c>
      <c r="E28" s="47">
        <f t="shared" si="0"/>
        <v>15.059312506538143</v>
      </c>
      <c r="F28" s="47">
        <f t="shared" si="1"/>
        <v>3.8768687813960709</v>
      </c>
      <c r="G28" s="47">
        <f t="shared" si="2"/>
        <v>26.066224895703463</v>
      </c>
    </row>
    <row r="29" spans="1:7" x14ac:dyDescent="0.35">
      <c r="A29" s="387"/>
      <c r="B29">
        <v>6</v>
      </c>
      <c r="C29">
        <v>21</v>
      </c>
      <c r="D29" s="73">
        <f>'Sponge_Si_production-Recovery'!$G$12</f>
        <v>10.532662035903385</v>
      </c>
      <c r="E29" s="47">
        <f t="shared" si="0"/>
        <v>15.085605510198054</v>
      </c>
      <c r="F29" s="47">
        <f t="shared" si="1"/>
        <v>3.8913926492884068</v>
      </c>
      <c r="G29" s="47">
        <f t="shared" si="2"/>
        <v>26.094327031245403</v>
      </c>
    </row>
    <row r="30" spans="1:7" x14ac:dyDescent="0.35">
      <c r="A30" s="387"/>
      <c r="B30">
        <v>7</v>
      </c>
      <c r="C30">
        <v>22</v>
      </c>
      <c r="D30" s="73">
        <f>'Sponge_Si_production-Recovery'!$G$12</f>
        <v>10.532662035903385</v>
      </c>
      <c r="E30" s="47">
        <f t="shared" si="0"/>
        <v>15.111944420471639</v>
      </c>
      <c r="F30" s="47">
        <f t="shared" si="1"/>
        <v>3.9059709277761097</v>
      </c>
      <c r="G30" s="47">
        <f t="shared" si="2"/>
        <v>26.122459463848969</v>
      </c>
    </row>
    <row r="31" spans="1:7" x14ac:dyDescent="0.35">
      <c r="A31" s="387"/>
      <c r="B31">
        <v>8</v>
      </c>
      <c r="C31">
        <v>23</v>
      </c>
      <c r="D31" s="73">
        <f>'Sponge_Si_production-Recovery'!$G$12</f>
        <v>10.532662035903385</v>
      </c>
      <c r="E31" s="47">
        <f t="shared" si="0"/>
        <v>15.138329317510154</v>
      </c>
      <c r="F31" s="47">
        <f t="shared" si="1"/>
        <v>3.920603820696952</v>
      </c>
      <c r="G31" s="47">
        <f t="shared" si="2"/>
        <v>26.150622226177585</v>
      </c>
    </row>
    <row r="32" spans="1:7" x14ac:dyDescent="0.35">
      <c r="A32" s="387"/>
      <c r="B32">
        <v>9</v>
      </c>
      <c r="C32">
        <v>24</v>
      </c>
      <c r="D32" s="73">
        <f>'Sponge_Si_production-Recovery'!$G$12</f>
        <v>10.532662035903385</v>
      </c>
      <c r="E32" s="47">
        <f t="shared" si="0"/>
        <v>15.16476028160479</v>
      </c>
      <c r="F32" s="47">
        <f t="shared" si="1"/>
        <v>3.9352915326523421</v>
      </c>
      <c r="G32" s="47">
        <f t="shared" si="2"/>
        <v>26.178815350929888</v>
      </c>
    </row>
    <row r="33" spans="1:7" x14ac:dyDescent="0.35">
      <c r="A33" s="387"/>
      <c r="B33">
        <v>10</v>
      </c>
      <c r="C33">
        <v>25</v>
      </c>
      <c r="D33" s="73">
        <f>'Sponge_Si_production-Recovery'!$G$12</f>
        <v>10.532662035903385</v>
      </c>
      <c r="E33" s="47">
        <f t="shared" si="0"/>
        <v>15.191237393186928</v>
      </c>
      <c r="F33" s="47">
        <f t="shared" si="1"/>
        <v>3.9500342690101844</v>
      </c>
      <c r="G33" s="47">
        <f t="shared" si="2"/>
        <v>26.207038870839767</v>
      </c>
    </row>
    <row r="34" spans="1:7" x14ac:dyDescent="0.35">
      <c r="A34" s="387"/>
      <c r="B34">
        <v>11</v>
      </c>
      <c r="C34">
        <v>26</v>
      </c>
      <c r="D34" s="73">
        <f>'Sponge_Si_production-Recovery'!$G$12</f>
        <v>10.532662035903385</v>
      </c>
      <c r="E34" s="47">
        <f t="shared" si="0"/>
        <v>15.217760732828376</v>
      </c>
      <c r="F34" s="47">
        <f t="shared" si="1"/>
        <v>3.9648322359077497</v>
      </c>
      <c r="G34" s="47">
        <f t="shared" si="2"/>
        <v>26.235292818676403</v>
      </c>
    </row>
    <row r="35" spans="1:7" x14ac:dyDescent="0.35">
      <c r="A35" s="387"/>
      <c r="B35">
        <v>12</v>
      </c>
      <c r="C35">
        <v>27</v>
      </c>
      <c r="D35" s="73">
        <f>'Sponge_Si_production-Recovery'!$G$12</f>
        <v>10.532662035903385</v>
      </c>
      <c r="E35" s="47">
        <f t="shared" si="0"/>
        <v>15.244330381241619</v>
      </c>
      <c r="F35" s="47">
        <f t="shared" si="1"/>
        <v>3.9796856402545595</v>
      </c>
      <c r="G35" s="47">
        <f t="shared" si="2"/>
        <v>26.263577227244305</v>
      </c>
    </row>
    <row r="36" spans="1:7" x14ac:dyDescent="0.35">
      <c r="A36" s="387"/>
      <c r="B36">
        <v>13</v>
      </c>
      <c r="C36">
        <v>28</v>
      </c>
      <c r="D36" s="73">
        <f>'Sponge_Si_production-Recovery'!$G$12</f>
        <v>10.532662035903385</v>
      </c>
      <c r="E36" s="47">
        <f t="shared" si="0"/>
        <v>15.270946419280065</v>
      </c>
      <c r="F36" s="47">
        <f t="shared" si="1"/>
        <v>3.9945946897352771</v>
      </c>
      <c r="G36" s="47">
        <f t="shared" si="2"/>
        <v>26.291892129383353</v>
      </c>
    </row>
    <row r="37" spans="1:7" x14ac:dyDescent="0.35">
      <c r="A37" s="387"/>
      <c r="B37">
        <v>14</v>
      </c>
      <c r="C37">
        <v>29</v>
      </c>
      <c r="D37" s="73">
        <f>'Sponge_Si_production-Recovery'!$G$12</f>
        <v>10.532662035903385</v>
      </c>
      <c r="E37" s="47">
        <f t="shared" si="0"/>
        <v>15.297608927938285</v>
      </c>
      <c r="F37" s="47">
        <f t="shared" si="1"/>
        <v>4.0095595928126135</v>
      </c>
      <c r="G37" s="47">
        <f t="shared" si="2"/>
        <v>26.320237557968824</v>
      </c>
    </row>
    <row r="38" spans="1:7" x14ac:dyDescent="0.35">
      <c r="A38" s="387"/>
      <c r="B38">
        <v>15</v>
      </c>
      <c r="C38">
        <v>30</v>
      </c>
      <c r="D38" s="73">
        <f>'Sponge_Si_production-Recovery'!$G$12</f>
        <v>10.532662035903385</v>
      </c>
      <c r="E38" s="47">
        <f t="shared" si="0"/>
        <v>15.324317988352266</v>
      </c>
      <c r="F38" s="47">
        <f t="shared" si="1"/>
        <v>4.0245805587302392</v>
      </c>
      <c r="G38" s="47">
        <f t="shared" si="2"/>
        <v>26.348613545911444</v>
      </c>
    </row>
    <row r="39" spans="1:7" x14ac:dyDescent="0.35">
      <c r="A39" s="387"/>
      <c r="B39">
        <v>16</v>
      </c>
      <c r="C39">
        <v>31</v>
      </c>
      <c r="D39" s="73">
        <f>'Sponge_Si_production-Recovery'!$G$12</f>
        <v>10.532662035903385</v>
      </c>
      <c r="E39" s="47">
        <f t="shared" si="0"/>
        <v>15.351073681799656</v>
      </c>
      <c r="F39" s="47">
        <f t="shared" si="1"/>
        <v>4.039657797515714</v>
      </c>
      <c r="G39" s="47">
        <f t="shared" si="2"/>
        <v>26.377020126157419</v>
      </c>
    </row>
    <row r="40" spans="1:7" x14ac:dyDescent="0.35">
      <c r="A40" s="387"/>
      <c r="B40">
        <v>17</v>
      </c>
      <c r="C40">
        <v>32</v>
      </c>
      <c r="D40" s="73">
        <f>'Sponge_Si_production-Recovery'!$G$12</f>
        <v>10.532662035903385</v>
      </c>
      <c r="E40" s="47">
        <f t="shared" si="0"/>
        <v>15.377876089700008</v>
      </c>
      <c r="F40" s="47">
        <f t="shared" si="1"/>
        <v>4.0547915199834206</v>
      </c>
      <c r="G40" s="47">
        <f t="shared" si="2"/>
        <v>26.405457331688471</v>
      </c>
    </row>
    <row r="41" spans="1:7" x14ac:dyDescent="0.35">
      <c r="A41" s="387"/>
      <c r="B41">
        <v>18</v>
      </c>
      <c r="C41">
        <v>33</v>
      </c>
      <c r="D41" s="73">
        <f>'Sponge_Si_production-Recovery'!$G$12</f>
        <v>10.532662035903385</v>
      </c>
      <c r="E41" s="47">
        <f t="shared" si="0"/>
        <v>15.404725293615032</v>
      </c>
      <c r="F41" s="47">
        <f t="shared" si="1"/>
        <v>4.0699819377375128</v>
      </c>
      <c r="G41" s="47">
        <f t="shared" si="2"/>
        <v>26.433925195521883</v>
      </c>
    </row>
    <row r="42" spans="1:7" x14ac:dyDescent="0.35">
      <c r="A42" s="387"/>
      <c r="B42">
        <v>19</v>
      </c>
      <c r="C42">
        <v>34</v>
      </c>
      <c r="D42" s="73">
        <f>'Sponge_Si_production-Recovery'!$G$12</f>
        <v>10.532662035903385</v>
      </c>
      <c r="E42" s="47">
        <f t="shared" si="0"/>
        <v>15.431621375248843</v>
      </c>
      <c r="F42" s="47">
        <f t="shared" si="1"/>
        <v>4.0852292631748748</v>
      </c>
      <c r="G42" s="47">
        <f t="shared" si="2"/>
        <v>26.462423750710538</v>
      </c>
    </row>
    <row r="43" spans="1:7" x14ac:dyDescent="0.35">
      <c r="A43" s="387"/>
      <c r="B43">
        <v>20</v>
      </c>
      <c r="C43">
        <v>35</v>
      </c>
      <c r="D43" s="73">
        <f>'Sponge_Si_production-Recovery'!$G$12</f>
        <v>10.532662035903385</v>
      </c>
      <c r="E43" s="47">
        <f t="shared" si="0"/>
        <v>15.458564416448208</v>
      </c>
      <c r="F43" s="47">
        <f t="shared" si="1"/>
        <v>4.10053370948809</v>
      </c>
      <c r="G43" s="47">
        <f t="shared" si="2"/>
        <v>26.490953030342947</v>
      </c>
    </row>
    <row r="44" spans="1:7" x14ac:dyDescent="0.35">
      <c r="A44" s="387"/>
      <c r="B44">
        <v>21</v>
      </c>
      <c r="C44">
        <v>36</v>
      </c>
      <c r="D44" s="73">
        <f>'Sponge_Si_production-Recovery'!$G$12</f>
        <v>10.532662035903385</v>
      </c>
      <c r="E44" s="47">
        <f t="shared" si="0"/>
        <v>15.485554499202793</v>
      </c>
      <c r="F44" s="47">
        <f t="shared" si="1"/>
        <v>4.1158954906684242</v>
      </c>
      <c r="G44" s="47">
        <f t="shared" si="2"/>
        <v>26.519513067543294</v>
      </c>
    </row>
    <row r="45" spans="1:7" x14ac:dyDescent="0.35">
      <c r="A45" s="387"/>
      <c r="B45">
        <v>22</v>
      </c>
      <c r="C45">
        <v>37</v>
      </c>
      <c r="D45" s="73">
        <f>'Sponge_Si_production-Recovery'!$G$12</f>
        <v>10.532662035903385</v>
      </c>
      <c r="E45" s="47">
        <f t="shared" si="0"/>
        <v>15.512591705645418</v>
      </c>
      <c r="F45" s="47">
        <f t="shared" si="1"/>
        <v>4.1313148215088153</v>
      </c>
      <c r="G45" s="47">
        <f t="shared" si="2"/>
        <v>26.548103895471478</v>
      </c>
    </row>
    <row r="46" spans="1:7" x14ac:dyDescent="0.35">
      <c r="A46" s="387"/>
      <c r="B46">
        <v>23</v>
      </c>
      <c r="C46">
        <v>38</v>
      </c>
      <c r="D46" s="73">
        <f>'Sponge_Si_production-Recovery'!$G$12</f>
        <v>10.532662035903385</v>
      </c>
      <c r="E46" s="47">
        <f t="shared" si="0"/>
        <v>15.539676118052302</v>
      </c>
      <c r="F46" s="47">
        <f t="shared" si="1"/>
        <v>4.146791917606877</v>
      </c>
      <c r="G46" s="47">
        <f t="shared" si="2"/>
        <v>26.576725547323143</v>
      </c>
    </row>
    <row r="47" spans="1:7" x14ac:dyDescent="0.35">
      <c r="A47" s="387"/>
      <c r="B47">
        <v>24</v>
      </c>
      <c r="C47">
        <v>39</v>
      </c>
      <c r="D47" s="73">
        <f>'Sponge_Si_production-Recovery'!$G$12</f>
        <v>10.532662035903385</v>
      </c>
      <c r="E47" s="47">
        <f t="shared" si="0"/>
        <v>15.566807818843316</v>
      </c>
      <c r="F47" s="47">
        <f t="shared" si="1"/>
        <v>4.1623269953679154</v>
      </c>
      <c r="G47" s="47">
        <f t="shared" si="2"/>
        <v>26.605378056329727</v>
      </c>
    </row>
    <row r="48" spans="1:7" x14ac:dyDescent="0.35">
      <c r="A48" s="387"/>
      <c r="B48">
        <v>25</v>
      </c>
      <c r="C48">
        <v>40</v>
      </c>
      <c r="D48" s="73">
        <f>'Sponge_Si_production-Recovery'!$G$12</f>
        <v>10.532662035903385</v>
      </c>
      <c r="E48" s="47">
        <f t="shared" si="0"/>
        <v>15.593986890582231</v>
      </c>
      <c r="F48" s="47">
        <f t="shared" si="1"/>
        <v>4.1779202720079516</v>
      </c>
      <c r="G48" s="47">
        <f t="shared" si="2"/>
        <v>26.634061455758495</v>
      </c>
    </row>
    <row r="49" spans="1:7" x14ac:dyDescent="0.35">
      <c r="A49" s="387"/>
      <c r="B49">
        <v>26</v>
      </c>
      <c r="C49">
        <v>41</v>
      </c>
      <c r="D49" s="73">
        <f>'Sponge_Si_production-Recovery'!$G$12</f>
        <v>10.532662035903385</v>
      </c>
      <c r="E49" s="47">
        <f t="shared" si="0"/>
        <v>15.621213415976976</v>
      </c>
      <c r="F49" s="47">
        <f t="shared" si="1"/>
        <v>4.1935719655567603</v>
      </c>
      <c r="G49" s="47">
        <f t="shared" si="2"/>
        <v>26.662775778912572</v>
      </c>
    </row>
    <row r="50" spans="1:7" x14ac:dyDescent="0.35">
      <c r="A50" s="387"/>
      <c r="B50">
        <v>27</v>
      </c>
      <c r="C50">
        <v>42</v>
      </c>
      <c r="D50" s="73">
        <f>'Sponge_Si_production-Recovery'!$G$12</f>
        <v>10.532662035903385</v>
      </c>
      <c r="E50" s="47">
        <f t="shared" si="0"/>
        <v>15.648487477879881</v>
      </c>
      <c r="F50" s="47">
        <f t="shared" si="1"/>
        <v>4.2092822948609205</v>
      </c>
      <c r="G50" s="47">
        <f t="shared" si="2"/>
        <v>26.691521059130991</v>
      </c>
    </row>
    <row r="51" spans="1:7" x14ac:dyDescent="0.35">
      <c r="A51" s="387"/>
      <c r="B51">
        <v>28</v>
      </c>
      <c r="C51">
        <v>43</v>
      </c>
      <c r="D51" s="73">
        <f>'Sponge_Si_production-Recovery'!$G$12</f>
        <v>10.532662035903385</v>
      </c>
      <c r="E51" s="47">
        <f t="shared" si="0"/>
        <v>15.675809159287935</v>
      </c>
      <c r="F51" s="47">
        <f t="shared" si="1"/>
        <v>4.2250514795868721</v>
      </c>
      <c r="G51" s="47">
        <f t="shared" si="2"/>
        <v>26.720297329788732</v>
      </c>
    </row>
    <row r="52" spans="1:7" x14ac:dyDescent="0.35">
      <c r="A52" s="387"/>
      <c r="B52">
        <v>29</v>
      </c>
      <c r="C52">
        <v>44</v>
      </c>
      <c r="D52" s="73">
        <f>'Sponge_Si_production-Recovery'!$G$12</f>
        <v>10.532662035903385</v>
      </c>
      <c r="E52" s="47">
        <f t="shared" si="0"/>
        <v>15.703178543343034</v>
      </c>
      <c r="F52" s="47">
        <f t="shared" si="1"/>
        <v>4.2408797402239893</v>
      </c>
      <c r="G52" s="47">
        <f t="shared" si="2"/>
        <v>26.749104624296745</v>
      </c>
    </row>
    <row r="53" spans="1:7" x14ac:dyDescent="0.35">
      <c r="A53" s="387"/>
      <c r="B53">
        <v>30</v>
      </c>
      <c r="C53">
        <v>45</v>
      </c>
      <c r="D53" s="73">
        <f>'Sponge_Si_production-Recovery'!$G$12</f>
        <v>10.532662035903385</v>
      </c>
      <c r="E53" s="47">
        <f t="shared" si="0"/>
        <v>15.73059571333224</v>
      </c>
      <c r="F53" s="47">
        <f t="shared" si="1"/>
        <v>4.2567672980876621</v>
      </c>
      <c r="G53" s="47">
        <f t="shared" si="2"/>
        <v>26.777942976102015</v>
      </c>
    </row>
    <row r="54" spans="1:7" x14ac:dyDescent="0.35">
      <c r="A54" s="387"/>
      <c r="B54">
        <v>31</v>
      </c>
      <c r="C54">
        <v>46</v>
      </c>
      <c r="D54" s="73">
        <f>'Sponge_Si_production-Recovery'!$G$12</f>
        <v>10.532662035903385</v>
      </c>
      <c r="E54" s="47">
        <f t="shared" si="0"/>
        <v>15.75806075268803</v>
      </c>
      <c r="F54" s="47">
        <f t="shared" si="1"/>
        <v>4.2727143753223933</v>
      </c>
      <c r="G54" s="47">
        <f t="shared" si="2"/>
        <v>26.806812418687574</v>
      </c>
    </row>
    <row r="55" spans="1:7" x14ac:dyDescent="0.35">
      <c r="A55" s="387" t="s">
        <v>174</v>
      </c>
      <c r="B55">
        <v>1</v>
      </c>
      <c r="C55">
        <v>47</v>
      </c>
      <c r="D55" s="73">
        <f>'Sponge_Si_production-Recovery'!$G$13</f>
        <v>10.789617109066031</v>
      </c>
      <c r="E55" s="47">
        <f t="shared" si="0"/>
        <v>15.78611583649249</v>
      </c>
      <c r="F55" s="47">
        <f t="shared" si="1"/>
        <v>4.2889758682820212</v>
      </c>
      <c r="G55" s="47">
        <f t="shared" si="2"/>
        <v>26.836324311718382</v>
      </c>
    </row>
    <row r="56" spans="1:7" x14ac:dyDescent="0.35">
      <c r="A56" s="387"/>
      <c r="B56">
        <v>2</v>
      </c>
      <c r="C56">
        <v>48</v>
      </c>
      <c r="D56" s="73">
        <f>'Sponge_Si_production-Recovery'!$G$13</f>
        <v>10.789617109066031</v>
      </c>
      <c r="E56" s="47">
        <f t="shared" si="0"/>
        <v>15.814220868557692</v>
      </c>
      <c r="F56" s="47">
        <f t="shared" si="1"/>
        <v>4.3052992507409336</v>
      </c>
      <c r="G56" s="47">
        <f t="shared" si="2"/>
        <v>26.865868694693042</v>
      </c>
    </row>
    <row r="57" spans="1:7" x14ac:dyDescent="0.35">
      <c r="A57" s="387"/>
      <c r="B57">
        <v>3</v>
      </c>
      <c r="C57">
        <v>49</v>
      </c>
      <c r="D57" s="73">
        <f>'Sponge_Si_production-Recovery'!$G$13</f>
        <v>10.789617109066031</v>
      </c>
      <c r="E57" s="47">
        <f t="shared" si="0"/>
        <v>15.842375937809722</v>
      </c>
      <c r="F57" s="47">
        <f t="shared" si="1"/>
        <v>4.3216847582439319</v>
      </c>
      <c r="G57" s="47">
        <f t="shared" si="2"/>
        <v>26.895445603380061</v>
      </c>
    </row>
    <row r="58" spans="1:7" x14ac:dyDescent="0.35">
      <c r="A58" s="387"/>
      <c r="B58">
        <v>4</v>
      </c>
      <c r="C58">
        <v>50</v>
      </c>
      <c r="D58" s="73">
        <f>'Sponge_Si_production-Recovery'!$G$13</f>
        <v>10.789617109066031</v>
      </c>
      <c r="E58" s="47">
        <f t="shared" si="0"/>
        <v>15.870581133332983</v>
      </c>
      <c r="F58" s="47">
        <f t="shared" si="1"/>
        <v>4.3381326272322758</v>
      </c>
      <c r="G58" s="47">
        <f t="shared" si="2"/>
        <v>26.925055073587327</v>
      </c>
    </row>
    <row r="59" spans="1:7" x14ac:dyDescent="0.35">
      <c r="A59" s="387"/>
      <c r="B59">
        <v>5</v>
      </c>
      <c r="C59">
        <v>51</v>
      </c>
      <c r="D59" s="73">
        <f>'Sponge_Si_production-Recovery'!$G$13</f>
        <v>10.789617109066031</v>
      </c>
      <c r="E59" s="47">
        <f t="shared" si="0"/>
        <v>15.898836544370486</v>
      </c>
      <c r="F59" s="47">
        <f t="shared" si="1"/>
        <v>4.3546430950470931</v>
      </c>
      <c r="G59" s="47">
        <f t="shared" si="2"/>
        <v>26.95469714116215</v>
      </c>
    </row>
    <row r="60" spans="1:7" x14ac:dyDescent="0.35">
      <c r="A60" s="387"/>
      <c r="B60">
        <v>6</v>
      </c>
      <c r="C60">
        <v>52</v>
      </c>
      <c r="D60" s="73">
        <f>'Sponge_Si_production-Recovery'!$G$13</f>
        <v>10.789617109066031</v>
      </c>
      <c r="E60" s="47">
        <f t="shared" si="0"/>
        <v>15.927142260324121</v>
      </c>
      <c r="F60" s="47">
        <f t="shared" si="1"/>
        <v>4.3712163999328091</v>
      </c>
      <c r="G60" s="47">
        <f t="shared" si="2"/>
        <v>26.984371841991305</v>
      </c>
    </row>
    <row r="61" spans="1:7" x14ac:dyDescent="0.35">
      <c r="A61" s="387"/>
      <c r="B61">
        <v>7</v>
      </c>
      <c r="C61">
        <v>53</v>
      </c>
      <c r="D61" s="73">
        <f>'Sponge_Si_production-Recovery'!$G$13</f>
        <v>10.789617109066031</v>
      </c>
      <c r="E61" s="47">
        <f t="shared" si="0"/>
        <v>15.955498370754951</v>
      </c>
      <c r="F61" s="47">
        <f t="shared" si="1"/>
        <v>4.3878527810405803</v>
      </c>
      <c r="G61" s="47">
        <f t="shared" si="2"/>
        <v>27.014079212001075</v>
      </c>
    </row>
    <row r="62" spans="1:7" x14ac:dyDescent="0.35">
      <c r="A62" s="387"/>
      <c r="B62">
        <v>8</v>
      </c>
      <c r="C62">
        <v>54</v>
      </c>
      <c r="D62" s="73">
        <f>'Sponge_Si_production-Recovery'!$G$13</f>
        <v>10.789617109066031</v>
      </c>
      <c r="E62" s="47">
        <f t="shared" si="0"/>
        <v>15.983904965383486</v>
      </c>
      <c r="F62" s="47">
        <f t="shared" si="1"/>
        <v>4.4045524784317474</v>
      </c>
      <c r="G62" s="47">
        <f t="shared" si="2"/>
        <v>27.043819287157291</v>
      </c>
    </row>
    <row r="63" spans="1:7" x14ac:dyDescent="0.35">
      <c r="A63" s="387"/>
      <c r="B63">
        <v>9</v>
      </c>
      <c r="C63">
        <v>55</v>
      </c>
      <c r="D63" s="73">
        <f>'Sponge_Si_production-Recovery'!$G$13</f>
        <v>10.789617109066031</v>
      </c>
      <c r="E63" s="47">
        <f t="shared" si="0"/>
        <v>16.012362134089976</v>
      </c>
      <c r="F63" s="47">
        <f t="shared" si="1"/>
        <v>4.4213157330812987</v>
      </c>
      <c r="G63" s="47">
        <f t="shared" si="2"/>
        <v>27.073592103465383</v>
      </c>
    </row>
    <row r="64" spans="1:7" x14ac:dyDescent="0.35">
      <c r="A64" s="387"/>
      <c r="B64">
        <v>10</v>
      </c>
      <c r="C64">
        <v>56</v>
      </c>
      <c r="D64" s="73">
        <f>'Sponge_Si_production-Recovery'!$G$13</f>
        <v>10.789617109066031</v>
      </c>
      <c r="E64" s="47">
        <f t="shared" si="0"/>
        <v>16.040869966914684</v>
      </c>
      <c r="F64" s="47">
        <f t="shared" si="1"/>
        <v>4.4381427868813477</v>
      </c>
      <c r="G64" s="47">
        <f t="shared" si="2"/>
        <v>27.103397696970422</v>
      </c>
    </row>
    <row r="65" spans="1:7" x14ac:dyDescent="0.35">
      <c r="A65" s="387"/>
      <c r="B65">
        <v>11</v>
      </c>
      <c r="C65">
        <v>57</v>
      </c>
      <c r="D65" s="73">
        <f>'Sponge_Si_production-Recovery'!$G$13</f>
        <v>10.789617109066031</v>
      </c>
      <c r="E65" s="47">
        <f t="shared" si="0"/>
        <v>16.069428554058184</v>
      </c>
      <c r="F65" s="47">
        <f t="shared" si="1"/>
        <v>4.4550338826446234</v>
      </c>
      <c r="G65" s="47">
        <f t="shared" si="2"/>
        <v>27.133236103757156</v>
      </c>
    </row>
    <row r="66" spans="1:7" x14ac:dyDescent="0.35">
      <c r="A66" s="387"/>
      <c r="B66">
        <v>12</v>
      </c>
      <c r="C66">
        <v>58</v>
      </c>
      <c r="D66" s="73">
        <f>'Sponge_Si_production-Recovery'!$G$13</f>
        <v>10.789617109066031</v>
      </c>
      <c r="E66" s="47">
        <f t="shared" si="0"/>
        <v>16.098037985881639</v>
      </c>
      <c r="F66" s="47">
        <f t="shared" si="1"/>
        <v>4.4719892641079735</v>
      </c>
      <c r="G66" s="47">
        <f t="shared" si="2"/>
        <v>27.163107359950061</v>
      </c>
    </row>
    <row r="67" spans="1:7" x14ac:dyDescent="0.35">
      <c r="A67" s="387"/>
      <c r="B67">
        <v>13</v>
      </c>
      <c r="C67">
        <v>59</v>
      </c>
      <c r="D67" s="73">
        <f>'Sponge_Si_production-Recovery'!$G$13</f>
        <v>10.789617109066031</v>
      </c>
      <c r="E67" s="47">
        <f t="shared" si="0"/>
        <v>16.126698352907084</v>
      </c>
      <c r="F67" s="47">
        <f t="shared" si="1"/>
        <v>4.4890091759358821</v>
      </c>
      <c r="G67" s="47">
        <f t="shared" si="2"/>
        <v>27.193011501713382</v>
      </c>
    </row>
    <row r="68" spans="1:7" x14ac:dyDescent="0.35">
      <c r="A68" s="387"/>
      <c r="B68">
        <v>14</v>
      </c>
      <c r="C68">
        <v>60</v>
      </c>
      <c r="D68" s="73">
        <f>'Sponge_Si_production-Recovery'!$G$13</f>
        <v>10.789617109066031</v>
      </c>
      <c r="E68" s="47">
        <f t="shared" si="0"/>
        <v>16.155409745817717</v>
      </c>
      <c r="F68" s="47">
        <f t="shared" si="1"/>
        <v>4.5060938637239998</v>
      </c>
      <c r="G68" s="47">
        <f t="shared" si="2"/>
        <v>27.222948565251183</v>
      </c>
    </row>
    <row r="69" spans="1:7" x14ac:dyDescent="0.35">
      <c r="A69" s="387"/>
      <c r="B69">
        <v>15</v>
      </c>
      <c r="C69">
        <v>61</v>
      </c>
      <c r="D69" s="73">
        <f>'Sponge_Si_production-Recovery'!$G$13</f>
        <v>10.789617109066031</v>
      </c>
      <c r="E69" s="47">
        <f t="shared" si="0"/>
        <v>16.184172255458186</v>
      </c>
      <c r="F69" s="47">
        <f t="shared" si="1"/>
        <v>4.5232435740026888</v>
      </c>
      <c r="G69" s="47">
        <f t="shared" si="2"/>
        <v>27.252918586807379</v>
      </c>
    </row>
    <row r="70" spans="1:7" x14ac:dyDescent="0.35">
      <c r="A70" s="387"/>
      <c r="B70">
        <v>16</v>
      </c>
      <c r="C70">
        <v>62</v>
      </c>
      <c r="D70" s="73">
        <f>'Sponge_Si_production-Recovery'!$G$13</f>
        <v>10.789617109066031</v>
      </c>
      <c r="E70" s="47">
        <f t="shared" si="0"/>
        <v>16.212985972834879</v>
      </c>
      <c r="F70" s="47">
        <f t="shared" si="1"/>
        <v>4.5404585542405798</v>
      </c>
      <c r="G70" s="47">
        <f t="shared" si="2"/>
        <v>27.282921602665784</v>
      </c>
    </row>
    <row r="71" spans="1:7" x14ac:dyDescent="0.35">
      <c r="A71" s="387"/>
      <c r="B71">
        <v>17</v>
      </c>
      <c r="C71">
        <v>63</v>
      </c>
      <c r="D71" s="73">
        <f>'Sponge_Si_production-Recovery'!$G$13</f>
        <v>10.789617109066031</v>
      </c>
      <c r="E71" s="47">
        <f t="shared" si="0"/>
        <v>16.241850989116202</v>
      </c>
      <c r="F71" s="47">
        <f t="shared" si="1"/>
        <v>4.5577390528481407</v>
      </c>
      <c r="G71" s="47">
        <f t="shared" si="2"/>
        <v>27.312957649150167</v>
      </c>
    </row>
    <row r="72" spans="1:7" x14ac:dyDescent="0.35">
      <c r="A72" s="387"/>
      <c r="B72">
        <v>18</v>
      </c>
      <c r="C72">
        <v>64</v>
      </c>
      <c r="D72" s="73">
        <f>'Sponge_Si_production-Recovery'!$G$13</f>
        <v>10.789617109066031</v>
      </c>
      <c r="E72" s="47">
        <f t="shared" si="0"/>
        <v>16.270767395632877</v>
      </c>
      <c r="F72" s="47">
        <f t="shared" si="1"/>
        <v>4.575085319181265</v>
      </c>
      <c r="G72" s="47">
        <f t="shared" si="2"/>
        <v>27.34302676262428</v>
      </c>
    </row>
    <row r="73" spans="1:7" x14ac:dyDescent="0.35">
      <c r="A73" s="387"/>
      <c r="B73">
        <v>19</v>
      </c>
      <c r="C73">
        <v>65</v>
      </c>
      <c r="D73" s="73">
        <f>'Sponge_Si_production-Recovery'!$G$13</f>
        <v>10.789617109066031</v>
      </c>
      <c r="E73" s="47">
        <f t="shared" si="0"/>
        <v>16.299735283878231</v>
      </c>
      <c r="F73" s="47">
        <f t="shared" si="1"/>
        <v>4.5924976035448672</v>
      </c>
      <c r="G73" s="47">
        <f t="shared" si="2"/>
        <v>27.373128979491906</v>
      </c>
    </row>
    <row r="74" spans="1:7" x14ac:dyDescent="0.35">
      <c r="A74" s="387"/>
      <c r="B74">
        <v>20</v>
      </c>
      <c r="C74">
        <v>66</v>
      </c>
      <c r="D74" s="73">
        <f>'Sponge_Si_production-Recovery'!$G$13</f>
        <v>10.789617109066031</v>
      </c>
      <c r="E74" s="47">
        <f t="shared" ref="E74:E137" si="3">E73+((E$3*$D74/(E$4+$D74))*24*10^-6*E73*60.08*10^3*(1/E$5))</f>
        <v>16.328754745508476</v>
      </c>
      <c r="F74" s="47">
        <f t="shared" ref="F74:F137" si="4">F73+((F$3*$D74/(F$4+$D74))*24*10^-6*F73*60.08*10^3*(1/F$5))</f>
        <v>4.6099761571964946</v>
      </c>
      <c r="G74" s="47">
        <f t="shared" ref="G74:G137" si="5">G73+((G$3*$D74/(G$4+$D74))*24*10^-6*G73*60.08*10^3*(1/G$5))</f>
        <v>27.403264336196912</v>
      </c>
    </row>
    <row r="75" spans="1:7" x14ac:dyDescent="0.35">
      <c r="A75" s="387"/>
      <c r="B75">
        <v>21</v>
      </c>
      <c r="C75">
        <v>67</v>
      </c>
      <c r="D75" s="73">
        <f>'Sponge_Si_production-Recovery'!$G$13</f>
        <v>10.789617109066031</v>
      </c>
      <c r="E75" s="47">
        <f t="shared" si="3"/>
        <v>16.35782587234301</v>
      </c>
      <c r="F75" s="47">
        <f t="shared" si="4"/>
        <v>4.627521232349955</v>
      </c>
      <c r="G75" s="47">
        <f t="shared" si="5"/>
        <v>27.433432869223282</v>
      </c>
    </row>
    <row r="76" spans="1:7" x14ac:dyDescent="0.35">
      <c r="A76" s="387"/>
      <c r="B76">
        <v>22</v>
      </c>
      <c r="C76">
        <v>68</v>
      </c>
      <c r="D76" s="73">
        <f>'Sponge_Si_production-Recovery'!$G$13</f>
        <v>10.789617109066031</v>
      </c>
      <c r="E76" s="47">
        <f t="shared" si="3"/>
        <v>16.386948756364703</v>
      </c>
      <c r="F76" s="47">
        <f t="shared" si="4"/>
        <v>4.6451330821789547</v>
      </c>
      <c r="G76" s="47">
        <f t="shared" si="5"/>
        <v>27.463634615095163</v>
      </c>
    </row>
    <row r="77" spans="1:7" x14ac:dyDescent="0.35">
      <c r="A77" s="387"/>
      <c r="B77">
        <v>23</v>
      </c>
      <c r="C77">
        <v>69</v>
      </c>
      <c r="D77" s="73">
        <f>'Sponge_Si_production-Recovery'!$G$13</f>
        <v>10.789617109066031</v>
      </c>
      <c r="E77" s="47">
        <f t="shared" si="3"/>
        <v>16.416123489720189</v>
      </c>
      <c r="F77" s="47">
        <f t="shared" si="4"/>
        <v>4.6628119608207523</v>
      </c>
      <c r="G77" s="47">
        <f t="shared" si="5"/>
        <v>27.493869610376919</v>
      </c>
    </row>
    <row r="78" spans="1:7" x14ac:dyDescent="0.35">
      <c r="A78" s="387"/>
      <c r="B78">
        <v>24</v>
      </c>
      <c r="C78">
        <v>70</v>
      </c>
      <c r="D78" s="73">
        <f>'Sponge_Si_production-Recovery'!$G$13</f>
        <v>10.789617109066031</v>
      </c>
      <c r="E78" s="47">
        <f t="shared" si="3"/>
        <v>16.44535016472015</v>
      </c>
      <c r="F78" s="47">
        <f t="shared" si="4"/>
        <v>4.6805581233798241</v>
      </c>
      <c r="G78" s="47">
        <f t="shared" si="5"/>
        <v>27.524137891673163</v>
      </c>
    </row>
    <row r="79" spans="1:7" x14ac:dyDescent="0.35">
      <c r="A79" s="387"/>
      <c r="B79">
        <v>25</v>
      </c>
      <c r="C79">
        <v>71</v>
      </c>
      <c r="D79" s="73">
        <f>'Sponge_Si_production-Recovery'!$G$13</f>
        <v>10.789617109066031</v>
      </c>
      <c r="E79" s="47">
        <f t="shared" si="3"/>
        <v>16.47462887383962</v>
      </c>
      <c r="F79" s="47">
        <f t="shared" si="4"/>
        <v>4.6983718259315488</v>
      </c>
      <c r="G79" s="47">
        <f t="shared" si="5"/>
        <v>27.554439495628806</v>
      </c>
    </row>
    <row r="80" spans="1:7" x14ac:dyDescent="0.35">
      <c r="A80" s="387"/>
      <c r="B80">
        <v>26</v>
      </c>
      <c r="C80">
        <v>72</v>
      </c>
      <c r="D80" s="73">
        <f>'Sponge_Si_production-Recovery'!$G$13</f>
        <v>10.789617109066031</v>
      </c>
      <c r="E80" s="47">
        <f t="shared" si="3"/>
        <v>16.503959709718274</v>
      </c>
      <c r="F80" s="47">
        <f t="shared" si="4"/>
        <v>4.7162533255258987</v>
      </c>
      <c r="G80" s="47">
        <f t="shared" si="5"/>
        <v>27.584774458929104</v>
      </c>
    </row>
    <row r="81" spans="1:7" x14ac:dyDescent="0.35">
      <c r="A81" s="387"/>
      <c r="B81">
        <v>27</v>
      </c>
      <c r="C81">
        <v>73</v>
      </c>
      <c r="D81" s="73">
        <f>'Sponge_Si_production-Recovery'!$G$13</f>
        <v>10.789617109066031</v>
      </c>
      <c r="E81" s="47">
        <f t="shared" si="3"/>
        <v>16.533342765160715</v>
      </c>
      <c r="F81" s="47">
        <f t="shared" si="4"/>
        <v>4.7342028801911518</v>
      </c>
      <c r="G81" s="47">
        <f t="shared" si="5"/>
        <v>27.615142818299702</v>
      </c>
    </row>
    <row r="82" spans="1:7" x14ac:dyDescent="0.35">
      <c r="A82" s="387"/>
      <c r="B82">
        <v>28</v>
      </c>
      <c r="C82">
        <v>74</v>
      </c>
      <c r="D82" s="73">
        <f>'Sponge_Si_production-Recovery'!$G$13</f>
        <v>10.789617109066031</v>
      </c>
      <c r="E82" s="47">
        <f t="shared" si="3"/>
        <v>16.562778133136771</v>
      </c>
      <c r="F82" s="47">
        <f t="shared" si="4"/>
        <v>4.7522207489376136</v>
      </c>
      <c r="G82" s="47">
        <f t="shared" si="5"/>
        <v>27.645544610506672</v>
      </c>
    </row>
    <row r="83" spans="1:7" x14ac:dyDescent="0.35">
      <c r="A83" s="387"/>
      <c r="B83">
        <v>29</v>
      </c>
      <c r="C83">
        <v>75</v>
      </c>
      <c r="D83" s="73">
        <f>'Sponge_Si_production-Recovery'!$G$13</f>
        <v>10.789617109066031</v>
      </c>
      <c r="E83" s="47">
        <f t="shared" si="3"/>
        <v>16.592265906781797</v>
      </c>
      <c r="F83" s="47">
        <f t="shared" si="4"/>
        <v>4.7703071917613551</v>
      </c>
      <c r="G83" s="47">
        <f t="shared" si="5"/>
        <v>27.675979872356567</v>
      </c>
    </row>
    <row r="84" spans="1:7" x14ac:dyDescent="0.35">
      <c r="A84" s="387"/>
      <c r="B84">
        <v>30</v>
      </c>
      <c r="C84">
        <v>76</v>
      </c>
      <c r="D84" s="73">
        <f>'Sponge_Si_production-Recovery'!$G$13</f>
        <v>10.789617109066031</v>
      </c>
      <c r="E84" s="47">
        <f t="shared" si="3"/>
        <v>16.621806179396955</v>
      </c>
      <c r="F84" s="47">
        <f t="shared" si="4"/>
        <v>4.788462469647965</v>
      </c>
      <c r="G84" s="47">
        <f t="shared" si="5"/>
        <v>27.706448640696454</v>
      </c>
    </row>
    <row r="85" spans="1:7" x14ac:dyDescent="0.35">
      <c r="A85" s="387"/>
      <c r="B85">
        <v>31</v>
      </c>
      <c r="C85">
        <v>77</v>
      </c>
      <c r="D85" s="73">
        <f>'Sponge_Si_production-Recovery'!$G$13</f>
        <v>10.789617109066031</v>
      </c>
      <c r="E85" s="47">
        <f t="shared" si="3"/>
        <v>16.651399044449523</v>
      </c>
      <c r="F85" s="47">
        <f t="shared" si="4"/>
        <v>4.8066868445763138</v>
      </c>
      <c r="G85" s="47">
        <f t="shared" si="5"/>
        <v>27.736950952413974</v>
      </c>
    </row>
    <row r="86" spans="1:7" x14ac:dyDescent="0.35">
      <c r="A86" s="387" t="s">
        <v>175</v>
      </c>
      <c r="B86">
        <v>1</v>
      </c>
      <c r="C86">
        <v>78</v>
      </c>
      <c r="D86" s="73">
        <f>'Sponge_Si_production-Recovery'!$G$14</f>
        <v>10.672570216780773</v>
      </c>
      <c r="E86" s="47">
        <f t="shared" si="3"/>
        <v>16.680784318248119</v>
      </c>
      <c r="F86" s="47">
        <f t="shared" si="4"/>
        <v>4.8248506650549032</v>
      </c>
      <c r="G86" s="47">
        <f t="shared" si="5"/>
        <v>27.767199211371526</v>
      </c>
    </row>
    <row r="87" spans="1:7" x14ac:dyDescent="0.35">
      <c r="A87" s="387"/>
      <c r="B87">
        <v>2</v>
      </c>
      <c r="C87">
        <v>79</v>
      </c>
      <c r="D87" s="73">
        <f>'Sponge_Si_production-Recovery'!$G$14</f>
        <v>10.672570216780773</v>
      </c>
      <c r="E87" s="47">
        <f t="shared" si="3"/>
        <v>16.710221449209822</v>
      </c>
      <c r="F87" s="47">
        <f t="shared" si="4"/>
        <v>4.843083124158194</v>
      </c>
      <c r="G87" s="47">
        <f t="shared" si="5"/>
        <v>27.797480457270272</v>
      </c>
    </row>
    <row r="88" spans="1:7" x14ac:dyDescent="0.35">
      <c r="A88" s="387"/>
      <c r="B88">
        <v>3</v>
      </c>
      <c r="C88">
        <v>80</v>
      </c>
      <c r="D88" s="73">
        <f>'Sponge_Si_production-Recovery'!$G$14</f>
        <v>10.672570216780773</v>
      </c>
      <c r="E88" s="47">
        <f t="shared" si="3"/>
        <v>16.739710528848679</v>
      </c>
      <c r="F88" s="47">
        <f t="shared" si="4"/>
        <v>4.8613844812622791</v>
      </c>
      <c r="G88" s="47">
        <f t="shared" si="5"/>
        <v>27.827794726083795</v>
      </c>
    </row>
    <row r="89" spans="1:7" x14ac:dyDescent="0.35">
      <c r="A89" s="387"/>
      <c r="B89">
        <v>4</v>
      </c>
      <c r="C89">
        <v>81</v>
      </c>
      <c r="D89" s="73">
        <f>'Sponge_Si_production-Recovery'!$G$14</f>
        <v>10.672570216780773</v>
      </c>
      <c r="E89" s="47">
        <f t="shared" si="3"/>
        <v>16.769251648840239</v>
      </c>
      <c r="F89" s="47">
        <f t="shared" si="4"/>
        <v>4.8797549967233991</v>
      </c>
      <c r="G89" s="47">
        <f t="shared" si="5"/>
        <v>27.858142053824913</v>
      </c>
    </row>
    <row r="90" spans="1:7" x14ac:dyDescent="0.35">
      <c r="A90" s="387"/>
      <c r="B90">
        <v>5</v>
      </c>
      <c r="C90">
        <v>82</v>
      </c>
      <c r="D90" s="73">
        <f>'Sponge_Si_production-Recovery'!$G$14</f>
        <v>10.672570216780773</v>
      </c>
      <c r="E90" s="47">
        <f t="shared" si="3"/>
        <v>16.79884490102183</v>
      </c>
      <c r="F90" s="47">
        <f t="shared" si="4"/>
        <v>4.8981949318816458</v>
      </c>
      <c r="G90" s="47">
        <f t="shared" si="5"/>
        <v>27.888522476545713</v>
      </c>
    </row>
    <row r="91" spans="1:7" x14ac:dyDescent="0.35">
      <c r="A91" s="387"/>
      <c r="B91">
        <v>6</v>
      </c>
      <c r="C91">
        <v>83</v>
      </c>
      <c r="D91" s="73">
        <f>'Sponge_Si_production-Recovery'!$G$14</f>
        <v>10.672570216780773</v>
      </c>
      <c r="E91" s="47">
        <f t="shared" si="3"/>
        <v>16.82849037739285</v>
      </c>
      <c r="F91" s="47">
        <f t="shared" si="4"/>
        <v>4.9167045490646801</v>
      </c>
      <c r="G91" s="47">
        <f t="shared" si="5"/>
        <v>27.918936030337598</v>
      </c>
    </row>
    <row r="92" spans="1:7" x14ac:dyDescent="0.35">
      <c r="A92" s="387"/>
      <c r="B92">
        <v>7</v>
      </c>
      <c r="C92">
        <v>84</v>
      </c>
      <c r="D92" s="73">
        <f>'Sponge_Si_production-Recovery'!$G$14</f>
        <v>10.672570216780773</v>
      </c>
      <c r="E92" s="47">
        <f t="shared" si="3"/>
        <v>16.858188170115049</v>
      </c>
      <c r="F92" s="47">
        <f t="shared" si="4"/>
        <v>4.9352841115914643</v>
      </c>
      <c r="G92" s="47">
        <f t="shared" si="5"/>
        <v>27.949382751331331</v>
      </c>
    </row>
    <row r="93" spans="1:7" x14ac:dyDescent="0.35">
      <c r="A93" s="387"/>
      <c r="B93">
        <v>8</v>
      </c>
      <c r="C93">
        <v>85</v>
      </c>
      <c r="D93" s="73">
        <f>'Sponge_Si_production-Recovery'!$G$14</f>
        <v>10.672570216780773</v>
      </c>
      <c r="E93" s="47">
        <f t="shared" si="3"/>
        <v>16.887938371512824</v>
      </c>
      <c r="F93" s="47">
        <f t="shared" si="4"/>
        <v>4.9539338837760063</v>
      </c>
      <c r="G93" s="47">
        <f t="shared" si="5"/>
        <v>27.979862675697078</v>
      </c>
    </row>
    <row r="94" spans="1:7" x14ac:dyDescent="0.35">
      <c r="A94" s="387"/>
      <c r="B94">
        <v>9</v>
      </c>
      <c r="C94">
        <v>86</v>
      </c>
      <c r="D94" s="73">
        <f>'Sponge_Si_production-Recovery'!$G$14</f>
        <v>10.672570216780773</v>
      </c>
      <c r="E94" s="47">
        <f t="shared" si="3"/>
        <v>16.91774107407349</v>
      </c>
      <c r="F94" s="47">
        <f t="shared" si="4"/>
        <v>4.9726541309311214</v>
      </c>
      <c r="G94" s="47">
        <f t="shared" si="5"/>
        <v>28.01037583964445</v>
      </c>
    </row>
    <row r="95" spans="1:7" x14ac:dyDescent="0.35">
      <c r="A95" s="387"/>
      <c r="B95">
        <v>10</v>
      </c>
      <c r="C95">
        <v>87</v>
      </c>
      <c r="D95" s="73">
        <f>'Sponge_Si_production-Recovery'!$G$14</f>
        <v>10.672570216780773</v>
      </c>
      <c r="E95" s="47">
        <f t="shared" si="3"/>
        <v>16.947596370447588</v>
      </c>
      <c r="F95" s="47">
        <f t="shared" si="4"/>
        <v>4.9914451193722069</v>
      </c>
      <c r="G95" s="47">
        <f t="shared" si="5"/>
        <v>28.040922279422546</v>
      </c>
    </row>
    <row r="96" spans="1:7" x14ac:dyDescent="0.35">
      <c r="A96" s="387"/>
      <c r="B96">
        <v>11</v>
      </c>
      <c r="C96">
        <v>88</v>
      </c>
      <c r="D96" s="73">
        <f>'Sponge_Si_production-Recovery'!$G$14</f>
        <v>10.672570216780773</v>
      </c>
      <c r="E96" s="47">
        <f t="shared" si="3"/>
        <v>16.977504353449152</v>
      </c>
      <c r="F96" s="47">
        <f t="shared" si="4"/>
        <v>5.0103071164210293</v>
      </c>
      <c r="G96" s="47">
        <f t="shared" si="5"/>
        <v>28.071502031319998</v>
      </c>
    </row>
    <row r="97" spans="1:7" x14ac:dyDescent="0.35">
      <c r="A97" s="387"/>
      <c r="B97">
        <v>12</v>
      </c>
      <c r="C97">
        <v>89</v>
      </c>
      <c r="D97" s="73">
        <f>'Sponge_Si_production-Recovery'!$G$14</f>
        <v>10.672570216780773</v>
      </c>
      <c r="E97" s="47">
        <f t="shared" si="3"/>
        <v>17.007465116056018</v>
      </c>
      <c r="F97" s="47">
        <f t="shared" si="4"/>
        <v>5.0292403904095275</v>
      </c>
      <c r="G97" s="47">
        <f t="shared" si="5"/>
        <v>28.102115131665006</v>
      </c>
    </row>
    <row r="98" spans="1:7" x14ac:dyDescent="0.35">
      <c r="A98" s="387"/>
      <c r="B98">
        <v>13</v>
      </c>
      <c r="C98">
        <v>90</v>
      </c>
      <c r="D98" s="73">
        <f>'Sponge_Si_production-Recovery'!$G$14</f>
        <v>10.672570216780773</v>
      </c>
      <c r="E98" s="47">
        <f t="shared" si="3"/>
        <v>17.037478751410095</v>
      </c>
      <c r="F98" s="47">
        <f t="shared" si="4"/>
        <v>5.0482452106836311</v>
      </c>
      <c r="G98" s="47">
        <f t="shared" si="5"/>
        <v>28.132761616825395</v>
      </c>
    </row>
    <row r="99" spans="1:7" x14ac:dyDescent="0.35">
      <c r="A99" s="387"/>
      <c r="B99">
        <v>14</v>
      </c>
      <c r="C99">
        <v>91</v>
      </c>
      <c r="D99" s="73">
        <f>'Sponge_Si_production-Recovery'!$G$14</f>
        <v>10.672570216780773</v>
      </c>
      <c r="E99" s="47">
        <f t="shared" si="3"/>
        <v>17.067545352817671</v>
      </c>
      <c r="F99" s="47">
        <f t="shared" si="4"/>
        <v>5.0673218476070918</v>
      </c>
      <c r="G99" s="47">
        <f t="shared" si="5"/>
        <v>28.163441523208643</v>
      </c>
    </row>
    <row r="100" spans="1:7" x14ac:dyDescent="0.35">
      <c r="A100" s="387"/>
      <c r="B100">
        <v>15</v>
      </c>
      <c r="C100">
        <v>92</v>
      </c>
      <c r="D100" s="73">
        <f>'Sponge_Si_production-Recovery'!$G$14</f>
        <v>10.672570216780773</v>
      </c>
      <c r="E100" s="47">
        <f t="shared" si="3"/>
        <v>17.097665013749687</v>
      </c>
      <c r="F100" s="47">
        <f t="shared" si="4"/>
        <v>5.0864705725653296</v>
      </c>
      <c r="G100" s="47">
        <f t="shared" si="5"/>
        <v>28.194154887261938</v>
      </c>
    </row>
    <row r="101" spans="1:7" x14ac:dyDescent="0.35">
      <c r="A101" s="387"/>
      <c r="B101">
        <v>16</v>
      </c>
      <c r="C101">
        <v>93</v>
      </c>
      <c r="D101" s="73">
        <f>'Sponge_Si_production-Recovery'!$G$14</f>
        <v>10.672570216780773</v>
      </c>
      <c r="E101" s="47">
        <f t="shared" si="3"/>
        <v>17.127837827842036</v>
      </c>
      <c r="F101" s="47">
        <f t="shared" si="4"/>
        <v>5.1056916579692926</v>
      </c>
      <c r="G101" s="47">
        <f t="shared" si="5"/>
        <v>28.224901745472213</v>
      </c>
    </row>
    <row r="102" spans="1:7" x14ac:dyDescent="0.35">
      <c r="A102" s="387"/>
      <c r="B102">
        <v>17</v>
      </c>
      <c r="C102">
        <v>94</v>
      </c>
      <c r="D102" s="73">
        <f>'Sponge_Si_production-Recovery'!$G$14</f>
        <v>10.672570216780773</v>
      </c>
      <c r="E102" s="47">
        <f t="shared" si="3"/>
        <v>17.158063888895857</v>
      </c>
      <c r="F102" s="47">
        <f t="shared" si="4"/>
        <v>5.1249853772593337</v>
      </c>
      <c r="G102" s="47">
        <f t="shared" si="5"/>
        <v>28.255682134366193</v>
      </c>
    </row>
    <row r="103" spans="1:7" x14ac:dyDescent="0.35">
      <c r="A103" s="387"/>
      <c r="B103">
        <v>18</v>
      </c>
      <c r="C103">
        <v>95</v>
      </c>
      <c r="D103" s="73">
        <f>'Sponge_Si_production-Recovery'!$G$14</f>
        <v>10.672570216780773</v>
      </c>
      <c r="E103" s="47">
        <f t="shared" si="3"/>
        <v>17.188343290877821</v>
      </c>
      <c r="F103" s="47">
        <f t="shared" si="4"/>
        <v>5.1443520049090994</v>
      </c>
      <c r="G103" s="47">
        <f t="shared" si="5"/>
        <v>28.286496090510433</v>
      </c>
    </row>
    <row r="104" spans="1:7" x14ac:dyDescent="0.35">
      <c r="A104" s="387"/>
      <c r="B104">
        <v>19</v>
      </c>
      <c r="C104">
        <v>96</v>
      </c>
      <c r="D104" s="73">
        <f>'Sponge_Si_production-Recovery'!$G$14</f>
        <v>10.672570216780773</v>
      </c>
      <c r="E104" s="47">
        <f t="shared" si="3"/>
        <v>17.218676127920428</v>
      </c>
      <c r="F104" s="47">
        <f t="shared" si="4"/>
        <v>5.1637918164294359</v>
      </c>
      <c r="G104" s="47">
        <f t="shared" si="5"/>
        <v>28.317343650511368</v>
      </c>
    </row>
    <row r="105" spans="1:7" x14ac:dyDescent="0.35">
      <c r="A105" s="387"/>
      <c r="B105">
        <v>20</v>
      </c>
      <c r="C105">
        <v>97</v>
      </c>
      <c r="D105" s="73">
        <f>'Sponge_Si_production-Recovery'!$G$14</f>
        <v>10.672570216780773</v>
      </c>
      <c r="E105" s="47">
        <f t="shared" si="3"/>
        <v>17.249062494322292</v>
      </c>
      <c r="F105" s="47">
        <f t="shared" si="4"/>
        <v>5.1833050883723066</v>
      </c>
      <c r="G105" s="47">
        <f t="shared" si="5"/>
        <v>28.348224851015352</v>
      </c>
    </row>
    <row r="106" spans="1:7" x14ac:dyDescent="0.35">
      <c r="A106" s="387"/>
      <c r="B106">
        <v>21</v>
      </c>
      <c r="C106">
        <v>98</v>
      </c>
      <c r="D106" s="73">
        <f>'Sponge_Si_production-Recovery'!$G$14</f>
        <v>10.672570216780773</v>
      </c>
      <c r="E106" s="47">
        <f t="shared" si="3"/>
        <v>17.279502484548441</v>
      </c>
      <c r="F106" s="47">
        <f t="shared" si="4"/>
        <v>5.2028920983347282</v>
      </c>
      <c r="G106" s="47">
        <f t="shared" si="5"/>
        <v>28.379139728708708</v>
      </c>
    </row>
    <row r="107" spans="1:7" x14ac:dyDescent="0.35">
      <c r="A107" s="387"/>
      <c r="B107">
        <v>22</v>
      </c>
      <c r="C107">
        <v>99</v>
      </c>
      <c r="D107" s="73">
        <f>'Sponge_Si_production-Recovery'!$G$14</f>
        <v>10.672570216780773</v>
      </c>
      <c r="E107" s="47">
        <f t="shared" si="3"/>
        <v>17.30999619323061</v>
      </c>
      <c r="F107" s="47">
        <f t="shared" si="4"/>
        <v>5.2225531249627188</v>
      </c>
      <c r="G107" s="47">
        <f t="shared" si="5"/>
        <v>28.410088320317758</v>
      </c>
    </row>
    <row r="108" spans="1:7" x14ac:dyDescent="0.35">
      <c r="A108" s="387"/>
      <c r="B108">
        <v>23</v>
      </c>
      <c r="C108">
        <v>100</v>
      </c>
      <c r="D108" s="73">
        <f>'Sponge_Si_production-Recovery'!$G$14</f>
        <v>10.672570216780773</v>
      </c>
      <c r="E108" s="47">
        <f t="shared" si="3"/>
        <v>17.340543715167531</v>
      </c>
      <c r="F108" s="47">
        <f t="shared" si="4"/>
        <v>5.2422884479552616</v>
      </c>
      <c r="G108" s="47">
        <f t="shared" si="5"/>
        <v>28.441070662608887</v>
      </c>
    </row>
    <row r="109" spans="1:7" x14ac:dyDescent="0.35">
      <c r="A109" s="387"/>
      <c r="B109">
        <v>24</v>
      </c>
      <c r="C109">
        <v>101</v>
      </c>
      <c r="D109" s="73">
        <f>'Sponge_Si_production-Recovery'!$G$14</f>
        <v>10.672570216780773</v>
      </c>
      <c r="E109" s="47">
        <f t="shared" si="3"/>
        <v>17.371145145325229</v>
      </c>
      <c r="F109" s="47">
        <f t="shared" si="4"/>
        <v>5.2620983480682861</v>
      </c>
      <c r="G109" s="47">
        <f t="shared" si="5"/>
        <v>28.472086792388566</v>
      </c>
    </row>
    <row r="110" spans="1:7" x14ac:dyDescent="0.35">
      <c r="A110" s="387"/>
      <c r="B110">
        <v>25</v>
      </c>
      <c r="C110">
        <v>102</v>
      </c>
      <c r="D110" s="73">
        <f>'Sponge_Si_production-Recovery'!$G$14</f>
        <v>10.672570216780773</v>
      </c>
      <c r="E110" s="47">
        <f t="shared" si="3"/>
        <v>17.401800578837328</v>
      </c>
      <c r="F110" s="47">
        <f t="shared" si="4"/>
        <v>5.2819831071186591</v>
      </c>
      <c r="G110" s="47">
        <f t="shared" si="5"/>
        <v>28.503136746503408</v>
      </c>
    </row>
    <row r="111" spans="1:7" x14ac:dyDescent="0.35">
      <c r="A111" s="387"/>
      <c r="B111">
        <v>26</v>
      </c>
      <c r="C111">
        <v>103</v>
      </c>
      <c r="D111" s="73">
        <f>'Sponge_Si_production-Recovery'!$G$14</f>
        <v>10.672570216780773</v>
      </c>
      <c r="E111" s="47">
        <f t="shared" si="3"/>
        <v>17.432510111005325</v>
      </c>
      <c r="F111" s="47">
        <f t="shared" si="4"/>
        <v>5.3019430079881955</v>
      </c>
      <c r="G111" s="47">
        <f t="shared" si="5"/>
        <v>28.534220561840211</v>
      </c>
    </row>
    <row r="112" spans="1:7" x14ac:dyDescent="0.35">
      <c r="A112" s="387"/>
      <c r="B112">
        <v>27</v>
      </c>
      <c r="C112">
        <v>104</v>
      </c>
      <c r="D112" s="73">
        <f>'Sponge_Si_production-Recovery'!$G$14</f>
        <v>10.672570216780773</v>
      </c>
      <c r="E112" s="47">
        <f t="shared" si="3"/>
        <v>17.463273837298907</v>
      </c>
      <c r="F112" s="47">
        <f t="shared" si="4"/>
        <v>5.3219783346276825</v>
      </c>
      <c r="G112" s="47">
        <f t="shared" si="5"/>
        <v>28.565338275325995</v>
      </c>
    </row>
    <row r="113" spans="1:7" x14ac:dyDescent="0.35">
      <c r="A113" s="387"/>
      <c r="B113">
        <v>28</v>
      </c>
      <c r="C113">
        <v>105</v>
      </c>
      <c r="D113" s="73">
        <f>'Sponge_Si_production-Recovery'!$G$14</f>
        <v>10.672570216780773</v>
      </c>
      <c r="E113" s="47">
        <f t="shared" si="3"/>
        <v>17.494091853356238</v>
      </c>
      <c r="F113" s="47">
        <f t="shared" si="4"/>
        <v>5.3420893720609195</v>
      </c>
      <c r="G113" s="47">
        <f t="shared" si="5"/>
        <v>28.596489923928054</v>
      </c>
    </row>
    <row r="114" spans="1:7" x14ac:dyDescent="0.35">
      <c r="A114" s="387" t="s">
        <v>176</v>
      </c>
      <c r="B114">
        <v>1</v>
      </c>
      <c r="C114">
        <v>106</v>
      </c>
      <c r="D114" s="73">
        <f>'Sponge_Si_production-Recovery'!$G$15</f>
        <v>13.173976686138996</v>
      </c>
      <c r="E114" s="47">
        <f t="shared" si="3"/>
        <v>17.530569843763548</v>
      </c>
      <c r="F114" s="47">
        <f t="shared" si="4"/>
        <v>5.3651418078652684</v>
      </c>
      <c r="G114" s="47">
        <f t="shared" si="5"/>
        <v>28.633832160388625</v>
      </c>
    </row>
    <row r="115" spans="1:7" x14ac:dyDescent="0.35">
      <c r="A115" s="387"/>
      <c r="B115">
        <v>2</v>
      </c>
      <c r="C115">
        <v>107</v>
      </c>
      <c r="D115" s="73">
        <f>'Sponge_Si_production-Recovery'!$G$15</f>
        <v>13.173976686138996</v>
      </c>
      <c r="E115" s="47">
        <f t="shared" si="3"/>
        <v>17.567123896637849</v>
      </c>
      <c r="F115" s="47">
        <f t="shared" si="4"/>
        <v>5.3882937206269466</v>
      </c>
      <c r="G115" s="47">
        <f t="shared" si="5"/>
        <v>28.671223159568942</v>
      </c>
    </row>
    <row r="116" spans="1:7" x14ac:dyDescent="0.35">
      <c r="A116" s="387"/>
      <c r="B116">
        <v>3</v>
      </c>
      <c r="C116">
        <v>108</v>
      </c>
      <c r="D116" s="73">
        <f>'Sponge_Si_production-Recovery'!$G$15</f>
        <v>13.173976686138996</v>
      </c>
      <c r="E116" s="47">
        <f t="shared" si="3"/>
        <v>17.603754170581599</v>
      </c>
      <c r="F116" s="47">
        <f t="shared" si="4"/>
        <v>5.4115455396136083</v>
      </c>
      <c r="G116" s="47">
        <f t="shared" si="5"/>
        <v>28.708662985144969</v>
      </c>
    </row>
    <row r="117" spans="1:7" x14ac:dyDescent="0.35">
      <c r="A117" s="387"/>
      <c r="B117">
        <v>4</v>
      </c>
      <c r="C117">
        <v>109</v>
      </c>
      <c r="D117" s="73">
        <f>'Sponge_Si_production-Recovery'!$G$15</f>
        <v>13.173976686138996</v>
      </c>
      <c r="E117" s="47">
        <f t="shared" si="3"/>
        <v>17.640460824527963</v>
      </c>
      <c r="F117" s="47">
        <f t="shared" si="4"/>
        <v>5.4348976959453035</v>
      </c>
      <c r="G117" s="47">
        <f t="shared" si="5"/>
        <v>28.746151700875817</v>
      </c>
    </row>
    <row r="118" spans="1:7" x14ac:dyDescent="0.35">
      <c r="A118" s="387"/>
      <c r="B118">
        <v>5</v>
      </c>
      <c r="C118">
        <v>110</v>
      </c>
      <c r="D118" s="73">
        <f>'Sponge_Si_production-Recovery'!$G$15</f>
        <v>13.173976686138996</v>
      </c>
      <c r="E118" s="47">
        <f t="shared" si="3"/>
        <v>17.677244017741515</v>
      </c>
      <c r="F118" s="47">
        <f t="shared" si="4"/>
        <v>5.4583506226024721</v>
      </c>
      <c r="G118" s="47">
        <f t="shared" si="5"/>
        <v>28.783689370603856</v>
      </c>
    </row>
    <row r="119" spans="1:7" x14ac:dyDescent="0.35">
      <c r="A119" s="387"/>
      <c r="B119">
        <v>6</v>
      </c>
      <c r="C119">
        <v>111</v>
      </c>
      <c r="D119" s="73">
        <f>'Sponge_Si_production-Recovery'!$G$15</f>
        <v>13.173976686138996</v>
      </c>
      <c r="E119" s="47">
        <f t="shared" si="3"/>
        <v>17.714103909818913</v>
      </c>
      <c r="F119" s="47">
        <f t="shared" si="4"/>
        <v>5.4819047544339705</v>
      </c>
      <c r="G119" s="47">
        <f t="shared" si="5"/>
        <v>28.821276058254824</v>
      </c>
    </row>
    <row r="120" spans="1:7" x14ac:dyDescent="0.35">
      <c r="A120" s="387"/>
      <c r="B120">
        <v>7</v>
      </c>
      <c r="C120">
        <v>112</v>
      </c>
      <c r="D120" s="73">
        <f>'Sponge_Si_production-Recovery'!$G$15</f>
        <v>13.173976686138996</v>
      </c>
      <c r="E120" s="47">
        <f t="shared" si="3"/>
        <v>17.751040660689604</v>
      </c>
      <c r="F120" s="47">
        <f t="shared" si="4"/>
        <v>5.5055605281651374</v>
      </c>
      <c r="G120" s="47">
        <f t="shared" si="5"/>
        <v>28.85891182783794</v>
      </c>
    </row>
    <row r="121" spans="1:7" x14ac:dyDescent="0.35">
      <c r="A121" s="387"/>
      <c r="B121">
        <v>8</v>
      </c>
      <c r="C121">
        <v>113</v>
      </c>
      <c r="D121" s="73">
        <f>'Sponge_Si_production-Recovery'!$G$15</f>
        <v>13.173976686138996</v>
      </c>
      <c r="E121" s="47">
        <f t="shared" si="3"/>
        <v>17.788054430616516</v>
      </c>
      <c r="F121" s="47">
        <f t="shared" si="4"/>
        <v>5.5293183824058874</v>
      </c>
      <c r="G121" s="47">
        <f t="shared" si="5"/>
        <v>28.896596743445997</v>
      </c>
    </row>
    <row r="122" spans="1:7" x14ac:dyDescent="0.35">
      <c r="A122" s="387"/>
      <c r="B122">
        <v>9</v>
      </c>
      <c r="C122">
        <v>114</v>
      </c>
      <c r="D122" s="73">
        <f>'Sponge_Si_production-Recovery'!$G$15</f>
        <v>13.173976686138996</v>
      </c>
      <c r="E122" s="47">
        <f t="shared" si="3"/>
        <v>17.825145380196744</v>
      </c>
      <c r="F122" s="47">
        <f t="shared" si="4"/>
        <v>5.5531787576588467</v>
      </c>
      <c r="G122" s="47">
        <f t="shared" si="5"/>
        <v>28.934330869255497</v>
      </c>
    </row>
    <row r="123" spans="1:7" x14ac:dyDescent="0.35">
      <c r="A123" s="387"/>
      <c r="B123">
        <v>10</v>
      </c>
      <c r="C123">
        <v>115</v>
      </c>
      <c r="D123" s="73">
        <f>'Sponge_Si_production-Recovery'!$G$15</f>
        <v>13.173976686138996</v>
      </c>
      <c r="E123" s="47">
        <f t="shared" si="3"/>
        <v>17.862313670362258</v>
      </c>
      <c r="F123" s="47">
        <f t="shared" si="4"/>
        <v>5.5771420963275178</v>
      </c>
      <c r="G123" s="47">
        <f t="shared" si="5"/>
        <v>28.972114269526735</v>
      </c>
    </row>
    <row r="124" spans="1:7" x14ac:dyDescent="0.35">
      <c r="A124" s="387"/>
      <c r="B124">
        <v>11</v>
      </c>
      <c r="C124">
        <v>116</v>
      </c>
      <c r="D124" s="73">
        <f>'Sponge_Si_production-Recovery'!$G$15</f>
        <v>13.173976686138996</v>
      </c>
      <c r="E124" s="47">
        <f t="shared" si="3"/>
        <v>17.899559462380598</v>
      </c>
      <c r="F124" s="47">
        <f t="shared" si="4"/>
        <v>5.6012088427244846</v>
      </c>
      <c r="G124" s="47">
        <f t="shared" si="5"/>
        <v>29.009947008603923</v>
      </c>
    </row>
    <row r="125" spans="1:7" x14ac:dyDescent="0.35">
      <c r="A125" s="387"/>
      <c r="B125">
        <v>12</v>
      </c>
      <c r="C125">
        <v>117</v>
      </c>
      <c r="D125" s="73">
        <f>'Sponge_Si_production-Recovery'!$G$15</f>
        <v>13.173976686138996</v>
      </c>
      <c r="E125" s="47">
        <f t="shared" si="3"/>
        <v>17.936882917855566</v>
      </c>
      <c r="F125" s="47">
        <f t="shared" si="4"/>
        <v>5.6253794430796491</v>
      </c>
      <c r="G125" s="47">
        <f t="shared" si="5"/>
        <v>29.047829150915295</v>
      </c>
    </row>
    <row r="126" spans="1:7" x14ac:dyDescent="0.35">
      <c r="A126" s="387"/>
      <c r="B126">
        <v>13</v>
      </c>
      <c r="C126">
        <v>118</v>
      </c>
      <c r="D126" s="73">
        <f>'Sponge_Si_production-Recovery'!$G$15</f>
        <v>13.173976686138996</v>
      </c>
      <c r="E126" s="47">
        <f t="shared" si="3"/>
        <v>17.974284198727943</v>
      </c>
      <c r="F126" s="47">
        <f t="shared" si="4"/>
        <v>5.6496543455485062</v>
      </c>
      <c r="G126" s="47">
        <f t="shared" si="5"/>
        <v>29.085760760973219</v>
      </c>
    </row>
    <row r="127" spans="1:7" x14ac:dyDescent="0.35">
      <c r="A127" s="387"/>
      <c r="B127">
        <v>14</v>
      </c>
      <c r="C127">
        <v>119</v>
      </c>
      <c r="D127" s="73">
        <f>'Sponge_Si_production-Recovery'!$G$15</f>
        <v>13.173976686138996</v>
      </c>
      <c r="E127" s="47">
        <f t="shared" si="3"/>
        <v>18.011763467276179</v>
      </c>
      <c r="F127" s="47">
        <f t="shared" si="4"/>
        <v>5.6740340002204519</v>
      </c>
      <c r="G127" s="47">
        <f t="shared" si="5"/>
        <v>29.123741903374306</v>
      </c>
    </row>
    <row r="128" spans="1:7" x14ac:dyDescent="0.35">
      <c r="A128" s="387"/>
      <c r="B128">
        <v>15</v>
      </c>
      <c r="C128">
        <v>120</v>
      </c>
      <c r="D128" s="73">
        <f>'Sponge_Si_production-Recovery'!$G$15</f>
        <v>13.173976686138996</v>
      </c>
      <c r="E128" s="47">
        <f t="shared" si="3"/>
        <v>18.049320886117098</v>
      </c>
      <c r="F128" s="47">
        <f t="shared" si="4"/>
        <v>5.6985188591271294</v>
      </c>
      <c r="G128" s="47">
        <f t="shared" si="5"/>
        <v>29.161772642799512</v>
      </c>
    </row>
    <row r="129" spans="1:7" x14ac:dyDescent="0.35">
      <c r="A129" s="387"/>
      <c r="B129">
        <v>16</v>
      </c>
      <c r="C129">
        <v>121</v>
      </c>
      <c r="D129" s="73">
        <f>'Sponge_Si_production-Recovery'!$G$15</f>
        <v>13.173976686138996</v>
      </c>
      <c r="E129" s="47">
        <f t="shared" si="3"/>
        <v>18.086956618206607</v>
      </c>
      <c r="F129" s="47">
        <f t="shared" si="4"/>
        <v>5.723109376250811</v>
      </c>
      <c r="G129" s="47">
        <f t="shared" si="5"/>
        <v>29.199853044014269</v>
      </c>
    </row>
    <row r="130" spans="1:7" x14ac:dyDescent="0.35">
      <c r="A130" s="387"/>
      <c r="B130">
        <v>17</v>
      </c>
      <c r="C130">
        <v>122</v>
      </c>
      <c r="D130" s="73">
        <f>'Sponge_Si_production-Recovery'!$G$15</f>
        <v>13.173976686138996</v>
      </c>
      <c r="E130" s="47">
        <f t="shared" si="3"/>
        <v>18.124670826840408</v>
      </c>
      <c r="F130" s="47">
        <f t="shared" si="4"/>
        <v>5.7478060075328123</v>
      </c>
      <c r="G130" s="47">
        <f t="shared" si="5"/>
        <v>29.237983171868567</v>
      </c>
    </row>
    <row r="131" spans="1:7" x14ac:dyDescent="0.35">
      <c r="A131" s="387"/>
      <c r="B131">
        <v>18</v>
      </c>
      <c r="C131">
        <v>123</v>
      </c>
      <c r="D131" s="73">
        <f>'Sponge_Si_production-Recovery'!$G$15</f>
        <v>13.173976686138996</v>
      </c>
      <c r="E131" s="47">
        <f t="shared" si="3"/>
        <v>18.162463675654692</v>
      </c>
      <c r="F131" s="47">
        <f t="shared" si="4"/>
        <v>5.7726092108819511</v>
      </c>
      <c r="G131" s="47">
        <f t="shared" si="5"/>
        <v>29.276163091297089</v>
      </c>
    </row>
    <row r="132" spans="1:7" x14ac:dyDescent="0.35">
      <c r="A132" s="387"/>
      <c r="B132">
        <v>19</v>
      </c>
      <c r="C132">
        <v>124</v>
      </c>
      <c r="D132" s="73">
        <f>'Sponge_Si_production-Recovery'!$G$15</f>
        <v>13.173976686138996</v>
      </c>
      <c r="E132" s="47">
        <f t="shared" si="3"/>
        <v>18.200335328626863</v>
      </c>
      <c r="F132" s="47">
        <f t="shared" si="4"/>
        <v>5.7975194461830339</v>
      </c>
      <c r="G132" s="47">
        <f t="shared" si="5"/>
        <v>29.314392867319313</v>
      </c>
    </row>
    <row r="133" spans="1:7" x14ac:dyDescent="0.35">
      <c r="A133" s="387"/>
      <c r="B133">
        <v>20</v>
      </c>
      <c r="C133">
        <v>125</v>
      </c>
      <c r="D133" s="73">
        <f>'Sponge_Si_production-Recovery'!$G$15</f>
        <v>13.173976686138996</v>
      </c>
      <c r="E133" s="47">
        <f t="shared" si="3"/>
        <v>18.238285950076246</v>
      </c>
      <c r="F133" s="47">
        <f t="shared" si="4"/>
        <v>5.8225371753053832</v>
      </c>
      <c r="G133" s="47">
        <f t="shared" si="5"/>
        <v>29.352672565039612</v>
      </c>
    </row>
    <row r="134" spans="1:7" x14ac:dyDescent="0.35">
      <c r="A134" s="387"/>
      <c r="B134">
        <v>21</v>
      </c>
      <c r="C134">
        <v>126</v>
      </c>
      <c r="D134" s="73">
        <f>'Sponge_Si_production-Recovery'!$G$15</f>
        <v>13.173976686138996</v>
      </c>
      <c r="E134" s="47">
        <f t="shared" si="3"/>
        <v>18.276315704664793</v>
      </c>
      <c r="F134" s="47">
        <f t="shared" si="4"/>
        <v>5.8476628621114015</v>
      </c>
      <c r="G134" s="47">
        <f t="shared" si="5"/>
        <v>29.391002249647382</v>
      </c>
    </row>
    <row r="135" spans="1:7" x14ac:dyDescent="0.35">
      <c r="A135" s="387"/>
      <c r="B135">
        <v>22</v>
      </c>
      <c r="C135">
        <v>127</v>
      </c>
      <c r="D135" s="73">
        <f>'Sponge_Si_production-Recovery'!$G$15</f>
        <v>13.173976686138996</v>
      </c>
      <c r="E135" s="47">
        <f t="shared" si="3"/>
        <v>18.314424757397802</v>
      </c>
      <c r="F135" s="47">
        <f t="shared" si="4"/>
        <v>5.8728969724651741</v>
      </c>
      <c r="G135" s="47">
        <f t="shared" si="5"/>
        <v>29.429381986417145</v>
      </c>
    </row>
    <row r="136" spans="1:7" x14ac:dyDescent="0.35">
      <c r="A136" s="387"/>
      <c r="B136">
        <v>23</v>
      </c>
      <c r="C136">
        <v>128</v>
      </c>
      <c r="D136" s="73">
        <f>'Sponge_Si_production-Recovery'!$G$15</f>
        <v>13.173976686138996</v>
      </c>
      <c r="E136" s="47">
        <f t="shared" si="3"/>
        <v>18.352613273624641</v>
      </c>
      <c r="F136" s="47">
        <f t="shared" si="4"/>
        <v>5.8982399742411022</v>
      </c>
      <c r="G136" s="47">
        <f t="shared" si="5"/>
        <v>29.467811840708659</v>
      </c>
    </row>
    <row r="137" spans="1:7" x14ac:dyDescent="0.35">
      <c r="A137" s="387"/>
      <c r="B137">
        <v>24</v>
      </c>
      <c r="C137">
        <v>129</v>
      </c>
      <c r="D137" s="73">
        <f>'Sponge_Si_production-Recovery'!$G$15</f>
        <v>13.173976686138996</v>
      </c>
      <c r="E137" s="47">
        <f t="shared" si="3"/>
        <v>18.390881419039452</v>
      </c>
      <c r="F137" s="47">
        <f t="shared" si="4"/>
        <v>5.9236923373325832</v>
      </c>
      <c r="G137" s="47">
        <f t="shared" si="5"/>
        <v>29.50629187796703</v>
      </c>
    </row>
    <row r="138" spans="1:7" x14ac:dyDescent="0.35">
      <c r="A138" s="387"/>
      <c r="B138">
        <v>25</v>
      </c>
      <c r="C138">
        <v>130</v>
      </c>
      <c r="D138" s="73">
        <f>'Sponge_Si_production-Recovery'!$G$15</f>
        <v>13.173976686138996</v>
      </c>
      <c r="E138" s="47">
        <f t="shared" ref="E138:E159" si="6">E137+((E$3*$D138/(E$4+$D138))*24*10^-6*E137*60.08*10^3*(1/E$5))</f>
        <v>18.42922935968188</v>
      </c>
      <c r="F138" s="47">
        <f t="shared" ref="F138:F159" si="7">F137+((F$3*$D138/(F$4+$D138))*24*10^-6*F137*60.08*10^3*(1/F$5))</f>
        <v>5.9492545336607199</v>
      </c>
      <c r="G138" s="47">
        <f t="shared" ref="G138:G159" si="8">G137+((G$3*$D138/(G$4+$D138))*24*10^-6*G137*60.08*10^3*(1/G$5))</f>
        <v>29.544822163722827</v>
      </c>
    </row>
    <row r="139" spans="1:7" x14ac:dyDescent="0.35">
      <c r="A139" s="387"/>
      <c r="B139">
        <v>26</v>
      </c>
      <c r="C139">
        <v>131</v>
      </c>
      <c r="D139" s="73">
        <f>'Sponge_Si_production-Recovery'!$G$15</f>
        <v>13.173976686138996</v>
      </c>
      <c r="E139" s="47">
        <f t="shared" si="6"/>
        <v>18.467657261937784</v>
      </c>
      <c r="F139" s="47">
        <f t="shared" si="7"/>
        <v>5.9749270371830701</v>
      </c>
      <c r="G139" s="47">
        <f t="shared" si="8"/>
        <v>29.58340276359219</v>
      </c>
    </row>
    <row r="140" spans="1:7" x14ac:dyDescent="0.35">
      <c r="A140" s="387"/>
      <c r="B140">
        <v>27</v>
      </c>
      <c r="C140">
        <v>132</v>
      </c>
      <c r="D140" s="73">
        <f>'Sponge_Si_production-Recovery'!$G$15</f>
        <v>13.173976686138996</v>
      </c>
      <c r="E140" s="47">
        <f t="shared" si="6"/>
        <v>18.506165292539965</v>
      </c>
      <c r="F140" s="47">
        <f t="shared" si="7"/>
        <v>6.0007103239024371</v>
      </c>
      <c r="G140" s="47">
        <f t="shared" si="8"/>
        <v>29.62203374327694</v>
      </c>
    </row>
    <row r="141" spans="1:7" x14ac:dyDescent="0.35">
      <c r="A141" s="387"/>
      <c r="B141">
        <v>28</v>
      </c>
      <c r="C141">
        <v>133</v>
      </c>
      <c r="D141" s="73">
        <f>'Sponge_Si_production-Recovery'!$G$15</f>
        <v>13.173976686138996</v>
      </c>
      <c r="E141" s="47">
        <f t="shared" si="6"/>
        <v>18.544753618568894</v>
      </c>
      <c r="F141" s="47">
        <f t="shared" si="7"/>
        <v>6.0266048718756933</v>
      </c>
      <c r="G141" s="47">
        <f t="shared" si="8"/>
        <v>29.660715168564696</v>
      </c>
    </row>
    <row r="142" spans="1:7" x14ac:dyDescent="0.35">
      <c r="A142" s="387"/>
      <c r="B142">
        <v>29</v>
      </c>
      <c r="C142">
        <v>134</v>
      </c>
      <c r="D142" s="73">
        <f>'Sponge_Si_production-Recovery'!$G$15</f>
        <v>13.173976686138996</v>
      </c>
      <c r="E142" s="47">
        <f t="shared" si="6"/>
        <v>18.583422407453426</v>
      </c>
      <c r="F142" s="47">
        <f t="shared" si="7"/>
        <v>6.0526111612226448</v>
      </c>
      <c r="G142" s="47">
        <f t="shared" si="8"/>
        <v>29.699447105328986</v>
      </c>
    </row>
    <row r="143" spans="1:7" x14ac:dyDescent="0.35">
      <c r="A143" s="387"/>
      <c r="B143">
        <v>30</v>
      </c>
      <c r="C143">
        <v>135</v>
      </c>
      <c r="D143" s="73">
        <f>'Sponge_Si_production-Recovery'!$G$15</f>
        <v>13.173976686138996</v>
      </c>
      <c r="E143" s="47">
        <f t="shared" si="6"/>
        <v>18.622171826971535</v>
      </c>
      <c r="F143" s="47">
        <f t="shared" si="7"/>
        <v>6.0787296741349328</v>
      </c>
      <c r="G143" s="47">
        <f t="shared" si="8"/>
        <v>29.738229619529356</v>
      </c>
    </row>
    <row r="144" spans="1:7" x14ac:dyDescent="0.35">
      <c r="A144" s="387"/>
      <c r="B144">
        <v>31</v>
      </c>
      <c r="C144">
        <v>136</v>
      </c>
      <c r="D144" s="73">
        <f>'Sponge_Si_production-Recovery'!$G$15</f>
        <v>13.173976686138996</v>
      </c>
      <c r="E144" s="47">
        <f t="shared" si="6"/>
        <v>18.661002045251038</v>
      </c>
      <c r="F144" s="47">
        <f t="shared" si="7"/>
        <v>6.1049608948849752</v>
      </c>
      <c r="G144" s="47">
        <f t="shared" si="8"/>
        <v>29.777062777211484</v>
      </c>
    </row>
    <row r="145" spans="1:7" x14ac:dyDescent="0.35">
      <c r="A145" s="387" t="s">
        <v>177</v>
      </c>
      <c r="B145">
        <v>1</v>
      </c>
      <c r="C145">
        <v>137</v>
      </c>
      <c r="D145" s="73">
        <f>'Sponge_Si_production-Recovery'!$G$16</f>
        <v>1.1094143839518027</v>
      </c>
      <c r="E145" s="47">
        <f t="shared" si="6"/>
        <v>18.665130693718218</v>
      </c>
      <c r="F145" s="47">
        <f t="shared" si="7"/>
        <v>6.1084337057782738</v>
      </c>
      <c r="G145" s="47">
        <f t="shared" si="8"/>
        <v>29.780889971520171</v>
      </c>
    </row>
    <row r="146" spans="1:7" x14ac:dyDescent="0.35">
      <c r="A146" s="387"/>
      <c r="B146">
        <v>2</v>
      </c>
      <c r="C146">
        <v>138</v>
      </c>
      <c r="D146" s="73">
        <f>'Sponge_Si_production-Recovery'!$G$16</f>
        <v>1.1094143839518027</v>
      </c>
      <c r="E146" s="47">
        <f t="shared" si="6"/>
        <v>18.669260255627137</v>
      </c>
      <c r="F146" s="47">
        <f t="shared" si="7"/>
        <v>6.1119084921822617</v>
      </c>
      <c r="G146" s="47">
        <f t="shared" si="8"/>
        <v>29.784717657731516</v>
      </c>
    </row>
    <row r="147" spans="1:7" x14ac:dyDescent="0.35">
      <c r="A147" s="387"/>
      <c r="B147">
        <v>3</v>
      </c>
      <c r="C147">
        <v>139</v>
      </c>
      <c r="D147" s="73">
        <f>'Sponge_Si_production-Recovery'!$G$16</f>
        <v>1.1094143839518027</v>
      </c>
      <c r="E147" s="47">
        <f t="shared" si="6"/>
        <v>18.673390731179889</v>
      </c>
      <c r="F147" s="47">
        <f t="shared" si="7"/>
        <v>6.1153852552207084</v>
      </c>
      <c r="G147" s="47">
        <f t="shared" si="8"/>
        <v>29.788545835908742</v>
      </c>
    </row>
    <row r="148" spans="1:7" x14ac:dyDescent="0.35">
      <c r="A148" s="387"/>
      <c r="B148">
        <v>4</v>
      </c>
      <c r="C148">
        <v>140</v>
      </c>
      <c r="D148" s="73">
        <f>'Sponge_Si_production-Recovery'!$G$16</f>
        <v>1.1094143839518027</v>
      </c>
      <c r="E148" s="47">
        <f t="shared" si="6"/>
        <v>18.677522120578615</v>
      </c>
      <c r="F148" s="47">
        <f t="shared" si="7"/>
        <v>6.1188639960180238</v>
      </c>
      <c r="G148" s="47">
        <f t="shared" si="8"/>
        <v>29.792374506115078</v>
      </c>
    </row>
    <row r="149" spans="1:7" x14ac:dyDescent="0.35">
      <c r="A149" s="387"/>
      <c r="B149">
        <v>5</v>
      </c>
      <c r="C149">
        <v>141</v>
      </c>
      <c r="D149" s="73">
        <f>'Sponge_Si_production-Recovery'!$G$16</f>
        <v>1.1094143839518027</v>
      </c>
      <c r="E149" s="47">
        <f t="shared" si="6"/>
        <v>18.681654424025496</v>
      </c>
      <c r="F149" s="47">
        <f t="shared" si="7"/>
        <v>6.1223447156992572</v>
      </c>
      <c r="G149" s="47">
        <f t="shared" si="8"/>
        <v>29.796203668413764</v>
      </c>
    </row>
    <row r="150" spans="1:7" x14ac:dyDescent="0.35">
      <c r="A150" s="387"/>
      <c r="B150">
        <v>6</v>
      </c>
      <c r="C150">
        <v>142</v>
      </c>
      <c r="D150" s="73">
        <f>'Sponge_Si_production-Recovery'!$G$16</f>
        <v>1.1094143839518027</v>
      </c>
      <c r="E150" s="47">
        <f t="shared" si="6"/>
        <v>18.685787641722762</v>
      </c>
      <c r="F150" s="47">
        <f t="shared" si="7"/>
        <v>6.1258274153900985</v>
      </c>
      <c r="G150" s="47">
        <f t="shared" si="8"/>
        <v>29.80003332286805</v>
      </c>
    </row>
    <row r="151" spans="1:7" x14ac:dyDescent="0.35">
      <c r="A151" s="387"/>
      <c r="B151">
        <v>7</v>
      </c>
      <c r="C151">
        <v>143</v>
      </c>
      <c r="D151" s="73">
        <f>'Sponge_Si_production-Recovery'!$G$16</f>
        <v>1.1094143839518027</v>
      </c>
      <c r="E151" s="47">
        <f t="shared" si="6"/>
        <v>18.689921773872683</v>
      </c>
      <c r="F151" s="47">
        <f t="shared" si="7"/>
        <v>6.1293120962168768</v>
      </c>
      <c r="G151" s="47">
        <f t="shared" si="8"/>
        <v>29.803863469541191</v>
      </c>
    </row>
    <row r="152" spans="1:7" x14ac:dyDescent="0.35">
      <c r="A152" s="387"/>
      <c r="B152">
        <v>8</v>
      </c>
      <c r="C152">
        <v>144</v>
      </c>
      <c r="D152" s="73">
        <f>'Sponge_Si_production-Recovery'!$G$16</f>
        <v>1.1094143839518027</v>
      </c>
      <c r="E152" s="47">
        <f t="shared" si="6"/>
        <v>18.694056820677581</v>
      </c>
      <c r="F152" s="47">
        <f t="shared" si="7"/>
        <v>6.1327987593065627</v>
      </c>
      <c r="G152" s="47">
        <f t="shared" si="8"/>
        <v>29.807694108496449</v>
      </c>
    </row>
    <row r="153" spans="1:7" x14ac:dyDescent="0.35">
      <c r="A153" s="387"/>
      <c r="B153">
        <v>9</v>
      </c>
      <c r="C153">
        <v>145</v>
      </c>
      <c r="D153" s="73">
        <f>'Sponge_Si_production-Recovery'!$G$16</f>
        <v>1.1094143839518027</v>
      </c>
      <c r="E153" s="47">
        <f t="shared" si="6"/>
        <v>18.698192782339817</v>
      </c>
      <c r="F153" s="47">
        <f t="shared" si="7"/>
        <v>6.136287405786768</v>
      </c>
      <c r="G153" s="47">
        <f t="shared" si="8"/>
        <v>29.811525239797099</v>
      </c>
    </row>
    <row r="154" spans="1:7" x14ac:dyDescent="0.35">
      <c r="A154" s="387"/>
      <c r="B154">
        <v>10</v>
      </c>
      <c r="C154">
        <v>146</v>
      </c>
      <c r="D154" s="73">
        <f>'Sponge_Si_production-Recovery'!$G$16</f>
        <v>1.1094143839518027</v>
      </c>
      <c r="E154" s="47">
        <f t="shared" si="6"/>
        <v>18.702329659061796</v>
      </c>
      <c r="F154" s="47">
        <f t="shared" si="7"/>
        <v>6.1397780367857457</v>
      </c>
      <c r="G154" s="47">
        <f t="shared" si="8"/>
        <v>29.81535686350642</v>
      </c>
    </row>
    <row r="155" spans="1:7" x14ac:dyDescent="0.35">
      <c r="A155" s="387"/>
      <c r="B155">
        <v>11</v>
      </c>
      <c r="C155">
        <v>147</v>
      </c>
      <c r="D155" s="73">
        <f>'Sponge_Si_production-Recovery'!$G$16</f>
        <v>1.1094143839518027</v>
      </c>
      <c r="E155" s="47">
        <f t="shared" si="6"/>
        <v>18.706467451045974</v>
      </c>
      <c r="F155" s="47">
        <f t="shared" si="7"/>
        <v>6.1432706534323902</v>
      </c>
      <c r="G155" s="47">
        <f t="shared" si="8"/>
        <v>29.819188979687699</v>
      </c>
    </row>
    <row r="156" spans="1:7" x14ac:dyDescent="0.35">
      <c r="A156" s="387"/>
      <c r="B156">
        <v>12</v>
      </c>
      <c r="C156">
        <v>148</v>
      </c>
      <c r="D156" s="73">
        <f>'Sponge_Si_production-Recovery'!$G$16</f>
        <v>1.1094143839518027</v>
      </c>
      <c r="E156" s="47">
        <f t="shared" si="6"/>
        <v>18.710606158494848</v>
      </c>
      <c r="F156" s="47">
        <f t="shared" si="7"/>
        <v>6.1467652568562388</v>
      </c>
      <c r="G156" s="47">
        <f t="shared" si="8"/>
        <v>29.823021588404234</v>
      </c>
    </row>
    <row r="157" spans="1:7" x14ac:dyDescent="0.35">
      <c r="A157" s="387"/>
      <c r="B157">
        <v>13</v>
      </c>
      <c r="C157">
        <v>149</v>
      </c>
      <c r="D157" s="73">
        <f>'Sponge_Si_production-Recovery'!$G$16</f>
        <v>1.1094143839518027</v>
      </c>
      <c r="E157" s="47">
        <f t="shared" si="6"/>
        <v>18.714745781610958</v>
      </c>
      <c r="F157" s="47">
        <f t="shared" si="7"/>
        <v>6.15026184818747</v>
      </c>
      <c r="G157" s="47">
        <f t="shared" si="8"/>
        <v>29.826854689719333</v>
      </c>
    </row>
    <row r="158" spans="1:7" x14ac:dyDescent="0.35">
      <c r="A158" s="387"/>
      <c r="B158">
        <v>14</v>
      </c>
      <c r="C158">
        <v>150</v>
      </c>
      <c r="D158" s="73">
        <f>'Sponge_Si_production-Recovery'!$G$16</f>
        <v>1.1094143839518027</v>
      </c>
      <c r="E158" s="47">
        <f t="shared" si="6"/>
        <v>18.718886320596887</v>
      </c>
      <c r="F158" s="47">
        <f t="shared" si="7"/>
        <v>6.1537604285569074</v>
      </c>
      <c r="G158" s="47">
        <f t="shared" si="8"/>
        <v>29.830688283696304</v>
      </c>
    </row>
    <row r="159" spans="1:7" x14ac:dyDescent="0.35">
      <c r="A159" s="387"/>
      <c r="B159" s="59">
        <v>15</v>
      </c>
      <c r="C159" s="59">
        <v>151</v>
      </c>
      <c r="D159" s="58">
        <f>'Sponge_Si_production-Recovery'!$G$16</f>
        <v>1.1094143839518027</v>
      </c>
      <c r="E159" s="58">
        <f t="shared" si="6"/>
        <v>18.723027775655272</v>
      </c>
      <c r="F159" s="58">
        <f t="shared" si="7"/>
        <v>6.1572609990960157</v>
      </c>
      <c r="G159" s="58">
        <f t="shared" si="8"/>
        <v>29.834522370398471</v>
      </c>
    </row>
    <row r="160" spans="1:7" x14ac:dyDescent="0.35">
      <c r="A160" s="94"/>
      <c r="B160" s="94"/>
      <c r="C160" s="94"/>
      <c r="D160" s="94"/>
      <c r="E160" s="94" t="s">
        <v>3</v>
      </c>
      <c r="F160" s="94"/>
      <c r="G160" s="94"/>
    </row>
    <row r="161" spans="1:7" x14ac:dyDescent="0.35">
      <c r="A161" s="94"/>
      <c r="B161" s="94"/>
      <c r="C161" s="94"/>
      <c r="D161" s="264" t="s">
        <v>182</v>
      </c>
      <c r="E161" s="265">
        <f>E159-E8</f>
        <v>4.1260683596172996</v>
      </c>
      <c r="F161" s="265">
        <f>F159-F8</f>
        <v>2.5358939810045165</v>
      </c>
      <c r="G161" s="265">
        <f>G159-G8</f>
        <v>4.261970556414024</v>
      </c>
    </row>
    <row r="162" spans="1:7" x14ac:dyDescent="0.35">
      <c r="A162" s="94"/>
      <c r="B162" s="94"/>
      <c r="C162" s="94"/>
      <c r="D162" s="94"/>
      <c r="E162" s="94" t="s">
        <v>4</v>
      </c>
      <c r="F162" s="94"/>
      <c r="G162" s="94"/>
    </row>
    <row r="163" spans="1:7" x14ac:dyDescent="0.35">
      <c r="A163" s="94"/>
      <c r="B163" s="94"/>
      <c r="C163" s="94"/>
      <c r="D163" s="94"/>
      <c r="E163" s="265">
        <f>STDEV(E161:G161)</f>
        <v>0.9597277657117258</v>
      </c>
      <c r="F163" s="94"/>
      <c r="G163" s="94"/>
    </row>
    <row r="164" spans="1:7" x14ac:dyDescent="0.35">
      <c r="A164" s="49"/>
      <c r="B164" s="49"/>
      <c r="C164" s="49"/>
      <c r="D164" s="49"/>
      <c r="E164" s="254" t="s">
        <v>183</v>
      </c>
      <c r="F164" s="254" t="s">
        <v>184</v>
      </c>
      <c r="G164" s="254" t="s">
        <v>185</v>
      </c>
    </row>
    <row r="165" spans="1:7" ht="16.5" x14ac:dyDescent="0.35">
      <c r="A165" s="255" t="s">
        <v>140</v>
      </c>
      <c r="B165" s="255" t="s">
        <v>171</v>
      </c>
      <c r="C165" s="21" t="s">
        <v>179</v>
      </c>
      <c r="D165" s="255" t="s">
        <v>178</v>
      </c>
      <c r="E165" s="255" t="s">
        <v>180</v>
      </c>
      <c r="F165" s="255" t="s">
        <v>180</v>
      </c>
      <c r="G165" s="255" t="s">
        <v>180</v>
      </c>
    </row>
    <row r="166" spans="1:7" x14ac:dyDescent="0.35">
      <c r="A166" s="255"/>
      <c r="B166" s="255"/>
      <c r="C166" s="21"/>
      <c r="D166" s="255"/>
      <c r="E166" s="263">
        <f>'Sponge_Si_production-Recovery'!N9</f>
        <v>42.276324093333329</v>
      </c>
      <c r="F166" s="263">
        <f>'Sponge_Si_production-Recovery'!N9-'Sponge_Si_production-Recovery'!O9</f>
        <v>19.458256661403261</v>
      </c>
      <c r="G166" s="263">
        <f>'Sponge_Si_production-Recovery'!N9+'Sponge_Si_production-Recovery'!O9</f>
        <v>65.094391525263404</v>
      </c>
    </row>
    <row r="167" spans="1:7" x14ac:dyDescent="0.35">
      <c r="A167" s="387" t="s">
        <v>177</v>
      </c>
      <c r="B167">
        <v>16</v>
      </c>
      <c r="C167">
        <v>1</v>
      </c>
      <c r="D167" s="73">
        <f>'Sponge_Si_production-Recovery'!$G$16</f>
        <v>1.1094143839518027</v>
      </c>
      <c r="E167" s="47">
        <f>E166+((E$3*$D167/(E$4+$D167))*24*10^-6*E166*60.08*10^3*(1/E$5))</f>
        <v>42.285677507487762</v>
      </c>
      <c r="F167" s="47">
        <f>F166+((F$3*$D167/(F$4+$D167))*24*10^-6*F166*60.08*10^3*(1/F$5))</f>
        <v>19.469325503098045</v>
      </c>
      <c r="G167" s="47">
        <f t="shared" ref="G167" si="9">G166+((G$3*$D167/(G$4+$D167))*24*10^-6*G166*60.08*10^3*(1/G$5))</f>
        <v>65.102757994670981</v>
      </c>
    </row>
    <row r="168" spans="1:7" x14ac:dyDescent="0.35">
      <c r="A168" s="387"/>
      <c r="B168">
        <v>17</v>
      </c>
      <c r="C168">
        <v>2</v>
      </c>
      <c r="D168" s="73">
        <f>'Sponge_Si_production-Recovery'!$G$16</f>
        <v>1.1094143839518027</v>
      </c>
      <c r="E168" s="47">
        <f t="shared" ref="E168:E227" si="10">E167+((E$3*$D168/(E$4+$D168))*24*10^-6*E167*60.08*10^3*(1/E$5))</f>
        <v>42.295032991035839</v>
      </c>
      <c r="F168" s="47">
        <f t="shared" ref="F168:F227" si="11">F167+((F$3*$D168/(F$4+$D168))*24*10^-6*F167*60.08*10^3*(1/F$5))</f>
        <v>19.480400641310478</v>
      </c>
      <c r="G168" s="47">
        <f t="shared" ref="G168:G227" si="12">G167+((G$3*$D168/(G$4+$D168))*24*10^-6*G167*60.08*10^3*(1/G$5))</f>
        <v>65.111125539406387</v>
      </c>
    </row>
    <row r="169" spans="1:7" x14ac:dyDescent="0.35">
      <c r="A169" s="387"/>
      <c r="B169">
        <v>18</v>
      </c>
      <c r="C169">
        <v>3</v>
      </c>
      <c r="D169" s="73">
        <f>'Sponge_Si_production-Recovery'!$G$16</f>
        <v>1.1094143839518027</v>
      </c>
      <c r="E169" s="47">
        <f t="shared" si="10"/>
        <v>42.3043905444354</v>
      </c>
      <c r="F169" s="47">
        <f t="shared" si="11"/>
        <v>19.491482079622337</v>
      </c>
      <c r="G169" s="47">
        <f t="shared" si="12"/>
        <v>65.119494159607825</v>
      </c>
    </row>
    <row r="170" spans="1:7" x14ac:dyDescent="0.35">
      <c r="A170" s="387"/>
      <c r="B170">
        <v>19</v>
      </c>
      <c r="C170">
        <v>4</v>
      </c>
      <c r="D170" s="73">
        <f>'Sponge_Si_production-Recovery'!$G$16</f>
        <v>1.1094143839518027</v>
      </c>
      <c r="E170" s="47">
        <f t="shared" si="10"/>
        <v>42.313750168144388</v>
      </c>
      <c r="F170" s="47">
        <f t="shared" si="11"/>
        <v>19.502569821617435</v>
      </c>
      <c r="G170" s="47">
        <f t="shared" si="12"/>
        <v>65.127863855413523</v>
      </c>
    </row>
    <row r="171" spans="1:7" x14ac:dyDescent="0.35">
      <c r="A171" s="387"/>
      <c r="B171">
        <v>20</v>
      </c>
      <c r="C171">
        <v>5</v>
      </c>
      <c r="D171" s="73">
        <f>'Sponge_Si_production-Recovery'!$G$16</f>
        <v>1.1094143839518027</v>
      </c>
      <c r="E171" s="47">
        <f t="shared" si="10"/>
        <v>42.323111862620856</v>
      </c>
      <c r="F171" s="47">
        <f t="shared" si="11"/>
        <v>19.513663870881629</v>
      </c>
      <c r="G171" s="47">
        <f t="shared" si="12"/>
        <v>65.136234626961723</v>
      </c>
    </row>
    <row r="172" spans="1:7" x14ac:dyDescent="0.35">
      <c r="A172" s="387"/>
      <c r="B172">
        <v>21</v>
      </c>
      <c r="C172">
        <v>6</v>
      </c>
      <c r="D172" s="73">
        <f>'Sponge_Si_production-Recovery'!$G$16</f>
        <v>1.1094143839518027</v>
      </c>
      <c r="E172" s="47">
        <f t="shared" si="10"/>
        <v>42.332475628322939</v>
      </c>
      <c r="F172" s="47">
        <f t="shared" si="11"/>
        <v>19.524764231002813</v>
      </c>
      <c r="G172" s="47">
        <f t="shared" si="12"/>
        <v>65.144606474390699</v>
      </c>
    </row>
    <row r="173" spans="1:7" x14ac:dyDescent="0.35">
      <c r="A173" s="387"/>
      <c r="B173">
        <v>22</v>
      </c>
      <c r="C173">
        <v>7</v>
      </c>
      <c r="D173" s="73">
        <f>'Sponge_Si_production-Recovery'!$G$16</f>
        <v>1.1094143839518027</v>
      </c>
      <c r="E173" s="47">
        <f t="shared" si="10"/>
        <v>42.341841465708896</v>
      </c>
      <c r="F173" s="47">
        <f t="shared" si="11"/>
        <v>19.535870905570921</v>
      </c>
      <c r="G173" s="47">
        <f t="shared" si="12"/>
        <v>65.15297939783872</v>
      </c>
    </row>
    <row r="174" spans="1:7" x14ac:dyDescent="0.35">
      <c r="A174" s="387"/>
      <c r="B174">
        <v>23</v>
      </c>
      <c r="C174">
        <v>8</v>
      </c>
      <c r="D174" s="73">
        <f>'Sponge_Si_production-Recovery'!$G$16</f>
        <v>1.1094143839518027</v>
      </c>
      <c r="E174" s="47">
        <f t="shared" si="10"/>
        <v>42.351209375237069</v>
      </c>
      <c r="F174" s="47">
        <f t="shared" si="11"/>
        <v>19.546983898177931</v>
      </c>
      <c r="G174" s="47">
        <f t="shared" si="12"/>
        <v>65.161353397444088</v>
      </c>
    </row>
    <row r="175" spans="1:7" x14ac:dyDescent="0.35">
      <c r="A175" s="387"/>
      <c r="B175">
        <v>24</v>
      </c>
      <c r="C175">
        <v>9</v>
      </c>
      <c r="D175" s="73">
        <f>'Sponge_Si_production-Recovery'!$G$16</f>
        <v>1.1094143839518027</v>
      </c>
      <c r="E175" s="47">
        <f t="shared" si="10"/>
        <v>42.360579357365907</v>
      </c>
      <c r="F175" s="47">
        <f t="shared" si="11"/>
        <v>19.558103212417866</v>
      </c>
      <c r="G175" s="47">
        <f t="shared" si="12"/>
        <v>65.169728473345131</v>
      </c>
    </row>
    <row r="176" spans="1:7" x14ac:dyDescent="0.35">
      <c r="A176" s="387"/>
      <c r="B176">
        <v>25</v>
      </c>
      <c r="C176">
        <v>10</v>
      </c>
      <c r="D176" s="73">
        <f>'Sponge_Si_production-Recovery'!$G$16</f>
        <v>1.1094143839518027</v>
      </c>
      <c r="E176" s="47">
        <f t="shared" si="10"/>
        <v>42.369951412553966</v>
      </c>
      <c r="F176" s="47">
        <f t="shared" si="11"/>
        <v>19.569228851886788</v>
      </c>
      <c r="G176" s="47">
        <f t="shared" si="12"/>
        <v>65.178104625680177</v>
      </c>
    </row>
    <row r="177" spans="1:7" x14ac:dyDescent="0.35">
      <c r="A177" s="387"/>
      <c r="B177">
        <v>26</v>
      </c>
      <c r="C177">
        <v>11</v>
      </c>
      <c r="D177" s="73">
        <f>'Sponge_Si_production-Recovery'!$G$16</f>
        <v>1.1094143839518027</v>
      </c>
      <c r="E177" s="47">
        <f t="shared" si="10"/>
        <v>42.379325541259902</v>
      </c>
      <c r="F177" s="47">
        <f t="shared" si="11"/>
        <v>19.580360820182808</v>
      </c>
      <c r="G177" s="47">
        <f t="shared" si="12"/>
        <v>65.186481854587569</v>
      </c>
    </row>
    <row r="178" spans="1:7" x14ac:dyDescent="0.35">
      <c r="A178" s="387"/>
      <c r="B178">
        <v>27</v>
      </c>
      <c r="C178">
        <v>12</v>
      </c>
      <c r="D178" s="73">
        <f>'Sponge_Si_production-Recovery'!$G$16</f>
        <v>1.1094143839518027</v>
      </c>
      <c r="E178" s="47">
        <f t="shared" si="10"/>
        <v>42.38870174394247</v>
      </c>
      <c r="F178" s="47">
        <f t="shared" si="11"/>
        <v>19.591499120906082</v>
      </c>
      <c r="G178" s="47">
        <f t="shared" si="12"/>
        <v>65.194860160205693</v>
      </c>
    </row>
    <row r="179" spans="1:7" x14ac:dyDescent="0.35">
      <c r="A179" s="387"/>
      <c r="B179">
        <v>28</v>
      </c>
      <c r="C179">
        <v>13</v>
      </c>
      <c r="D179" s="73">
        <f>'Sponge_Si_production-Recovery'!$G$16</f>
        <v>1.1094143839518027</v>
      </c>
      <c r="E179" s="47">
        <f t="shared" si="10"/>
        <v>42.398080021060522</v>
      </c>
      <c r="F179" s="47">
        <f t="shared" si="11"/>
        <v>19.602643757658818</v>
      </c>
      <c r="G179" s="47">
        <f t="shared" si="12"/>
        <v>65.203239542672918</v>
      </c>
    </row>
    <row r="180" spans="1:7" x14ac:dyDescent="0.35">
      <c r="A180" s="387"/>
      <c r="B180">
        <v>29</v>
      </c>
      <c r="C180">
        <v>14</v>
      </c>
      <c r="D180" s="73">
        <f>'Sponge_Si_production-Recovery'!$G$16</f>
        <v>1.1094143839518027</v>
      </c>
      <c r="E180" s="47">
        <f t="shared" si="10"/>
        <v>42.407460373073015</v>
      </c>
      <c r="F180" s="47">
        <f t="shared" si="11"/>
        <v>19.613794734045268</v>
      </c>
      <c r="G180" s="47">
        <f t="shared" si="12"/>
        <v>65.21162000212766</v>
      </c>
    </row>
    <row r="181" spans="1:7" x14ac:dyDescent="0.35">
      <c r="A181" s="387"/>
      <c r="B181">
        <v>30</v>
      </c>
      <c r="C181">
        <v>15</v>
      </c>
      <c r="D181" s="73">
        <f>'Sponge_Si_production-Recovery'!$G$16</f>
        <v>1.1094143839518027</v>
      </c>
      <c r="E181" s="47">
        <f t="shared" si="10"/>
        <v>42.416842800439007</v>
      </c>
      <c r="F181" s="47">
        <f t="shared" si="11"/>
        <v>19.624952053671738</v>
      </c>
      <c r="G181" s="47">
        <f t="shared" si="12"/>
        <v>65.220001538708345</v>
      </c>
    </row>
    <row r="182" spans="1:7" x14ac:dyDescent="0.35">
      <c r="A182" s="387" t="s">
        <v>186</v>
      </c>
      <c r="B182">
        <v>1</v>
      </c>
      <c r="C182">
        <v>16</v>
      </c>
      <c r="D182" s="73">
        <f>'Sponge_Si_production-Recovery'!$G$17</f>
        <v>0.34238383058804034</v>
      </c>
      <c r="E182" s="47">
        <f t="shared" si="10"/>
        <v>42.419787686587874</v>
      </c>
      <c r="F182" s="47">
        <f t="shared" si="11"/>
        <v>19.628525803812991</v>
      </c>
      <c r="G182" s="47">
        <f t="shared" si="12"/>
        <v>65.222616615352692</v>
      </c>
    </row>
    <row r="183" spans="1:7" x14ac:dyDescent="0.35">
      <c r="A183" s="387"/>
      <c r="B183">
        <v>2</v>
      </c>
      <c r="C183">
        <v>17</v>
      </c>
      <c r="D183" s="73">
        <f>'Sponge_Si_production-Recovery'!$G$17</f>
        <v>0.34238383058804034</v>
      </c>
      <c r="E183" s="47">
        <f t="shared" si="10"/>
        <v>42.422732777192188</v>
      </c>
      <c r="F183" s="47">
        <f t="shared" si="11"/>
        <v>19.632100204742592</v>
      </c>
      <c r="G183" s="47">
        <f t="shared" si="12"/>
        <v>65.225231796851773</v>
      </c>
    </row>
    <row r="184" spans="1:7" x14ac:dyDescent="0.35">
      <c r="A184" s="387"/>
      <c r="B184">
        <v>3</v>
      </c>
      <c r="C184">
        <v>18</v>
      </c>
      <c r="D184" s="73">
        <f>'Sponge_Si_production-Recovery'!$G$17</f>
        <v>0.34238383058804034</v>
      </c>
      <c r="E184" s="47">
        <f t="shared" si="10"/>
        <v>42.425678072266138</v>
      </c>
      <c r="F184" s="47">
        <f t="shared" si="11"/>
        <v>19.635675256579045</v>
      </c>
      <c r="G184" s="47">
        <f t="shared" si="12"/>
        <v>65.227847083209795</v>
      </c>
    </row>
    <row r="185" spans="1:7" x14ac:dyDescent="0.35">
      <c r="A185" s="387"/>
      <c r="B185">
        <v>4</v>
      </c>
      <c r="C185">
        <v>19</v>
      </c>
      <c r="D185" s="73">
        <f>'Sponge_Si_production-Recovery'!$G$17</f>
        <v>0.34238383058804034</v>
      </c>
      <c r="E185" s="47">
        <f t="shared" si="10"/>
        <v>42.42862357182392</v>
      </c>
      <c r="F185" s="47">
        <f t="shared" si="11"/>
        <v>19.639250959440886</v>
      </c>
      <c r="G185" s="47">
        <f t="shared" si="12"/>
        <v>65.230462474430965</v>
      </c>
    </row>
    <row r="186" spans="1:7" x14ac:dyDescent="0.35">
      <c r="A186" s="387"/>
      <c r="B186">
        <v>5</v>
      </c>
      <c r="C186">
        <v>20</v>
      </c>
      <c r="D186" s="73">
        <f>'Sponge_Si_production-Recovery'!$G$17</f>
        <v>0.34238383058804034</v>
      </c>
      <c r="E186" s="47">
        <f t="shared" si="10"/>
        <v>42.431569275879738</v>
      </c>
      <c r="F186" s="47">
        <f t="shared" si="11"/>
        <v>19.64282731344667</v>
      </c>
      <c r="G186" s="47">
        <f t="shared" si="12"/>
        <v>65.233077970519474</v>
      </c>
    </row>
    <row r="187" spans="1:7" x14ac:dyDescent="0.35">
      <c r="A187" s="387"/>
      <c r="B187">
        <v>6</v>
      </c>
      <c r="C187">
        <v>21</v>
      </c>
      <c r="D187" s="73">
        <f>'Sponge_Si_production-Recovery'!$G$17</f>
        <v>0.34238383058804034</v>
      </c>
      <c r="E187" s="47">
        <f t="shared" si="10"/>
        <v>42.434515184447783</v>
      </c>
      <c r="F187" s="47">
        <f t="shared" si="11"/>
        <v>19.646404318714968</v>
      </c>
      <c r="G187" s="47">
        <f t="shared" si="12"/>
        <v>65.235693571479544</v>
      </c>
    </row>
    <row r="188" spans="1:7" x14ac:dyDescent="0.35">
      <c r="A188" s="387"/>
      <c r="B188">
        <v>7</v>
      </c>
      <c r="C188">
        <v>22</v>
      </c>
      <c r="D188" s="73">
        <f>'Sponge_Si_production-Recovery'!$G$17</f>
        <v>0.34238383058804034</v>
      </c>
      <c r="E188" s="47">
        <f t="shared" si="10"/>
        <v>42.437461297542256</v>
      </c>
      <c r="F188" s="47">
        <f t="shared" si="11"/>
        <v>19.649981975364376</v>
      </c>
      <c r="G188" s="47">
        <f t="shared" si="12"/>
        <v>65.238309277315366</v>
      </c>
    </row>
    <row r="189" spans="1:7" x14ac:dyDescent="0.35">
      <c r="A189" s="387"/>
      <c r="B189">
        <v>8</v>
      </c>
      <c r="C189">
        <v>23</v>
      </c>
      <c r="D189" s="73">
        <f>'Sponge_Si_production-Recovery'!$G$17</f>
        <v>0.34238383058804034</v>
      </c>
      <c r="E189" s="47">
        <f t="shared" si="10"/>
        <v>42.440407615177357</v>
      </c>
      <c r="F189" s="47">
        <f t="shared" si="11"/>
        <v>19.653560283513514</v>
      </c>
      <c r="G189" s="47">
        <f t="shared" si="12"/>
        <v>65.240925088031148</v>
      </c>
    </row>
    <row r="190" spans="1:7" x14ac:dyDescent="0.35">
      <c r="A190" s="387"/>
      <c r="B190">
        <v>9</v>
      </c>
      <c r="C190">
        <v>24</v>
      </c>
      <c r="D190" s="73">
        <f>'Sponge_Si_production-Recovery'!$G$17</f>
        <v>0.34238383058804034</v>
      </c>
      <c r="E190" s="47">
        <f t="shared" si="10"/>
        <v>42.443354137367287</v>
      </c>
      <c r="F190" s="47">
        <f t="shared" si="11"/>
        <v>19.657139243281023</v>
      </c>
      <c r="G190" s="47">
        <f t="shared" si="12"/>
        <v>65.243541003631094</v>
      </c>
    </row>
    <row r="191" spans="1:7" x14ac:dyDescent="0.35">
      <c r="A191" s="387"/>
      <c r="B191">
        <v>10</v>
      </c>
      <c r="C191">
        <v>25</v>
      </c>
      <c r="D191" s="73">
        <f>'Sponge_Si_production-Recovery'!$G$17</f>
        <v>0.34238383058804034</v>
      </c>
      <c r="E191" s="47">
        <f t="shared" si="10"/>
        <v>42.446300864126243</v>
      </c>
      <c r="F191" s="47">
        <f t="shared" si="11"/>
        <v>19.660718854785561</v>
      </c>
      <c r="G191" s="47">
        <f t="shared" si="12"/>
        <v>65.246157024119412</v>
      </c>
    </row>
    <row r="192" spans="1:7" x14ac:dyDescent="0.35">
      <c r="A192" s="387"/>
      <c r="B192">
        <v>11</v>
      </c>
      <c r="C192">
        <v>26</v>
      </c>
      <c r="D192" s="73">
        <f>'Sponge_Si_production-Recovery'!$G$17</f>
        <v>0.34238383058804034</v>
      </c>
      <c r="E192" s="47">
        <f t="shared" si="10"/>
        <v>42.44924779546843</v>
      </c>
      <c r="F192" s="47">
        <f t="shared" si="11"/>
        <v>19.664299118145813</v>
      </c>
      <c r="G192" s="47">
        <f t="shared" si="12"/>
        <v>65.248773149500309</v>
      </c>
    </row>
    <row r="193" spans="1:7" x14ac:dyDescent="0.35">
      <c r="A193" s="387"/>
      <c r="B193">
        <v>12</v>
      </c>
      <c r="C193">
        <v>27</v>
      </c>
      <c r="D193" s="73">
        <f>'Sponge_Si_production-Recovery'!$G$17</f>
        <v>0.34238383058804034</v>
      </c>
      <c r="E193" s="47">
        <f t="shared" si="10"/>
        <v>42.452194931408059</v>
      </c>
      <c r="F193" s="47">
        <f t="shared" si="11"/>
        <v>19.667880033480483</v>
      </c>
      <c r="G193" s="47">
        <f t="shared" si="12"/>
        <v>65.25138937977799</v>
      </c>
    </row>
    <row r="194" spans="1:7" x14ac:dyDescent="0.35">
      <c r="A194" s="387"/>
      <c r="B194">
        <v>13</v>
      </c>
      <c r="C194">
        <v>28</v>
      </c>
      <c r="D194" s="73">
        <f>'Sponge_Si_production-Recovery'!$G$17</f>
        <v>0.34238383058804034</v>
      </c>
      <c r="E194" s="47">
        <f t="shared" si="10"/>
        <v>42.455142271959325</v>
      </c>
      <c r="F194" s="47">
        <f t="shared" si="11"/>
        <v>19.671461600908295</v>
      </c>
      <c r="G194" s="47">
        <f t="shared" si="12"/>
        <v>65.254005714956662</v>
      </c>
    </row>
    <row r="195" spans="1:7" x14ac:dyDescent="0.35">
      <c r="A195" s="387"/>
      <c r="B195">
        <v>14</v>
      </c>
      <c r="C195">
        <v>29</v>
      </c>
      <c r="D195" s="73">
        <f>'Sponge_Si_production-Recovery'!$G$17</f>
        <v>0.34238383058804034</v>
      </c>
      <c r="E195" s="47">
        <f t="shared" si="10"/>
        <v>42.45808981713644</v>
      </c>
      <c r="F195" s="47">
        <f t="shared" si="11"/>
        <v>19.675043820547998</v>
      </c>
      <c r="G195" s="47">
        <f t="shared" si="12"/>
        <v>65.256622155040532</v>
      </c>
    </row>
    <row r="196" spans="1:7" x14ac:dyDescent="0.35">
      <c r="A196" s="387"/>
      <c r="B196">
        <v>15</v>
      </c>
      <c r="C196">
        <v>30</v>
      </c>
      <c r="D196" s="73">
        <f>'Sponge_Si_production-Recovery'!$G$17</f>
        <v>0.34238383058804034</v>
      </c>
      <c r="E196" s="47">
        <f t="shared" si="10"/>
        <v>42.461037566953607</v>
      </c>
      <c r="F196" s="47">
        <f t="shared" si="11"/>
        <v>19.678626692518364</v>
      </c>
      <c r="G196" s="47">
        <f t="shared" si="12"/>
        <v>65.259238700033805</v>
      </c>
    </row>
    <row r="197" spans="1:7" x14ac:dyDescent="0.35">
      <c r="A197" s="387"/>
      <c r="B197">
        <v>16</v>
      </c>
      <c r="C197">
        <v>31</v>
      </c>
      <c r="D197" s="73">
        <f>'Sponge_Si_production-Recovery'!$G$17</f>
        <v>0.34238383058804034</v>
      </c>
      <c r="E197" s="47">
        <f t="shared" si="10"/>
        <v>42.463985521425037</v>
      </c>
      <c r="F197" s="47">
        <f t="shared" si="11"/>
        <v>19.682210216938181</v>
      </c>
      <c r="G197" s="47">
        <f t="shared" si="12"/>
        <v>65.261855349940674</v>
      </c>
    </row>
    <row r="198" spans="1:7" x14ac:dyDescent="0.35">
      <c r="A198" s="387"/>
      <c r="B198">
        <v>17</v>
      </c>
      <c r="C198">
        <v>32</v>
      </c>
      <c r="D198" s="73">
        <f>'Sponge_Si_production-Recovery'!$G$17</f>
        <v>0.34238383058804034</v>
      </c>
      <c r="E198" s="47">
        <f t="shared" si="10"/>
        <v>42.466933680564935</v>
      </c>
      <c r="F198" s="47">
        <f t="shared" si="11"/>
        <v>19.685794393926262</v>
      </c>
      <c r="G198" s="47">
        <f t="shared" si="12"/>
        <v>65.26447210476536</v>
      </c>
    </row>
    <row r="199" spans="1:7" x14ac:dyDescent="0.35">
      <c r="A199" s="387"/>
      <c r="B199">
        <v>18</v>
      </c>
      <c r="C199">
        <v>33</v>
      </c>
      <c r="D199" s="73">
        <f>'Sponge_Si_production-Recovery'!$G$17</f>
        <v>0.34238383058804034</v>
      </c>
      <c r="E199" s="47">
        <f t="shared" si="10"/>
        <v>42.469882044387511</v>
      </c>
      <c r="F199" s="47">
        <f t="shared" si="11"/>
        <v>19.689379223601442</v>
      </c>
      <c r="G199" s="47">
        <f t="shared" si="12"/>
        <v>65.26708896451207</v>
      </c>
    </row>
    <row r="200" spans="1:7" x14ac:dyDescent="0.35">
      <c r="A200" s="387"/>
      <c r="B200">
        <v>19</v>
      </c>
      <c r="C200">
        <v>34</v>
      </c>
      <c r="D200" s="73">
        <f>'Sponge_Si_production-Recovery'!$G$17</f>
        <v>0.34238383058804034</v>
      </c>
      <c r="E200" s="47">
        <f t="shared" si="10"/>
        <v>42.472830612906975</v>
      </c>
      <c r="F200" s="47">
        <f t="shared" si="11"/>
        <v>19.692964706082577</v>
      </c>
      <c r="G200" s="47">
        <f t="shared" si="12"/>
        <v>65.269705929185008</v>
      </c>
    </row>
    <row r="201" spans="1:7" x14ac:dyDescent="0.35">
      <c r="A201" s="387"/>
      <c r="B201">
        <v>20</v>
      </c>
      <c r="C201">
        <v>35</v>
      </c>
      <c r="D201" s="73">
        <f>'Sponge_Si_production-Recovery'!$G$17</f>
        <v>0.34238383058804034</v>
      </c>
      <c r="E201" s="47">
        <f t="shared" si="10"/>
        <v>42.475779386137539</v>
      </c>
      <c r="F201" s="47">
        <f t="shared" si="11"/>
        <v>19.696550841488545</v>
      </c>
      <c r="G201" s="47">
        <f t="shared" si="12"/>
        <v>65.272322998788383</v>
      </c>
    </row>
    <row r="202" spans="1:7" x14ac:dyDescent="0.35">
      <c r="A202" s="387"/>
      <c r="B202">
        <v>21</v>
      </c>
      <c r="C202">
        <v>36</v>
      </c>
      <c r="D202" s="73">
        <f>'Sponge_Si_production-Recovery'!$G$17</f>
        <v>0.34238383058804034</v>
      </c>
      <c r="E202" s="47">
        <f t="shared" si="10"/>
        <v>42.478728364093421</v>
      </c>
      <c r="F202" s="47">
        <f t="shared" si="11"/>
        <v>19.700137629938244</v>
      </c>
      <c r="G202" s="47">
        <f t="shared" si="12"/>
        <v>65.274940173326399</v>
      </c>
    </row>
    <row r="203" spans="1:7" x14ac:dyDescent="0.35">
      <c r="A203" s="387"/>
      <c r="B203">
        <v>22</v>
      </c>
      <c r="C203">
        <v>37</v>
      </c>
      <c r="D203" s="73">
        <f>'Sponge_Si_production-Recovery'!$G$17</f>
        <v>0.34238383058804034</v>
      </c>
      <c r="E203" s="47">
        <f t="shared" si="10"/>
        <v>42.481677546788831</v>
      </c>
      <c r="F203" s="47">
        <f t="shared" si="11"/>
        <v>19.703725071550593</v>
      </c>
      <c r="G203" s="47">
        <f t="shared" si="12"/>
        <v>65.277557452803265</v>
      </c>
    </row>
    <row r="204" spans="1:7" x14ac:dyDescent="0.35">
      <c r="A204" s="387"/>
      <c r="B204">
        <v>23</v>
      </c>
      <c r="C204">
        <v>38</v>
      </c>
      <c r="D204" s="73">
        <f>'Sponge_Si_production-Recovery'!$G$17</f>
        <v>0.34238383058804034</v>
      </c>
      <c r="E204" s="47">
        <f t="shared" si="10"/>
        <v>42.48462693423798</v>
      </c>
      <c r="F204" s="47">
        <f t="shared" si="11"/>
        <v>19.707313166444539</v>
      </c>
      <c r="G204" s="47">
        <f t="shared" si="12"/>
        <v>65.2801748372232</v>
      </c>
    </row>
    <row r="205" spans="1:7" x14ac:dyDescent="0.35">
      <c r="A205" s="387"/>
      <c r="B205">
        <v>24</v>
      </c>
      <c r="C205">
        <v>39</v>
      </c>
      <c r="D205" s="73">
        <f>'Sponge_Si_production-Recovery'!$G$17</f>
        <v>0.34238383058804034</v>
      </c>
      <c r="E205" s="47">
        <f t="shared" si="10"/>
        <v>42.487576526455086</v>
      </c>
      <c r="F205" s="47">
        <f t="shared" si="11"/>
        <v>19.710901914739043</v>
      </c>
      <c r="G205" s="47">
        <f t="shared" si="12"/>
        <v>65.282792326590396</v>
      </c>
    </row>
    <row r="206" spans="1:7" x14ac:dyDescent="0.35">
      <c r="A206" s="387"/>
      <c r="B206">
        <v>25</v>
      </c>
      <c r="C206">
        <v>40</v>
      </c>
      <c r="D206" s="73">
        <f>'Sponge_Si_production-Recovery'!$G$17</f>
        <v>0.34238383058804034</v>
      </c>
      <c r="E206" s="47">
        <f t="shared" si="10"/>
        <v>42.490526323454368</v>
      </c>
      <c r="F206" s="47">
        <f t="shared" si="11"/>
        <v>19.71449131655309</v>
      </c>
      <c r="G206" s="47">
        <f t="shared" si="12"/>
        <v>65.285409920909061</v>
      </c>
    </row>
    <row r="207" spans="1:7" x14ac:dyDescent="0.35">
      <c r="A207" s="387"/>
      <c r="B207">
        <v>26</v>
      </c>
      <c r="C207">
        <v>41</v>
      </c>
      <c r="D207" s="73">
        <f>'Sponge_Si_production-Recovery'!$G$17</f>
        <v>0.34238383058804034</v>
      </c>
      <c r="E207" s="47">
        <f t="shared" si="10"/>
        <v>42.493476325250036</v>
      </c>
      <c r="F207" s="47">
        <f t="shared" si="11"/>
        <v>19.718081372005688</v>
      </c>
      <c r="G207" s="47">
        <f t="shared" si="12"/>
        <v>65.288027620183414</v>
      </c>
    </row>
    <row r="208" spans="1:7" x14ac:dyDescent="0.35">
      <c r="A208" s="387"/>
      <c r="B208">
        <v>27</v>
      </c>
      <c r="C208">
        <v>42</v>
      </c>
      <c r="D208" s="73">
        <f>'Sponge_Si_production-Recovery'!$G$17</f>
        <v>0.34238383058804034</v>
      </c>
      <c r="E208" s="47">
        <f t="shared" si="10"/>
        <v>42.496426531856315</v>
      </c>
      <c r="F208" s="47">
        <f t="shared" si="11"/>
        <v>19.721672081215868</v>
      </c>
      <c r="G208" s="47">
        <f t="shared" si="12"/>
        <v>65.290645424417662</v>
      </c>
    </row>
    <row r="209" spans="1:7" x14ac:dyDescent="0.35">
      <c r="A209" s="387"/>
      <c r="B209">
        <v>28</v>
      </c>
      <c r="C209">
        <v>43</v>
      </c>
      <c r="D209" s="73">
        <f>'Sponge_Si_production-Recovery'!$G$17</f>
        <v>0.34238383058804034</v>
      </c>
      <c r="E209" s="47">
        <f t="shared" si="10"/>
        <v>42.499376943287423</v>
      </c>
      <c r="F209" s="47">
        <f t="shared" si="11"/>
        <v>19.72526344430268</v>
      </c>
      <c r="G209" s="47">
        <f t="shared" si="12"/>
        <v>65.293263333616011</v>
      </c>
    </row>
    <row r="210" spans="1:7" x14ac:dyDescent="0.35">
      <c r="A210" s="387"/>
      <c r="B210">
        <v>29</v>
      </c>
      <c r="C210">
        <v>44</v>
      </c>
      <c r="D210" s="73">
        <f>'Sponge_Si_production-Recovery'!$G$17</f>
        <v>0.34238383058804034</v>
      </c>
      <c r="E210" s="47">
        <f t="shared" si="10"/>
        <v>42.502327559557578</v>
      </c>
      <c r="F210" s="47">
        <f t="shared" si="11"/>
        <v>19.728855461385198</v>
      </c>
      <c r="G210" s="47">
        <f t="shared" si="12"/>
        <v>65.295881347782668</v>
      </c>
    </row>
    <row r="211" spans="1:7" x14ac:dyDescent="0.35">
      <c r="A211" s="387"/>
      <c r="B211">
        <v>30</v>
      </c>
      <c r="C211">
        <v>45</v>
      </c>
      <c r="D211" s="73">
        <f>'Sponge_Si_production-Recovery'!$G$17</f>
        <v>0.34238383058804034</v>
      </c>
      <c r="E211" s="47">
        <f t="shared" si="10"/>
        <v>42.505278380681006</v>
      </c>
      <c r="F211" s="47">
        <f t="shared" si="11"/>
        <v>19.732448132582512</v>
      </c>
      <c r="G211" s="47">
        <f t="shared" si="12"/>
        <v>65.298499466921839</v>
      </c>
    </row>
    <row r="212" spans="1:7" x14ac:dyDescent="0.35">
      <c r="A212" s="387"/>
      <c r="B212">
        <v>31</v>
      </c>
      <c r="C212">
        <v>46</v>
      </c>
      <c r="D212" s="73">
        <f>'Sponge_Si_production-Recovery'!$G$17</f>
        <v>0.34238383058804034</v>
      </c>
      <c r="E212" s="47">
        <f t="shared" si="10"/>
        <v>42.50822940667193</v>
      </c>
      <c r="F212" s="47">
        <f t="shared" si="11"/>
        <v>19.736041458013741</v>
      </c>
      <c r="G212" s="47">
        <f t="shared" si="12"/>
        <v>65.301117691037732</v>
      </c>
    </row>
    <row r="213" spans="1:7" x14ac:dyDescent="0.35">
      <c r="A213" s="387" t="s">
        <v>187</v>
      </c>
      <c r="B213">
        <v>1</v>
      </c>
      <c r="C213">
        <v>47</v>
      </c>
      <c r="D213" s="73">
        <f>'Sponge_Si_production-Recovery'!$G$18</f>
        <v>1.4411903193062869</v>
      </c>
      <c r="E213" s="47">
        <f t="shared" si="10"/>
        <v>42.520359938060885</v>
      </c>
      <c r="F213" s="47">
        <f t="shared" si="11"/>
        <v>19.750402487439541</v>
      </c>
      <c r="G213" s="47">
        <f t="shared" si="12"/>
        <v>65.311970337971374</v>
      </c>
    </row>
    <row r="214" spans="1:7" x14ac:dyDescent="0.35">
      <c r="A214" s="387"/>
      <c r="B214">
        <v>2</v>
      </c>
      <c r="C214">
        <v>48</v>
      </c>
      <c r="D214" s="73">
        <f>'Sponge_Si_production-Recovery'!$G$18</f>
        <v>1.4411903193062869</v>
      </c>
      <c r="E214" s="47">
        <f t="shared" si="10"/>
        <v>42.532493931127583</v>
      </c>
      <c r="F214" s="47">
        <f t="shared" si="11"/>
        <v>19.764773966740339</v>
      </c>
      <c r="G214" s="47">
        <f t="shared" si="12"/>
        <v>65.322824788548658</v>
      </c>
    </row>
    <row r="215" spans="1:7" x14ac:dyDescent="0.35">
      <c r="A215" s="387"/>
      <c r="B215">
        <v>3</v>
      </c>
      <c r="C215">
        <v>49</v>
      </c>
      <c r="D215" s="73">
        <f>'Sponge_Si_production-Recovery'!$G$18</f>
        <v>1.4411903193062869</v>
      </c>
      <c r="E215" s="47">
        <f t="shared" si="10"/>
        <v>42.544631386859884</v>
      </c>
      <c r="F215" s="47">
        <f t="shared" si="11"/>
        <v>19.779155903520039</v>
      </c>
      <c r="G215" s="47">
        <f t="shared" si="12"/>
        <v>65.333681043069333</v>
      </c>
    </row>
    <row r="216" spans="1:7" x14ac:dyDescent="0.35">
      <c r="A216" s="387"/>
      <c r="B216">
        <v>4</v>
      </c>
      <c r="C216">
        <v>50</v>
      </c>
      <c r="D216" s="73">
        <f>'Sponge_Si_production-Recovery'!$G$18</f>
        <v>1.4411903193062869</v>
      </c>
      <c r="E216" s="47">
        <f t="shared" si="10"/>
        <v>42.556772306245925</v>
      </c>
      <c r="F216" s="47">
        <f t="shared" si="11"/>
        <v>19.793548305388075</v>
      </c>
      <c r="G216" s="47">
        <f t="shared" si="12"/>
        <v>65.344539101833206</v>
      </c>
    </row>
    <row r="217" spans="1:7" x14ac:dyDescent="0.35">
      <c r="A217" s="387"/>
      <c r="B217">
        <v>5</v>
      </c>
      <c r="C217">
        <v>51</v>
      </c>
      <c r="D217" s="73">
        <f>'Sponge_Si_production-Recovery'!$G$18</f>
        <v>1.4411903193062869</v>
      </c>
      <c r="E217" s="47">
        <f t="shared" si="10"/>
        <v>42.568916690274122</v>
      </c>
      <c r="F217" s="47">
        <f t="shared" si="11"/>
        <v>19.807951179959421</v>
      </c>
      <c r="G217" s="47">
        <f t="shared" si="12"/>
        <v>65.355398965140125</v>
      </c>
    </row>
    <row r="218" spans="1:7" x14ac:dyDescent="0.35">
      <c r="A218" s="387"/>
      <c r="B218">
        <v>6</v>
      </c>
      <c r="C218">
        <v>52</v>
      </c>
      <c r="D218" s="73">
        <f>'Sponge_Si_production-Recovery'!$G$18</f>
        <v>1.4411903193062869</v>
      </c>
      <c r="E218" s="47">
        <f t="shared" si="10"/>
        <v>42.58106453993318</v>
      </c>
      <c r="F218" s="47">
        <f t="shared" si="11"/>
        <v>19.822364534854593</v>
      </c>
      <c r="G218" s="47">
        <f t="shared" si="12"/>
        <v>65.366260633289997</v>
      </c>
    </row>
    <row r="219" spans="1:7" x14ac:dyDescent="0.35">
      <c r="A219" s="387"/>
      <c r="B219">
        <v>7</v>
      </c>
      <c r="C219">
        <v>53</v>
      </c>
      <c r="D219" s="73">
        <f>'Sponge_Si_production-Recovery'!$G$18</f>
        <v>1.4411903193062869</v>
      </c>
      <c r="E219" s="47">
        <f t="shared" si="10"/>
        <v>42.593215856212083</v>
      </c>
      <c r="F219" s="47">
        <f t="shared" si="11"/>
        <v>19.836788377699655</v>
      </c>
      <c r="G219" s="47">
        <f t="shared" si="12"/>
        <v>65.377124106582784</v>
      </c>
    </row>
    <row r="220" spans="1:7" x14ac:dyDescent="0.35">
      <c r="A220" s="387"/>
      <c r="B220">
        <v>8</v>
      </c>
      <c r="C220">
        <v>54</v>
      </c>
      <c r="D220" s="73">
        <f>'Sponge_Si_production-Recovery'!$G$18</f>
        <v>1.4411903193062869</v>
      </c>
      <c r="E220" s="47">
        <f t="shared" si="10"/>
        <v>42.605370640100098</v>
      </c>
      <c r="F220" s="47">
        <f t="shared" si="11"/>
        <v>19.851222716126212</v>
      </c>
      <c r="G220" s="47">
        <f t="shared" si="12"/>
        <v>65.387989385318477</v>
      </c>
    </row>
    <row r="221" spans="1:7" x14ac:dyDescent="0.35">
      <c r="A221" s="387"/>
      <c r="B221">
        <v>9</v>
      </c>
      <c r="C221">
        <v>55</v>
      </c>
      <c r="D221" s="73">
        <f>'Sponge_Si_production-Recovery'!$G$18</f>
        <v>1.4411903193062869</v>
      </c>
      <c r="E221" s="47">
        <f t="shared" si="10"/>
        <v>42.617528892586769</v>
      </c>
      <c r="F221" s="47">
        <f t="shared" si="11"/>
        <v>19.865667557771427</v>
      </c>
      <c r="G221" s="47">
        <f t="shared" si="12"/>
        <v>65.398856469797138</v>
      </c>
    </row>
    <row r="222" spans="1:7" x14ac:dyDescent="0.35">
      <c r="A222" s="387"/>
      <c r="B222">
        <v>10</v>
      </c>
      <c r="C222">
        <v>56</v>
      </c>
      <c r="D222" s="73">
        <f>'Sponge_Si_production-Recovery'!$G$18</f>
        <v>1.4411903193062869</v>
      </c>
      <c r="E222" s="47">
        <f t="shared" si="10"/>
        <v>42.629690614661932</v>
      </c>
      <c r="F222" s="47">
        <f t="shared" si="11"/>
        <v>19.880122910278022</v>
      </c>
      <c r="G222" s="47">
        <f t="shared" si="12"/>
        <v>65.409725360318873</v>
      </c>
    </row>
    <row r="223" spans="1:7" x14ac:dyDescent="0.35">
      <c r="A223" s="387"/>
      <c r="B223">
        <v>11</v>
      </c>
      <c r="C223">
        <v>57</v>
      </c>
      <c r="D223" s="73">
        <f>'Sponge_Si_production-Recovery'!$G$18</f>
        <v>1.4411903193062869</v>
      </c>
      <c r="E223" s="47">
        <f t="shared" si="10"/>
        <v>42.641855807315693</v>
      </c>
      <c r="F223" s="47">
        <f t="shared" si="11"/>
        <v>19.894588781294274</v>
      </c>
      <c r="G223" s="47">
        <f t="shared" si="12"/>
        <v>65.420596057183829</v>
      </c>
    </row>
    <row r="224" spans="1:7" x14ac:dyDescent="0.35">
      <c r="A224" s="387"/>
      <c r="B224">
        <v>12</v>
      </c>
      <c r="C224">
        <v>58</v>
      </c>
      <c r="D224" s="73">
        <f>'Sponge_Si_production-Recovery'!$G$18</f>
        <v>1.4411903193062869</v>
      </c>
      <c r="E224" s="47">
        <f t="shared" si="10"/>
        <v>42.654024471538449</v>
      </c>
      <c r="F224" s="47">
        <f t="shared" si="11"/>
        <v>19.90906517847403</v>
      </c>
      <c r="G224" s="47">
        <f t="shared" si="12"/>
        <v>65.43146856069221</v>
      </c>
    </row>
    <row r="225" spans="1:7" x14ac:dyDescent="0.35">
      <c r="A225" s="387"/>
      <c r="B225">
        <v>13</v>
      </c>
      <c r="C225">
        <v>59</v>
      </c>
      <c r="D225" s="73">
        <f>'Sponge_Si_production-Recovery'!$G$18</f>
        <v>1.4411903193062869</v>
      </c>
      <c r="E225" s="47">
        <f t="shared" si="10"/>
        <v>42.666196608320881</v>
      </c>
      <c r="F225" s="47">
        <f t="shared" si="11"/>
        <v>19.923552109476709</v>
      </c>
      <c r="G225" s="47">
        <f t="shared" si="12"/>
        <v>65.442342871144277</v>
      </c>
    </row>
    <row r="226" spans="1:7" x14ac:dyDescent="0.35">
      <c r="A226" s="387"/>
      <c r="B226">
        <v>14</v>
      </c>
      <c r="C226">
        <v>60</v>
      </c>
      <c r="D226" s="73">
        <f>'Sponge_Si_production-Recovery'!$G$18</f>
        <v>1.4411903193062869</v>
      </c>
      <c r="E226" s="47">
        <f t="shared" si="10"/>
        <v>42.678372218653955</v>
      </c>
      <c r="F226" s="47">
        <f t="shared" si="11"/>
        <v>19.938049581967299</v>
      </c>
      <c r="G226" s="47">
        <f t="shared" si="12"/>
        <v>65.45321898884032</v>
      </c>
    </row>
    <row r="227" spans="1:7" x14ac:dyDescent="0.35">
      <c r="A227" s="387"/>
      <c r="B227">
        <v>15</v>
      </c>
      <c r="C227">
        <v>61</v>
      </c>
      <c r="D227" s="73">
        <f>'Sponge_Si_production-Recovery'!$G$18</f>
        <v>1.4411903193062869</v>
      </c>
      <c r="E227" s="47">
        <f t="shared" si="10"/>
        <v>42.690551303528906</v>
      </c>
      <c r="F227" s="47">
        <f t="shared" si="11"/>
        <v>19.952557603616363</v>
      </c>
      <c r="G227" s="47">
        <f t="shared" si="12"/>
        <v>65.464096914080699</v>
      </c>
    </row>
    <row r="228" spans="1:7" x14ac:dyDescent="0.35">
      <c r="A228" s="94"/>
      <c r="B228" s="94"/>
      <c r="C228" s="94"/>
      <c r="D228" s="94"/>
      <c r="E228" s="94" t="s">
        <v>3</v>
      </c>
      <c r="F228" s="94"/>
      <c r="G228" s="94"/>
    </row>
    <row r="229" spans="1:7" x14ac:dyDescent="0.35">
      <c r="A229" s="94"/>
      <c r="B229" s="94"/>
      <c r="C229" s="94"/>
      <c r="D229" s="264" t="s">
        <v>190</v>
      </c>
      <c r="E229" s="265">
        <f>E227-E166</f>
        <v>0.41422721019557684</v>
      </c>
      <c r="F229" s="265">
        <f t="shared" ref="F229:G229" si="13">F227-F166</f>
        <v>0.49430094221310128</v>
      </c>
      <c r="G229" s="265">
        <f t="shared" si="13"/>
        <v>0.36970538881729453</v>
      </c>
    </row>
    <row r="230" spans="1:7" x14ac:dyDescent="0.35">
      <c r="A230" s="94"/>
      <c r="B230" s="94"/>
      <c r="C230" s="94"/>
      <c r="D230" s="94"/>
      <c r="E230" s="94" t="s">
        <v>4</v>
      </c>
      <c r="F230" s="94"/>
      <c r="G230" s="94"/>
    </row>
    <row r="231" spans="1:7" x14ac:dyDescent="0.35">
      <c r="A231" s="94"/>
      <c r="B231" s="94"/>
      <c r="C231" s="94"/>
      <c r="D231" s="94"/>
      <c r="E231" s="265">
        <f>STDEV(E229:G229)</f>
        <v>6.3137478389174939E-2</v>
      </c>
      <c r="F231" s="94"/>
      <c r="G231" s="94"/>
    </row>
  </sheetData>
  <mergeCells count="9">
    <mergeCell ref="A9:A23"/>
    <mergeCell ref="A86:A113"/>
    <mergeCell ref="A114:A144"/>
    <mergeCell ref="A213:A227"/>
    <mergeCell ref="A145:A159"/>
    <mergeCell ref="A167:A181"/>
    <mergeCell ref="A182:A212"/>
    <mergeCell ref="A24:A54"/>
    <mergeCell ref="A55:A85"/>
  </mergeCells>
  <pageMargins left="0.7" right="0.7" top="0.75" bottom="0.75" header="0.3" footer="0.3"/>
  <pageSetup paperSize="9" orientation="portrait" verticalDpi="0" r:id="rId1"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31"/>
  <sheetViews>
    <sheetView workbookViewId="0"/>
  </sheetViews>
  <sheetFormatPr baseColWidth="10" defaultRowHeight="14.5" x14ac:dyDescent="0.35"/>
  <cols>
    <col min="2" max="2" width="5.08984375" customWidth="1"/>
    <col min="3" max="3" width="12" customWidth="1"/>
    <col min="5" max="5" width="26.81640625" customWidth="1"/>
    <col min="6" max="6" width="26.08984375" customWidth="1"/>
    <col min="7" max="7" width="26.36328125" customWidth="1"/>
  </cols>
  <sheetData>
    <row r="1" spans="1:7" s="357" customFormat="1" ht="17" x14ac:dyDescent="0.45">
      <c r="A1" s="457" t="s">
        <v>329</v>
      </c>
    </row>
    <row r="2" spans="1:7" x14ac:dyDescent="0.35">
      <c r="E2" s="268" t="s">
        <v>3</v>
      </c>
      <c r="F2" s="268" t="s">
        <v>184</v>
      </c>
      <c r="G2" s="268" t="s">
        <v>185</v>
      </c>
    </row>
    <row r="3" spans="1:7" x14ac:dyDescent="0.35">
      <c r="D3" s="269" t="s">
        <v>163</v>
      </c>
      <c r="E3" s="270">
        <f>'Sponge_Si_production-Recovery'!AA7</f>
        <v>0.13400000000000001</v>
      </c>
      <c r="F3" s="270">
        <f>'Sponge_Si_production-Recovery'!AE7</f>
        <v>0.11600000000000001</v>
      </c>
      <c r="G3" s="270">
        <f>'Sponge_Si_production-Recovery'!AF7</f>
        <v>0.152</v>
      </c>
    </row>
    <row r="4" spans="1:7" x14ac:dyDescent="0.35">
      <c r="D4" s="259" t="s">
        <v>162</v>
      </c>
      <c r="E4">
        <f>'Sponge_Si_production-Recovery'!AA8</f>
        <v>45.3</v>
      </c>
      <c r="F4">
        <f>'Sponge_Si_production-Recovery'!AE8</f>
        <v>20.229999999999997</v>
      </c>
      <c r="G4">
        <f>'Sponge_Si_production-Recovery'!AF8</f>
        <v>70.37</v>
      </c>
    </row>
    <row r="5" spans="1:7" s="59" customFormat="1" ht="16.5" x14ac:dyDescent="0.35">
      <c r="D5" s="260" t="s">
        <v>181</v>
      </c>
      <c r="E5" s="261">
        <f>'Sponge_Si_production-Recovery'!Z13</f>
        <v>20.876645759042876</v>
      </c>
      <c r="F5" s="261">
        <f>'Sponge_Si_production-Recovery'!AB13</f>
        <v>15.286645759042877</v>
      </c>
      <c r="G5" s="261">
        <f>'Sponge_Si_production-Recovery'!AC13</f>
        <v>26.466645759042876</v>
      </c>
    </row>
    <row r="6" spans="1:7" s="49" customFormat="1" x14ac:dyDescent="0.35">
      <c r="E6" s="266" t="s">
        <v>183</v>
      </c>
      <c r="F6" s="266" t="s">
        <v>184</v>
      </c>
      <c r="G6" s="266" t="s">
        <v>185</v>
      </c>
    </row>
    <row r="7" spans="1:7" ht="16.5" x14ac:dyDescent="0.35">
      <c r="A7" s="267" t="s">
        <v>140</v>
      </c>
      <c r="B7" s="267" t="s">
        <v>171</v>
      </c>
      <c r="C7" s="21" t="s">
        <v>179</v>
      </c>
      <c r="D7" s="267" t="s">
        <v>178</v>
      </c>
      <c r="E7" s="267" t="s">
        <v>180</v>
      </c>
      <c r="F7" s="267" t="s">
        <v>180</v>
      </c>
      <c r="G7" s="267" t="s">
        <v>180</v>
      </c>
    </row>
    <row r="8" spans="1:7" x14ac:dyDescent="0.35">
      <c r="A8" s="267"/>
      <c r="B8" s="267"/>
      <c r="C8" s="21"/>
      <c r="E8" s="73">
        <f>'Sponge_Si_production-Recovery'!$N$8</f>
        <v>14.596959416037972</v>
      </c>
      <c r="F8" s="73">
        <f>'Sponge_Si_production-Recovery'!N8-'Sponge_Si_production-Recovery'!O8</f>
        <v>3.6213670180914992</v>
      </c>
      <c r="G8" s="73">
        <f>'Sponge_Si_production-Recovery'!N8+'Sponge_Si_production-Recovery'!O8</f>
        <v>25.572551813984447</v>
      </c>
    </row>
    <row r="9" spans="1:7" x14ac:dyDescent="0.35">
      <c r="A9" s="387" t="s">
        <v>172</v>
      </c>
      <c r="B9">
        <v>16</v>
      </c>
      <c r="C9">
        <v>1</v>
      </c>
      <c r="E9" s="73">
        <f>E8+(E$3*24*10^-6*E8*60.08*10^3*(1/E$5))</f>
        <v>14.73205701874628</v>
      </c>
      <c r="F9" s="73">
        <f>F8+(F$3*24*10^-6*F8*60.08*10^3*(1/F$5))</f>
        <v>3.6609911257677012</v>
      </c>
      <c r="G9" s="73">
        <f>G8+(G$3*24*10^-6*G8*60.08*10^3*(1/G$5))</f>
        <v>25.784319609782724</v>
      </c>
    </row>
    <row r="10" spans="1:7" x14ac:dyDescent="0.35">
      <c r="A10" s="387"/>
      <c r="B10">
        <v>17</v>
      </c>
      <c r="C10">
        <v>2</v>
      </c>
      <c r="E10" s="73">
        <f t="shared" ref="E10:E73" si="0">E9+(E$3*24*10^-6*E9*60.08*10^3*(1/E$5))</f>
        <v>14.86840497515753</v>
      </c>
      <c r="F10" s="73">
        <f t="shared" ref="F10:F73" si="1">F9+(F$3*24*10^-6*F9*60.08*10^3*(1/F$5))</f>
        <v>3.7010487906893554</v>
      </c>
      <c r="G10" s="73">
        <f t="shared" ref="G10:G73" si="2">G9+(G$3*24*10^-6*G9*60.08*10^3*(1/G$5))</f>
        <v>25.997841067071786</v>
      </c>
    </row>
    <row r="11" spans="1:7" x14ac:dyDescent="0.35">
      <c r="A11" s="387"/>
      <c r="B11">
        <v>18</v>
      </c>
      <c r="C11">
        <v>3</v>
      </c>
      <c r="E11" s="73">
        <f t="shared" si="0"/>
        <v>15.006014857530229</v>
      </c>
      <c r="F11" s="73">
        <f t="shared" si="1"/>
        <v>3.7415447567332611</v>
      </c>
      <c r="G11" s="73">
        <f t="shared" si="2"/>
        <v>26.213130708024902</v>
      </c>
    </row>
    <row r="12" spans="1:7" x14ac:dyDescent="0.35">
      <c r="A12" s="387"/>
      <c r="B12">
        <v>19</v>
      </c>
      <c r="C12">
        <v>4</v>
      </c>
      <c r="E12" s="73">
        <f t="shared" si="0"/>
        <v>15.144898345226315</v>
      </c>
      <c r="F12" s="73">
        <f t="shared" si="1"/>
        <v>3.7824838196825503</v>
      </c>
      <c r="G12" s="73">
        <f t="shared" si="2"/>
        <v>26.430203175074315</v>
      </c>
    </row>
    <row r="13" spans="1:7" x14ac:dyDescent="0.35">
      <c r="A13" s="387"/>
      <c r="B13">
        <v>20</v>
      </c>
      <c r="C13">
        <v>5</v>
      </c>
      <c r="E13" s="73">
        <f t="shared" si="0"/>
        <v>15.285067225702413</v>
      </c>
      <c r="F13" s="73">
        <f t="shared" si="1"/>
        <v>3.8238708277946363</v>
      </c>
      <c r="G13" s="73">
        <f t="shared" si="2"/>
        <v>26.649073231907099</v>
      </c>
    </row>
    <row r="14" spans="1:7" x14ac:dyDescent="0.35">
      <c r="A14" s="387"/>
      <c r="B14">
        <v>21</v>
      </c>
      <c r="C14">
        <v>6</v>
      </c>
      <c r="E14" s="73">
        <f t="shared" si="0"/>
        <v>15.426533395510276</v>
      </c>
      <c r="F14" s="73">
        <f t="shared" si="1"/>
        <v>3.8657106823753726</v>
      </c>
      <c r="G14" s="73">
        <f t="shared" si="2"/>
        <v>26.869755764469286</v>
      </c>
    </row>
    <row r="15" spans="1:7" x14ac:dyDescent="0.35">
      <c r="A15" s="387"/>
      <c r="B15">
        <v>22</v>
      </c>
      <c r="C15">
        <v>7</v>
      </c>
      <c r="E15" s="73">
        <f t="shared" si="0"/>
        <v>15.569308861306478</v>
      </c>
      <c r="F15" s="73">
        <f t="shared" si="1"/>
        <v>3.9080083383594966</v>
      </c>
      <c r="G15" s="73">
        <f t="shared" si="2"/>
        <v>27.092265781978295</v>
      </c>
    </row>
    <row r="16" spans="1:7" x14ac:dyDescent="0.35">
      <c r="A16" s="387"/>
      <c r="B16">
        <v>23</v>
      </c>
      <c r="C16">
        <v>8</v>
      </c>
      <c r="E16" s="73">
        <f t="shared" si="0"/>
        <v>15.713405740871456</v>
      </c>
      <c r="F16" s="73">
        <f t="shared" si="1"/>
        <v>3.950768804897423</v>
      </c>
      <c r="G16" s="73">
        <f t="shared" si="2"/>
        <v>27.316618417943751</v>
      </c>
    </row>
    <row r="17" spans="1:7" x14ac:dyDescent="0.35">
      <c r="A17" s="387"/>
      <c r="B17">
        <v>24</v>
      </c>
      <c r="C17">
        <v>9</v>
      </c>
      <c r="E17" s="73">
        <f t="shared" si="0"/>
        <v>15.858836264137985</v>
      </c>
      <c r="F17" s="73">
        <f t="shared" si="1"/>
        <v>3.9939971459484598</v>
      </c>
      <c r="G17" s="73">
        <f t="shared" si="2"/>
        <v>27.542828931196759</v>
      </c>
    </row>
    <row r="18" spans="1:7" x14ac:dyDescent="0.35">
      <c r="A18" s="387"/>
      <c r="B18">
        <v>25</v>
      </c>
      <c r="C18">
        <v>10</v>
      </c>
      <c r="E18" s="73">
        <f t="shared" si="0"/>
        <v>16.005612774229164</v>
      </c>
      <c r="F18" s="73">
        <f t="shared" si="1"/>
        <v>4.0376984808805121</v>
      </c>
      <c r="G18" s="73">
        <f t="shared" si="2"/>
        <v>27.770912706927692</v>
      </c>
    </row>
    <row r="19" spans="1:7" x14ac:dyDescent="0.35">
      <c r="A19" s="387"/>
      <c r="B19">
        <v>26</v>
      </c>
      <c r="C19">
        <v>11</v>
      </c>
      <c r="E19" s="73">
        <f t="shared" si="0"/>
        <v>16.153747728506012</v>
      </c>
      <c r="F19" s="73">
        <f t="shared" si="1"/>
        <v>4.0818779850763516</v>
      </c>
      <c r="G19" s="73">
        <f t="shared" si="2"/>
        <v>28.000885257732591</v>
      </c>
    </row>
    <row r="20" spans="1:7" x14ac:dyDescent="0.35">
      <c r="A20" s="387"/>
      <c r="B20">
        <v>27</v>
      </c>
      <c r="C20">
        <v>12</v>
      </c>
      <c r="E20" s="73">
        <f t="shared" si="0"/>
        <v>16.303253699624776</v>
      </c>
      <c r="F20" s="73">
        <f t="shared" si="1"/>
        <v>4.1265408905465142</v>
      </c>
      <c r="G20" s="73">
        <f t="shared" si="2"/>
        <v>28.232762224668203</v>
      </c>
    </row>
    <row r="21" spans="1:7" x14ac:dyDescent="0.35">
      <c r="A21" s="387"/>
      <c r="B21">
        <v>28</v>
      </c>
      <c r="C21">
        <v>13</v>
      </c>
      <c r="E21" s="73">
        <f t="shared" si="0"/>
        <v>16.454143376603987</v>
      </c>
      <c r="F21" s="73">
        <f t="shared" si="1"/>
        <v>4.1716924865489098</v>
      </c>
      <c r="G21" s="73">
        <f t="shared" si="2"/>
        <v>28.466559378315782</v>
      </c>
    </row>
    <row r="22" spans="1:7" x14ac:dyDescent="0.35">
      <c r="A22" s="387"/>
      <c r="B22">
        <v>29</v>
      </c>
      <c r="C22">
        <v>14</v>
      </c>
      <c r="E22" s="73">
        <f t="shared" si="0"/>
        <v>16.60642956590144</v>
      </c>
      <c r="F22" s="73">
        <f t="shared" si="1"/>
        <v>4.2173381202152074</v>
      </c>
      <c r="G22" s="73">
        <f t="shared" si="2"/>
        <v>28.70229261985369</v>
      </c>
    </row>
    <row r="23" spans="1:7" x14ac:dyDescent="0.35">
      <c r="A23" s="387"/>
      <c r="B23">
        <v>30</v>
      </c>
      <c r="C23">
        <v>15</v>
      </c>
      <c r="E23" s="73">
        <f t="shared" si="0"/>
        <v>16.760125192501093</v>
      </c>
      <c r="F23" s="73">
        <f t="shared" si="1"/>
        <v>4.263483197184077</v>
      </c>
      <c r="G23" s="73">
        <f t="shared" si="2"/>
        <v>28.939977982138874</v>
      </c>
    </row>
    <row r="24" spans="1:7" x14ac:dyDescent="0.35">
      <c r="A24" s="387" t="s">
        <v>173</v>
      </c>
      <c r="B24">
        <v>1</v>
      </c>
      <c r="C24">
        <v>16</v>
      </c>
      <c r="E24" s="73">
        <f t="shared" si="0"/>
        <v>16.915243301010062</v>
      </c>
      <c r="F24" s="73">
        <f t="shared" si="1"/>
        <v>4.3101331822413584</v>
      </c>
      <c r="G24" s="73">
        <f t="shared" si="2"/>
        <v>29.179631630797306</v>
      </c>
    </row>
    <row r="25" spans="1:7" x14ac:dyDescent="0.35">
      <c r="A25" s="387"/>
      <c r="B25">
        <v>2</v>
      </c>
      <c r="C25">
        <v>17</v>
      </c>
      <c r="E25" s="73">
        <f t="shared" si="0"/>
        <v>17.071797056765757</v>
      </c>
      <c r="F25" s="73">
        <f t="shared" si="1"/>
        <v>4.3572935999672335</v>
      </c>
      <c r="G25" s="73">
        <f t="shared" si="2"/>
        <v>29.421269865323453</v>
      </c>
    </row>
    <row r="26" spans="1:7" x14ac:dyDescent="0.35">
      <c r="A26" s="387"/>
      <c r="B26">
        <v>3</v>
      </c>
      <c r="C26">
        <v>18</v>
      </c>
      <c r="E26" s="73">
        <f t="shared" si="0"/>
        <v>17.229799746953258</v>
      </c>
      <c r="F26" s="73">
        <f t="shared" si="1"/>
        <v>4.4049700353904839</v>
      </c>
      <c r="G26" s="73">
        <f t="shared" si="2"/>
        <v>29.664909120188845</v>
      </c>
    </row>
    <row r="27" spans="1:7" x14ac:dyDescent="0.35">
      <c r="A27" s="387"/>
      <c r="B27">
        <v>4</v>
      </c>
      <c r="C27">
        <v>19</v>
      </c>
      <c r="E27" s="73">
        <f t="shared" si="0"/>
        <v>17.389264781733043</v>
      </c>
      <c r="F27" s="73">
        <f t="shared" si="1"/>
        <v>4.4531681346499017</v>
      </c>
      <c r="G27" s="73">
        <f t="shared" si="2"/>
        <v>29.910565965959833</v>
      </c>
    </row>
    <row r="28" spans="1:7" x14ac:dyDescent="0.35">
      <c r="A28" s="387"/>
      <c r="B28">
        <v>5</v>
      </c>
      <c r="C28">
        <v>20</v>
      </c>
      <c r="E28" s="73">
        <f t="shared" si="0"/>
        <v>17.550205695379141</v>
      </c>
      <c r="F28" s="73">
        <f t="shared" si="1"/>
        <v>4.5018936056629428</v>
      </c>
      <c r="G28" s="73">
        <f t="shared" si="2"/>
        <v>30.158257110424596</v>
      </c>
    </row>
    <row r="29" spans="1:7" x14ac:dyDescent="0.35">
      <c r="A29" s="387"/>
      <c r="B29">
        <v>6</v>
      </c>
      <c r="C29">
        <v>21</v>
      </c>
      <c r="E29" s="73">
        <f t="shared" si="0"/>
        <v>17.71263614742783</v>
      </c>
      <c r="F29" s="73">
        <f t="shared" si="1"/>
        <v>4.5511522188016915</v>
      </c>
      <c r="G29" s="73">
        <f t="shared" si="2"/>
        <v>30.407999399729484</v>
      </c>
    </row>
    <row r="30" spans="1:7" x14ac:dyDescent="0.35">
      <c r="A30" s="387"/>
      <c r="B30">
        <v>7</v>
      </c>
      <c r="C30">
        <v>22</v>
      </c>
      <c r="E30" s="73">
        <f t="shared" si="0"/>
        <v>17.876569923836968</v>
      </c>
      <c r="F30" s="73">
        <f t="shared" si="1"/>
        <v>4.6009498075762263</v>
      </c>
      <c r="G30" s="73">
        <f t="shared" si="2"/>
        <v>30.659809819524767</v>
      </c>
    </row>
    <row r="31" spans="1:7" x14ac:dyDescent="0.35">
      <c r="A31" s="387"/>
      <c r="B31">
        <v>8</v>
      </c>
      <c r="C31">
        <v>23</v>
      </c>
      <c r="E31" s="73">
        <f t="shared" si="0"/>
        <v>18.042020938156039</v>
      </c>
      <c r="F31" s="73">
        <f t="shared" si="1"/>
        <v>4.6512922693254586</v>
      </c>
      <c r="G31" s="73">
        <f t="shared" si="2"/>
        <v>30.913705496119878</v>
      </c>
    </row>
    <row r="32" spans="1:7" x14ac:dyDescent="0.35">
      <c r="A32" s="387"/>
      <c r="B32">
        <v>9</v>
      </c>
      <c r="C32">
        <v>24</v>
      </c>
      <c r="E32" s="73">
        <f t="shared" si="0"/>
        <v>18.209003232707047</v>
      </c>
      <c r="F32" s="73">
        <f t="shared" si="1"/>
        <v>4.7021855659155314</v>
      </c>
      <c r="G32" s="73">
        <f t="shared" si="2"/>
        <v>31.16970369764822</v>
      </c>
    </row>
    <row r="33" spans="1:7" x14ac:dyDescent="0.35">
      <c r="A33" s="387"/>
      <c r="B33">
        <v>10</v>
      </c>
      <c r="C33">
        <v>25</v>
      </c>
      <c r="E33" s="73">
        <f t="shared" si="0"/>
        <v>18.377530979776324</v>
      </c>
      <c r="F33" s="73">
        <f t="shared" si="1"/>
        <v>4.7536357244458625</v>
      </c>
      <c r="G33" s="73">
        <f t="shared" si="2"/>
        <v>31.42782183524162</v>
      </c>
    </row>
    <row r="34" spans="1:7" x14ac:dyDescent="0.35">
      <c r="A34" s="387"/>
      <c r="B34">
        <v>11</v>
      </c>
      <c r="C34">
        <v>26</v>
      </c>
      <c r="E34" s="73">
        <f t="shared" si="0"/>
        <v>18.547618482817374</v>
      </c>
      <c r="F34" s="73">
        <f t="shared" si="1"/>
        <v>4.8056488379629094</v>
      </c>
      <c r="G34" s="73">
        <f t="shared" si="2"/>
        <v>31.688077464214498</v>
      </c>
    </row>
    <row r="35" spans="1:7" x14ac:dyDescent="0.35">
      <c r="A35" s="387"/>
      <c r="B35">
        <v>12</v>
      </c>
      <c r="C35">
        <v>27</v>
      </c>
      <c r="E35" s="73">
        <f t="shared" si="0"/>
        <v>18.719280177664849</v>
      </c>
      <c r="F35" s="73">
        <f t="shared" si="1"/>
        <v>4.8582310661817472</v>
      </c>
      <c r="G35" s="73">
        <f t="shared" si="2"/>
        <v>31.950488285257865</v>
      </c>
    </row>
    <row r="36" spans="1:7" x14ac:dyDescent="0.35">
      <c r="A36" s="387"/>
      <c r="B36">
        <v>13</v>
      </c>
      <c r="C36">
        <v>28</v>
      </c>
      <c r="E36" s="73">
        <f t="shared" si="0"/>
        <v>18.892530633759772</v>
      </c>
      <c r="F36" s="73">
        <f t="shared" si="1"/>
        <v>4.9113886362155368</v>
      </c>
      <c r="G36" s="73">
        <f t="shared" si="2"/>
        <v>32.215072145643191</v>
      </c>
    </row>
    <row r="37" spans="1:7" x14ac:dyDescent="0.35">
      <c r="A37" s="387"/>
      <c r="B37">
        <v>14</v>
      </c>
      <c r="C37">
        <v>29</v>
      </c>
      <c r="E37" s="73">
        <f t="shared" si="0"/>
        <v>19.067384555386074</v>
      </c>
      <c r="F37" s="73">
        <f t="shared" si="1"/>
        <v>4.9651278433129828</v>
      </c>
      <c r="G37" s="73">
        <f t="shared" si="2"/>
        <v>32.481847040436236</v>
      </c>
    </row>
    <row r="38" spans="1:7" x14ac:dyDescent="0.35">
      <c r="A38" s="387"/>
      <c r="B38">
        <v>15</v>
      </c>
      <c r="C38">
        <v>30</v>
      </c>
      <c r="E38" s="73">
        <f t="shared" si="0"/>
        <v>19.243856782918598</v>
      </c>
      <c r="F38" s="73">
        <f t="shared" si="1"/>
        <v>5.0194550516038525</v>
      </c>
      <c r="G38" s="73">
        <f t="shared" si="2"/>
        <v>32.750831113720949</v>
      </c>
    </row>
    <row r="39" spans="1:7" x14ac:dyDescent="0.35">
      <c r="A39" s="387"/>
      <c r="B39">
        <v>16</v>
      </c>
      <c r="C39">
        <v>31</v>
      </c>
      <c r="E39" s="73">
        <f t="shared" si="0"/>
        <v>19.421962294082647</v>
      </c>
      <c r="F39" s="73">
        <f t="shared" si="1"/>
        <v>5.0743766948526572</v>
      </c>
      <c r="G39" s="73">
        <f t="shared" si="2"/>
        <v>33.02204265983351</v>
      </c>
    </row>
    <row r="40" spans="1:7" x14ac:dyDescent="0.35">
      <c r="A40" s="387"/>
      <c r="B40">
        <v>17</v>
      </c>
      <c r="C40">
        <v>32</v>
      </c>
      <c r="E40" s="73">
        <f t="shared" si="0"/>
        <v>19.601716205225184</v>
      </c>
      <c r="F40" s="73">
        <f t="shared" si="1"/>
        <v>5.1298992772205763</v>
      </c>
      <c r="G40" s="73">
        <f t="shared" si="2"/>
        <v>33.295500124606555</v>
      </c>
    </row>
    <row r="41" spans="1:7" x14ac:dyDescent="0.35">
      <c r="A41" s="387"/>
      <c r="B41">
        <v>18</v>
      </c>
      <c r="C41">
        <v>33</v>
      </c>
      <c r="E41" s="73">
        <f t="shared" si="0"/>
        <v>19.783133772597807</v>
      </c>
      <c r="F41" s="73">
        <f t="shared" si="1"/>
        <v>5.1860293740357246</v>
      </c>
      <c r="G41" s="73">
        <f t="shared" si="2"/>
        <v>33.57122210662375</v>
      </c>
    </row>
    <row r="42" spans="1:7" x14ac:dyDescent="0.35">
      <c r="A42" s="387"/>
      <c r="B42">
        <v>19</v>
      </c>
      <c r="C42">
        <v>34</v>
      </c>
      <c r="E42" s="73">
        <f t="shared" si="0"/>
        <v>19.966230393651589</v>
      </c>
      <c r="F42" s="73">
        <f t="shared" si="1"/>
        <v>5.2427736325718381</v>
      </c>
      <c r="G42" s="73">
        <f t="shared" si="2"/>
        <v>33.849227358484704</v>
      </c>
    </row>
    <row r="43" spans="1:7" x14ac:dyDescent="0.35">
      <c r="A43" s="387"/>
      <c r="B43">
        <v>20</v>
      </c>
      <c r="C43">
        <v>35</v>
      </c>
      <c r="E43" s="73">
        <f t="shared" si="0"/>
        <v>20.151021608343903</v>
      </c>
      <c r="F43" s="73">
        <f t="shared" si="1"/>
        <v>5.3001387728354894</v>
      </c>
      <c r="G43" s="73">
        <f t="shared" si="2"/>
        <v>34.129534788080413</v>
      </c>
    </row>
    <row r="44" spans="1:7" x14ac:dyDescent="0.35">
      <c r="A44" s="387"/>
      <c r="B44">
        <v>21</v>
      </c>
      <c r="C44">
        <v>36</v>
      </c>
      <c r="E44" s="73">
        <f t="shared" si="0"/>
        <v>20.337523100457354</v>
      </c>
      <c r="F44" s="73">
        <f t="shared" si="1"/>
        <v>5.3581315883619105</v>
      </c>
      <c r="G44" s="73">
        <f t="shared" si="2"/>
        <v>34.41216345987921</v>
      </c>
    </row>
    <row r="45" spans="1:7" x14ac:dyDescent="0.35">
      <c r="A45" s="387"/>
      <c r="B45">
        <v>22</v>
      </c>
      <c r="C45">
        <v>37</v>
      </c>
      <c r="E45" s="73">
        <f t="shared" si="0"/>
        <v>20.525750698930896</v>
      </c>
      <c r="F45" s="73">
        <f t="shared" si="1"/>
        <v>5.4167589470195265</v>
      </c>
      <c r="G45" s="73">
        <f t="shared" si="2"/>
        <v>34.697132596223419</v>
      </c>
    </row>
    <row r="46" spans="1:7" x14ac:dyDescent="0.35">
      <c r="A46" s="387"/>
      <c r="B46">
        <v>23</v>
      </c>
      <c r="C46">
        <v>38</v>
      </c>
      <c r="E46" s="73">
        <f t="shared" si="0"/>
        <v>20.715720379203297</v>
      </c>
      <c r="F46" s="73">
        <f t="shared" si="1"/>
        <v>5.4760277918232898</v>
      </c>
      <c r="G46" s="73">
        <f t="shared" si="2"/>
        <v>34.98446157863669</v>
      </c>
    </row>
    <row r="47" spans="1:7" x14ac:dyDescent="0.35">
      <c r="A47" s="387"/>
      <c r="B47">
        <v>24</v>
      </c>
      <c r="C47">
        <v>39</v>
      </c>
      <c r="E47" s="73">
        <f t="shared" si="0"/>
        <v>20.907448264569002</v>
      </c>
      <c r="F47" s="73">
        <f t="shared" si="1"/>
        <v>5.5359451417569163</v>
      </c>
      <c r="G47" s="73">
        <f t="shared" si="2"/>
        <v>35.274169949142205</v>
      </c>
    </row>
    <row r="48" spans="1:7" x14ac:dyDescent="0.35">
      <c r="A48" s="387"/>
      <c r="B48">
        <v>25</v>
      </c>
      <c r="C48">
        <v>40</v>
      </c>
      <c r="E48" s="73">
        <f t="shared" si="0"/>
        <v>21.100950627546585</v>
      </c>
      <c r="F48" s="73">
        <f t="shared" si="1"/>
        <v>5.5965180926041151</v>
      </c>
      <c r="G48" s="73">
        <f t="shared" si="2"/>
        <v>35.566277411591798</v>
      </c>
    </row>
    <row r="49" spans="1:7" x14ac:dyDescent="0.35">
      <c r="A49" s="387"/>
      <c r="B49">
        <v>26</v>
      </c>
      <c r="C49">
        <v>41</v>
      </c>
      <c r="E49" s="73">
        <f t="shared" si="0"/>
        <v>21.296243891259834</v>
      </c>
      <c r="F49" s="73">
        <f t="shared" si="1"/>
        <v>5.6577538177889179</v>
      </c>
      <c r="G49" s="73">
        <f t="shared" si="2"/>
        <v>35.860803833006031</v>
      </c>
    </row>
    <row r="50" spans="1:7" x14ac:dyDescent="0.35">
      <c r="A50" s="387"/>
      <c r="B50">
        <v>27</v>
      </c>
      <c r="C50">
        <v>42</v>
      </c>
      <c r="E50" s="73">
        <f t="shared" si="0"/>
        <v>21.493344630831636</v>
      </c>
      <c r="F50" s="73">
        <f t="shared" si="1"/>
        <v>5.7196595692251968</v>
      </c>
      <c r="G50" s="73">
        <f t="shared" si="2"/>
        <v>36.157769244925433</v>
      </c>
    </row>
    <row r="51" spans="1:7" x14ac:dyDescent="0.35">
      <c r="A51" s="387"/>
      <c r="B51">
        <v>28</v>
      </c>
      <c r="C51">
        <v>43</v>
      </c>
      <c r="E51" s="73">
        <f t="shared" si="0"/>
        <v>21.69226957479075</v>
      </c>
      <c r="F51" s="73">
        <f t="shared" si="1"/>
        <v>5.7822426781754848</v>
      </c>
      <c r="G51" s="73">
        <f t="shared" si="2"/>
        <v>36.457193844772888</v>
      </c>
    </row>
    <row r="52" spans="1:7" x14ac:dyDescent="0.35">
      <c r="A52" s="387"/>
      <c r="B52">
        <v>29</v>
      </c>
      <c r="C52">
        <v>44</v>
      </c>
      <c r="E52" s="73">
        <f t="shared" si="0"/>
        <v>21.893035606491619</v>
      </c>
      <c r="F52" s="73">
        <f t="shared" si="1"/>
        <v>5.8455105561191854</v>
      </c>
      <c r="G52" s="73">
        <f t="shared" si="2"/>
        <v>36.759097997227322</v>
      </c>
    </row>
    <row r="53" spans="1:7" x14ac:dyDescent="0.35">
      <c r="A53" s="387"/>
      <c r="B53">
        <v>30</v>
      </c>
      <c r="C53">
        <v>45</v>
      </c>
      <c r="E53" s="73">
        <f t="shared" si="0"/>
        <v>22.095659765547303</v>
      </c>
      <c r="F53" s="73">
        <f t="shared" si="1"/>
        <v>5.9094706956302891</v>
      </c>
      <c r="G53" s="73">
        <f t="shared" si="2"/>
        <v>37.063502235608752</v>
      </c>
    </row>
    <row r="54" spans="1:7" x14ac:dyDescent="0.35">
      <c r="A54" s="387"/>
      <c r="B54">
        <v>31</v>
      </c>
      <c r="C54">
        <v>46</v>
      </c>
      <c r="E54" s="73">
        <f t="shared" si="0"/>
        <v>22.30015924927568</v>
      </c>
      <c r="F54" s="73">
        <f t="shared" si="1"/>
        <v>5.9741306712646889</v>
      </c>
      <c r="G54" s="73">
        <f t="shared" si="2"/>
        <v>37.370427263274827</v>
      </c>
    </row>
    <row r="55" spans="1:7" x14ac:dyDescent="0.35">
      <c r="A55" s="387" t="s">
        <v>174</v>
      </c>
      <c r="B55">
        <v>1</v>
      </c>
      <c r="C55">
        <v>47</v>
      </c>
      <c r="E55" s="73">
        <f t="shared" si="0"/>
        <v>22.506551414159041</v>
      </c>
      <c r="F55" s="73">
        <f t="shared" si="1"/>
        <v>6.0394981404572059</v>
      </c>
      <c r="G55" s="73">
        <f t="shared" si="2"/>
        <v>37.679893955028902</v>
      </c>
    </row>
    <row r="56" spans="1:7" x14ac:dyDescent="0.35">
      <c r="A56" s="387"/>
      <c r="B56">
        <v>2</v>
      </c>
      <c r="C56">
        <v>48</v>
      </c>
      <c r="E56" s="73">
        <f t="shared" si="0"/>
        <v>22.714853777317181</v>
      </c>
      <c r="F56" s="73">
        <f t="shared" si="1"/>
        <v>6.105580844428431</v>
      </c>
      <c r="G56" s="73">
        <f t="shared" si="2"/>
        <v>37.991923358539808</v>
      </c>
    </row>
    <row r="57" spans="1:7" x14ac:dyDescent="0.35">
      <c r="A57" s="387"/>
      <c r="B57">
        <v>3</v>
      </c>
      <c r="C57">
        <v>49</v>
      </c>
      <c r="E57" s="73">
        <f t="shared" si="0"/>
        <v>22.925084017994127</v>
      </c>
      <c r="F57" s="73">
        <f t="shared" si="1"/>
        <v>6.1723866091014878</v>
      </c>
      <c r="G57" s="73">
        <f t="shared" si="2"/>
        <v>38.306536695773339</v>
      </c>
    </row>
    <row r="58" spans="1:7" x14ac:dyDescent="0.35">
      <c r="A58" s="387"/>
      <c r="B58">
        <v>4</v>
      </c>
      <c r="C58">
        <v>50</v>
      </c>
      <c r="E58" s="73">
        <f t="shared" si="0"/>
        <v>23.137259979058641</v>
      </c>
      <c r="F58" s="73">
        <f t="shared" si="1"/>
        <v>6.2399233460288261</v>
      </c>
      <c r="G58" s="73">
        <f t="shared" si="2"/>
        <v>38.623755364435631</v>
      </c>
    </row>
    <row r="59" spans="1:7" x14ac:dyDescent="0.35">
      <c r="A59" s="387"/>
      <c r="B59">
        <v>5</v>
      </c>
      <c r="C59">
        <v>51</v>
      </c>
      <c r="E59" s="73">
        <f t="shared" si="0"/>
        <v>23.351399668518578</v>
      </c>
      <c r="F59" s="73">
        <f t="shared" si="1"/>
        <v>6.308199053329159</v>
      </c>
      <c r="G59" s="73">
        <f t="shared" si="2"/>
        <v>38.943600939428485</v>
      </c>
    </row>
    <row r="60" spans="1:7" x14ac:dyDescent="0.35">
      <c r="A60" s="387"/>
      <c r="B60">
        <v>6</v>
      </c>
      <c r="C60">
        <v>52</v>
      </c>
      <c r="E60" s="73">
        <f t="shared" si="0"/>
        <v>23.567521261049297</v>
      </c>
      <c r="F60" s="73">
        <f t="shared" si="1"/>
        <v>6.3772218166346475</v>
      </c>
      <c r="G60" s="73">
        <f t="shared" si="2"/>
        <v>39.26609517431671</v>
      </c>
    </row>
    <row r="61" spans="1:7" x14ac:dyDescent="0.35">
      <c r="A61" s="387"/>
      <c r="B61">
        <v>7</v>
      </c>
      <c r="C61">
        <v>53</v>
      </c>
      <c r="E61" s="73">
        <f t="shared" si="0"/>
        <v>23.785643099536195</v>
      </c>
      <c r="F61" s="73">
        <f t="shared" si="1"/>
        <v>6.4469998100484514</v>
      </c>
      <c r="G61" s="73">
        <f t="shared" si="2"/>
        <v>39.591260002807665</v>
      </c>
    </row>
    <row r="62" spans="1:7" x14ac:dyDescent="0.35">
      <c r="A62" s="387"/>
      <c r="B62">
        <v>8</v>
      </c>
      <c r="C62">
        <v>54</v>
      </c>
      <c r="E62" s="73">
        <f t="shared" si="0"/>
        <v>24.005783696631514</v>
      </c>
      <c r="F62" s="73">
        <f t="shared" si="1"/>
        <v>6.5175412971127598</v>
      </c>
      <c r="G62" s="73">
        <f t="shared" si="2"/>
        <v>39.919117540243022</v>
      </c>
    </row>
    <row r="63" spans="1:7" x14ac:dyDescent="0.35">
      <c r="A63" s="387"/>
      <c r="B63">
        <v>9</v>
      </c>
      <c r="C63">
        <v>55</v>
      </c>
      <c r="E63" s="73">
        <f t="shared" si="0"/>
        <v>24.227961736325575</v>
      </c>
      <c r="F63" s="73">
        <f t="shared" si="1"/>
        <v>6.5888546317874077</v>
      </c>
      <c r="G63" s="73">
        <f t="shared" si="2"/>
        <v>40.249690085102884</v>
      </c>
    </row>
    <row r="64" spans="1:7" x14ac:dyDescent="0.35">
      <c r="A64" s="387"/>
      <c r="B64">
        <v>10</v>
      </c>
      <c r="C64">
        <v>56</v>
      </c>
      <c r="E64" s="73">
        <f t="shared" si="0"/>
        <v>24.452196075532541</v>
      </c>
      <c r="F64" s="73">
        <f t="shared" si="1"/>
        <v>6.6609482594392047</v>
      </c>
      <c r="G64" s="73">
        <f t="shared" si="2"/>
        <v>40.583000120522378</v>
      </c>
    </row>
    <row r="65" spans="1:7" x14ac:dyDescent="0.35">
      <c r="A65" s="387"/>
      <c r="B65">
        <v>11</v>
      </c>
      <c r="C65">
        <v>57</v>
      </c>
      <c r="E65" s="73">
        <f t="shared" si="0"/>
        <v>24.67850574569086</v>
      </c>
      <c r="F65" s="73">
        <f t="shared" si="1"/>
        <v>6.7338307178420891</v>
      </c>
      <c r="G65" s="73">
        <f t="shared" si="2"/>
        <v>40.919070315820775</v>
      </c>
    </row>
    <row r="66" spans="1:7" x14ac:dyDescent="0.35">
      <c r="A66" s="387"/>
      <c r="B66">
        <v>12</v>
      </c>
      <c r="C66">
        <v>58</v>
      </c>
      <c r="E66" s="73">
        <f t="shared" si="0"/>
        <v>24.90690995437852</v>
      </c>
      <c r="F66" s="73">
        <f t="shared" si="1"/>
        <v>6.8075106381882211</v>
      </c>
      <c r="G66" s="73">
        <f t="shared" si="2"/>
        <v>41.257923528043321</v>
      </c>
    </row>
    <row r="67" spans="1:7" x14ac:dyDescent="0.35">
      <c r="A67" s="387"/>
      <c r="B67">
        <v>13</v>
      </c>
      <c r="C67">
        <v>59</v>
      </c>
      <c r="E67" s="73">
        <f t="shared" si="0"/>
        <v>25.137428086943249</v>
      </c>
      <c r="F67" s="73">
        <f t="shared" si="1"/>
        <v>6.8819967461101452</v>
      </c>
      <c r="G67" s="73">
        <f t="shared" si="2"/>
        <v>41.599582803515773</v>
      </c>
    </row>
    <row r="68" spans="1:7" x14ac:dyDescent="0.35">
      <c r="A68" s="387"/>
      <c r="B68">
        <v>14</v>
      </c>
      <c r="C68">
        <v>60</v>
      </c>
      <c r="E68" s="73">
        <f t="shared" si="0"/>
        <v>25.370079708147816</v>
      </c>
      <c r="F68" s="73">
        <f t="shared" si="1"/>
        <v>6.9572978627141326</v>
      </c>
      <c r="G68" s="73">
        <f t="shared" si="2"/>
        <v>41.944071379411859</v>
      </c>
    </row>
    <row r="69" spans="1:7" x14ac:dyDescent="0.35">
      <c r="A69" s="387"/>
      <c r="B69">
        <v>15</v>
      </c>
      <c r="C69">
        <v>61</v>
      </c>
      <c r="E69" s="73">
        <f t="shared" si="0"/>
        <v>25.604884563830545</v>
      </c>
      <c r="F69" s="73">
        <f t="shared" si="1"/>
        <v>7.0334229056248292</v>
      </c>
      <c r="G69" s="73">
        <f t="shared" si="2"/>
        <v>42.291412685333711</v>
      </c>
    </row>
    <row r="70" spans="1:7" x14ac:dyDescent="0.35">
      <c r="A70" s="387"/>
      <c r="B70">
        <v>16</v>
      </c>
      <c r="C70">
        <v>62</v>
      </c>
      <c r="E70" s="73">
        <f t="shared" si="0"/>
        <v>25.841862582581204</v>
      </c>
      <c r="F70" s="73">
        <f t="shared" si="1"/>
        <v>7.1103808900413377</v>
      </c>
      <c r="G70" s="73">
        <f t="shared" si="2"/>
        <v>42.641630344905359</v>
      </c>
    </row>
    <row r="71" spans="1:7" x14ac:dyDescent="0.35">
      <c r="A71" s="387"/>
      <c r="B71">
        <v>17</v>
      </c>
      <c r="C71">
        <v>63</v>
      </c>
      <c r="E71" s="73">
        <f t="shared" si="0"/>
        <v>26.081033877432404</v>
      </c>
      <c r="F71" s="73">
        <f t="shared" si="1"/>
        <v>7.1881809298048545</v>
      </c>
      <c r="G71" s="73">
        <f t="shared" si="2"/>
        <v>42.994748177379449</v>
      </c>
    </row>
    <row r="72" spans="1:7" x14ac:dyDescent="0.35">
      <c r="A72" s="387"/>
      <c r="B72">
        <v>18</v>
      </c>
      <c r="C72">
        <v>64</v>
      </c>
      <c r="E72" s="73">
        <f t="shared" si="0"/>
        <v>26.322418747566655</v>
      </c>
      <c r="F72" s="73">
        <f t="shared" si="1"/>
        <v>7.2668322384779858</v>
      </c>
      <c r="G72" s="73">
        <f t="shared" si="2"/>
        <v>43.35079019925724</v>
      </c>
    </row>
    <row r="73" spans="1:7" x14ac:dyDescent="0.35">
      <c r="A73" s="387"/>
      <c r="B73">
        <v>19</v>
      </c>
      <c r="C73">
        <v>65</v>
      </c>
      <c r="E73" s="73">
        <f t="shared" si="0"/>
        <v>26.566037680039216</v>
      </c>
      <c r="F73" s="73">
        <f t="shared" si="1"/>
        <v>7.346344130435873</v>
      </c>
      <c r="G73" s="73">
        <f t="shared" si="2"/>
        <v>43.70978062592205</v>
      </c>
    </row>
    <row r="74" spans="1:7" x14ac:dyDescent="0.35">
      <c r="A74" s="387"/>
      <c r="B74">
        <v>20</v>
      </c>
      <c r="C74">
        <v>66</v>
      </c>
      <c r="E74" s="73">
        <f t="shared" ref="E74:E137" si="3">E73+(E$3*24*10^-6*E73*60.08*10^3*(1/E$5))</f>
        <v>26.811911351516891</v>
      </c>
      <c r="F74" s="73">
        <f t="shared" ref="F74:F137" si="4">F73+(F$3*24*10^-6*F73*60.08*10^3*(1/F$5))</f>
        <v>7.4267260219692632</v>
      </c>
      <c r="G74" s="73">
        <f t="shared" ref="G74:G137" si="5">G73+(G$3*24*10^-6*G73*60.08*10^3*(1/G$5))</f>
        <v>44.071743873286195</v>
      </c>
    </row>
    <row r="75" spans="1:7" x14ac:dyDescent="0.35">
      <c r="A75" s="387"/>
      <c r="B75">
        <v>21</v>
      </c>
      <c r="C75">
        <v>67</v>
      </c>
      <c r="E75" s="73">
        <f t="shared" si="3"/>
        <v>27.060060630032922</v>
      </c>
      <c r="F75" s="73">
        <f t="shared" si="4"/>
        <v>7.5079874323996396</v>
      </c>
      <c r="G75" s="73">
        <f t="shared" si="5"/>
        <v>44.436704559451599</v>
      </c>
    </row>
    <row r="76" spans="1:7" x14ac:dyDescent="0.35">
      <c r="A76" s="387"/>
      <c r="B76">
        <v>22</v>
      </c>
      <c r="C76">
        <v>68</v>
      </c>
      <c r="E76" s="73">
        <f t="shared" si="3"/>
        <v>27.310506576758119</v>
      </c>
      <c r="F76" s="73">
        <f t="shared" si="4"/>
        <v>7.5901379852065629</v>
      </c>
      <c r="G76" s="73">
        <f t="shared" si="5"/>
        <v>44.804687506384106</v>
      </c>
    </row>
    <row r="77" spans="1:7" x14ac:dyDescent="0.35">
      <c r="A77" s="387"/>
      <c r="B77">
        <v>23</v>
      </c>
      <c r="C77">
        <v>69</v>
      </c>
      <c r="E77" s="73">
        <f t="shared" si="3"/>
        <v>27.563270447788387</v>
      </c>
      <c r="F77" s="73">
        <f t="shared" si="4"/>
        <v>7.6731874091673404</v>
      </c>
      <c r="G77" s="73">
        <f t="shared" si="5"/>
        <v>45.17571774160173</v>
      </c>
    </row>
    <row r="78" spans="1:7" x14ac:dyDescent="0.35">
      <c r="A78" s="387"/>
      <c r="B78">
        <v>24</v>
      </c>
      <c r="C78">
        <v>70</v>
      </c>
      <c r="E78" s="73">
        <f t="shared" si="3"/>
        <v>27.818373695948797</v>
      </c>
      <c r="F78" s="73">
        <f t="shared" si="4"/>
        <v>7.7571455395091693</v>
      </c>
      <c r="G78" s="73">
        <f t="shared" si="5"/>
        <v>45.549820499876816</v>
      </c>
    </row>
    <row r="79" spans="1:7" x14ac:dyDescent="0.35">
      <c r="A79" s="387"/>
      <c r="B79">
        <v>25</v>
      </c>
      <c r="C79">
        <v>71</v>
      </c>
      <c r="E79" s="73">
        <f t="shared" si="3"/>
        <v>28.075837972614341</v>
      </c>
      <c r="F79" s="73">
        <f t="shared" si="4"/>
        <v>7.8420223190738847</v>
      </c>
      <c r="G79" s="73">
        <f t="shared" si="5"/>
        <v>45.927021224952327</v>
      </c>
    </row>
    <row r="80" spans="1:7" x14ac:dyDescent="0.35">
      <c r="A80" s="387"/>
      <c r="B80">
        <v>26</v>
      </c>
      <c r="C80">
        <v>72</v>
      </c>
      <c r="E80" s="73">
        <f t="shared" si="3"/>
        <v>28.33568512954756</v>
      </c>
      <c r="F80" s="73">
        <f t="shared" si="4"/>
        <v>7.9278277994954536</v>
      </c>
      <c r="G80" s="73">
        <f t="shared" si="5"/>
        <v>46.307345571272357</v>
      </c>
    </row>
    <row r="81" spans="1:7" x14ac:dyDescent="0.35">
      <c r="A81" s="387"/>
      <c r="B81">
        <v>27</v>
      </c>
      <c r="C81">
        <v>73</v>
      </c>
      <c r="E81" s="73">
        <f t="shared" si="3"/>
        <v>28.597937220753167</v>
      </c>
      <c r="F81" s="73">
        <f t="shared" si="4"/>
        <v>8.0145721423903495</v>
      </c>
      <c r="G81" s="73">
        <f t="shared" si="5"/>
        <v>46.690819405726955</v>
      </c>
    </row>
    <row r="82" spans="1:7" x14ac:dyDescent="0.35">
      <c r="A82" s="387"/>
      <c r="B82">
        <v>28</v>
      </c>
      <c r="C82">
        <v>74</v>
      </c>
      <c r="E82" s="73">
        <f t="shared" si="3"/>
        <v>28.862616504349827</v>
      </c>
      <c r="F82" s="73">
        <f t="shared" si="4"/>
        <v>8.1022656205609564</v>
      </c>
      <c r="G82" s="73">
        <f t="shared" si="5"/>
        <v>47.077468809411378</v>
      </c>
    </row>
    <row r="83" spans="1:7" x14ac:dyDescent="0.35">
      <c r="A83" s="387"/>
      <c r="B83">
        <v>29</v>
      </c>
      <c r="C83">
        <v>75</v>
      </c>
      <c r="E83" s="73">
        <f t="shared" si="3"/>
        <v>29.129745444459278</v>
      </c>
      <c r="F83" s="73">
        <f t="shared" si="4"/>
        <v>8.1909186192121375</v>
      </c>
      <c r="G83" s="73">
        <f t="shared" si="5"/>
        <v>47.467320079399983</v>
      </c>
    </row>
    <row r="84" spans="1:7" x14ac:dyDescent="0.35">
      <c r="A84" s="387"/>
      <c r="B84">
        <v>30</v>
      </c>
      <c r="C84">
        <v>76</v>
      </c>
      <c r="E84" s="73">
        <f t="shared" si="3"/>
        <v>29.39934671311293</v>
      </c>
      <c r="F84" s="73">
        <f t="shared" si="4"/>
        <v>8.2805416371811127</v>
      </c>
      <c r="G84" s="73">
        <f t="shared" si="5"/>
        <v>47.860399730534709</v>
      </c>
    </row>
    <row r="85" spans="1:7" x14ac:dyDescent="0.35">
      <c r="A85" s="387"/>
      <c r="B85">
        <v>31</v>
      </c>
      <c r="C85">
        <v>77</v>
      </c>
      <c r="E85" s="73">
        <f t="shared" si="3"/>
        <v>29.671443192176099</v>
      </c>
      <c r="F85" s="73">
        <f t="shared" si="4"/>
        <v>8.3711452881808004</v>
      </c>
      <c r="G85" s="73">
        <f t="shared" si="5"/>
        <v>48.256734497228472</v>
      </c>
    </row>
    <row r="86" spans="1:7" x14ac:dyDescent="0.35">
      <c r="A86" s="387" t="s">
        <v>175</v>
      </c>
      <c r="B86">
        <v>1</v>
      </c>
      <c r="C86">
        <v>78</v>
      </c>
      <c r="E86" s="73">
        <f t="shared" si="3"/>
        <v>29.946057975290071</v>
      </c>
      <c r="F86" s="73">
        <f t="shared" si="4"/>
        <v>8.4627403020567531</v>
      </c>
      <c r="G86" s="73">
        <f t="shared" si="5"/>
        <v>48.656351335283418</v>
      </c>
    </row>
    <row r="87" spans="1:7" x14ac:dyDescent="0.35">
      <c r="A87" s="387"/>
      <c r="B87">
        <v>2</v>
      </c>
      <c r="C87">
        <v>79</v>
      </c>
      <c r="E87" s="73">
        <f t="shared" si="3"/>
        <v>30.223214369832117</v>
      </c>
      <c r="F87" s="73">
        <f t="shared" si="4"/>
        <v>8.5553375260578584</v>
      </c>
      <c r="G87" s="73">
        <f t="shared" si="5"/>
        <v>49.059277423724261</v>
      </c>
    </row>
    <row r="88" spans="1:7" x14ac:dyDescent="0.35">
      <c r="A88" s="387"/>
      <c r="B88">
        <v>3</v>
      </c>
      <c r="C88">
        <v>80</v>
      </c>
      <c r="E88" s="73">
        <f t="shared" si="3"/>
        <v>30.502935898893671</v>
      </c>
      <c r="F88" s="73">
        <f t="shared" si="4"/>
        <v>8.6489479261209326</v>
      </c>
      <c r="G88" s="73">
        <f t="shared" si="5"/>
        <v>49.465540166646804</v>
      </c>
    </row>
    <row r="89" spans="1:7" x14ac:dyDescent="0.35">
      <c r="A89" s="387"/>
      <c r="B89">
        <v>4</v>
      </c>
      <c r="C89">
        <v>81</v>
      </c>
      <c r="E89" s="73">
        <f t="shared" si="3"/>
        <v>30.785246303276793</v>
      </c>
      <c r="F89" s="73">
        <f t="shared" si="4"/>
        <v>8.7435825881693798</v>
      </c>
      <c r="G89" s="73">
        <f t="shared" si="5"/>
        <v>49.875167195081779</v>
      </c>
    </row>
    <row r="90" spans="1:7" x14ac:dyDescent="0.35">
      <c r="A90" s="387"/>
      <c r="B90">
        <v>5</v>
      </c>
      <c r="C90">
        <v>82</v>
      </c>
      <c r="E90" s="73">
        <f t="shared" si="3"/>
        <v>31.070169543509131</v>
      </c>
      <c r="F90" s="73">
        <f t="shared" si="4"/>
        <v>8.8392527194260495</v>
      </c>
      <c r="G90" s="73">
        <f t="shared" si="5"/>
        <v>50.288186368874094</v>
      </c>
    </row>
    <row r="91" spans="1:7" x14ac:dyDescent="0.35">
      <c r="A91" s="387"/>
      <c r="B91">
        <v>6</v>
      </c>
      <c r="C91">
        <v>83</v>
      </c>
      <c r="E91" s="73">
        <f t="shared" si="3"/>
        <v>31.357729801877518</v>
      </c>
      <c r="F91" s="73">
        <f t="shared" si="4"/>
        <v>8.9359696497404713</v>
      </c>
      <c r="G91" s="73">
        <f t="shared" si="5"/>
        <v>50.70462577857765</v>
      </c>
    </row>
    <row r="92" spans="1:7" x14ac:dyDescent="0.35">
      <c r="A92" s="387"/>
      <c r="B92">
        <v>7</v>
      </c>
      <c r="C92">
        <v>84</v>
      </c>
      <c r="E92" s="73">
        <f t="shared" si="3"/>
        <v>31.647951484480398</v>
      </c>
      <c r="F92" s="73">
        <f t="shared" si="4"/>
        <v>9.0337448329306014</v>
      </c>
      <c r="G92" s="73">
        <f t="shared" si="5"/>
        <v>51.124513747365889</v>
      </c>
    </row>
    <row r="93" spans="1:7" x14ac:dyDescent="0.35">
      <c r="A93" s="387"/>
      <c r="B93">
        <v>8</v>
      </c>
      <c r="C93">
        <v>85</v>
      </c>
      <c r="E93" s="73">
        <f t="shared" si="3"/>
        <v>31.940859223299242</v>
      </c>
      <c r="F93" s="73">
        <f t="shared" si="4"/>
        <v>9.132589848139256</v>
      </c>
      <c r="G93" s="73">
        <f t="shared" si="5"/>
        <v>51.547878832958084</v>
      </c>
    </row>
    <row r="94" spans="1:7" x14ac:dyDescent="0.35">
      <c r="A94" s="387"/>
      <c r="B94">
        <v>9</v>
      </c>
      <c r="C94">
        <v>86</v>
      </c>
      <c r="E94" s="73">
        <f t="shared" si="3"/>
        <v>32.236477878289136</v>
      </c>
      <c r="F94" s="73">
        <f t="shared" si="4"/>
        <v>9.2325164012053875</v>
      </c>
      <c r="G94" s="73">
        <f t="shared" si="5"/>
        <v>51.974749829561659</v>
      </c>
    </row>
    <row r="95" spans="1:7" x14ac:dyDescent="0.35">
      <c r="A95" s="387"/>
      <c r="B95">
        <v>10</v>
      </c>
      <c r="C95">
        <v>87</v>
      </c>
      <c r="E95" s="73">
        <f t="shared" si="3"/>
        <v>32.534832539488733</v>
      </c>
      <c r="F95" s="73">
        <f t="shared" si="4"/>
        <v>9.3335363260503605</v>
      </c>
      <c r="G95" s="73">
        <f t="shared" si="5"/>
        <v>52.405155769830557</v>
      </c>
    </row>
    <row r="96" spans="1:7" x14ac:dyDescent="0.35">
      <c r="A96" s="387"/>
      <c r="B96">
        <v>11</v>
      </c>
      <c r="C96">
        <v>88</v>
      </c>
      <c r="E96" s="73">
        <f t="shared" si="3"/>
        <v>32.835948529149697</v>
      </c>
      <c r="F96" s="73">
        <f t="shared" si="4"/>
        <v>9.4356615860793944</v>
      </c>
      <c r="G96" s="73">
        <f t="shared" si="5"/>
        <v>52.83912592683982</v>
      </c>
    </row>
    <row r="97" spans="1:7" x14ac:dyDescent="0.35">
      <c r="A97" s="387"/>
      <c r="B97">
        <v>12</v>
      </c>
      <c r="C97">
        <v>89</v>
      </c>
      <c r="E97" s="73">
        <f t="shared" si="3"/>
        <v>33.139851403885892</v>
      </c>
      <c r="F97" s="73">
        <f t="shared" si="4"/>
        <v>9.5389042755983517</v>
      </c>
      <c r="G97" s="73">
        <f t="shared" si="5"/>
        <v>53.276689816076534</v>
      </c>
    </row>
    <row r="98" spans="1:7" x14ac:dyDescent="0.35">
      <c r="A98" s="387"/>
      <c r="B98">
        <v>13</v>
      </c>
      <c r="C98">
        <v>90</v>
      </c>
      <c r="E98" s="73">
        <f t="shared" si="3"/>
        <v>33.446566956842453</v>
      </c>
      <c r="F98" s="73">
        <f t="shared" si="4"/>
        <v>9.6432766212460148</v>
      </c>
      <c r="G98" s="73">
        <f t="shared" si="5"/>
        <v>53.717877197447258</v>
      </c>
    </row>
    <row r="99" spans="1:7" x14ac:dyDescent="0.35">
      <c r="A99" s="387"/>
      <c r="B99">
        <v>14</v>
      </c>
      <c r="C99">
        <v>91</v>
      </c>
      <c r="E99" s="73">
        <f t="shared" si="3"/>
        <v>33.756121219884911</v>
      </c>
      <c r="F99" s="73">
        <f t="shared" si="4"/>
        <v>9.7487909834420421</v>
      </c>
      <c r="G99" s="73">
        <f t="shared" si="5"/>
        <v>54.162718077302081</v>
      </c>
    </row>
    <row r="100" spans="1:7" x14ac:dyDescent="0.35">
      <c r="A100" s="387"/>
      <c r="B100">
        <v>15</v>
      </c>
      <c r="C100">
        <v>92</v>
      </c>
      <c r="E100" s="73">
        <f t="shared" si="3"/>
        <v>34.06854046580861</v>
      </c>
      <c r="F100" s="73">
        <f t="shared" si="4"/>
        <v>9.8554598578507662</v>
      </c>
      <c r="G100" s="73">
        <f t="shared" si="5"/>
        <v>54.611242710475423</v>
      </c>
    </row>
    <row r="101" spans="1:7" x14ac:dyDescent="0.35">
      <c r="A101" s="387"/>
      <c r="B101">
        <v>16</v>
      </c>
      <c r="C101">
        <v>93</v>
      </c>
      <c r="E101" s="73">
        <f t="shared" si="3"/>
        <v>34.383851210568558</v>
      </c>
      <c r="F101" s="73">
        <f t="shared" si="4"/>
        <v>9.9632958768610056</v>
      </c>
      <c r="G101" s="73">
        <f t="shared" si="5"/>
        <v>55.063481602343764</v>
      </c>
    </row>
    <row r="102" spans="1:7" x14ac:dyDescent="0.35">
      <c r="A102" s="387"/>
      <c r="B102">
        <v>17</v>
      </c>
      <c r="C102">
        <v>94</v>
      </c>
      <c r="E102" s="73">
        <f t="shared" si="3"/>
        <v>34.702080215529904</v>
      </c>
      <c r="F102" s="73">
        <f t="shared" si="4"/>
        <v>10.072311811082072</v>
      </c>
      <c r="G102" s="73">
        <f t="shared" si="5"/>
        <v>55.519465510900382</v>
      </c>
    </row>
    <row r="103" spans="1:7" x14ac:dyDescent="0.35">
      <c r="A103" s="387"/>
      <c r="B103">
        <v>18</v>
      </c>
      <c r="C103">
        <v>95</v>
      </c>
      <c r="E103" s="73">
        <f t="shared" si="3"/>
        <v>35.023254489739266</v>
      </c>
      <c r="F103" s="73">
        <f t="shared" si="4"/>
        <v>10.182520570856145</v>
      </c>
      <c r="G103" s="73">
        <f t="shared" si="5"/>
        <v>55.979225448847295</v>
      </c>
    </row>
    <row r="104" spans="1:7" x14ac:dyDescent="0.35">
      <c r="A104" s="387"/>
      <c r="B104">
        <v>19</v>
      </c>
      <c r="C104">
        <v>96</v>
      </c>
      <c r="E104" s="73">
        <f t="shared" si="3"/>
        <v>35.34740129221705</v>
      </c>
      <c r="F104" s="73">
        <f t="shared" si="4"/>
        <v>10.293935207787197</v>
      </c>
      <c r="G104" s="73">
        <f t="shared" si="5"/>
        <v>56.442792685704525</v>
      </c>
    </row>
    <row r="105" spans="1:7" x14ac:dyDescent="0.35">
      <c r="A105" s="387"/>
      <c r="B105">
        <v>20</v>
      </c>
      <c r="C105">
        <v>97</v>
      </c>
      <c r="E105" s="73">
        <f t="shared" si="3"/>
        <v>35.674548134271035</v>
      </c>
      <c r="F105" s="73">
        <f t="shared" si="4"/>
        <v>10.406568916286638</v>
      </c>
      <c r="G105" s="73">
        <f t="shared" si="5"/>
        <v>56.910198749936811</v>
      </c>
    </row>
    <row r="106" spans="1:7" x14ac:dyDescent="0.35">
      <c r="A106" s="387"/>
      <c r="B106">
        <v>21</v>
      </c>
      <c r="C106">
        <v>98</v>
      </c>
      <c r="E106" s="73">
        <f t="shared" si="3"/>
        <v>36.004722781831319</v>
      </c>
      <c r="F106" s="73">
        <f t="shared" si="4"/>
        <v>10.520435035135888</v>
      </c>
      <c r="G106" s="73">
        <f t="shared" si="5"/>
        <v>57.381475431097954</v>
      </c>
    </row>
    <row r="107" spans="1:7" x14ac:dyDescent="0.35">
      <c r="A107" s="387"/>
      <c r="B107">
        <v>22</v>
      </c>
      <c r="C107">
        <v>99</v>
      </c>
      <c r="E107" s="73">
        <f t="shared" si="3"/>
        <v>36.337953257806902</v>
      </c>
      <c r="F107" s="73">
        <f t="shared" si="4"/>
        <v>10.635547049066032</v>
      </c>
      <c r="G107" s="73">
        <f t="shared" si="5"/>
        <v>57.856654781992901</v>
      </c>
    </row>
    <row r="108" spans="1:7" x14ac:dyDescent="0.35">
      <c r="A108" s="387"/>
      <c r="B108">
        <v>23</v>
      </c>
      <c r="C108">
        <v>100</v>
      </c>
      <c r="E108" s="73">
        <f t="shared" si="3"/>
        <v>36.674267844464069</v>
      </c>
      <c r="F108" s="73">
        <f t="shared" si="4"/>
        <v>10.751918590354769</v>
      </c>
      <c r="G108" s="73">
        <f t="shared" si="5"/>
        <v>58.335769120857755</v>
      </c>
    </row>
    <row r="109" spans="1:7" x14ac:dyDescent="0.35">
      <c r="A109" s="387"/>
      <c r="B109">
        <v>24</v>
      </c>
      <c r="C109">
        <v>101</v>
      </c>
      <c r="E109" s="73">
        <f t="shared" si="3"/>
        <v>37.013695085826797</v>
      </c>
      <c r="F109" s="73">
        <f t="shared" si="4"/>
        <v>10.86956344044083</v>
      </c>
      <c r="G109" s="73">
        <f t="shared" si="5"/>
        <v>58.81885103355782</v>
      </c>
    </row>
    <row r="110" spans="1:7" x14ac:dyDescent="0.35">
      <c r="A110" s="387"/>
      <c r="B110">
        <v>25</v>
      </c>
      <c r="C110">
        <v>102</v>
      </c>
      <c r="E110" s="73">
        <f t="shared" si="3"/>
        <v>37.356263790099369</v>
      </c>
      <c r="F110" s="73">
        <f t="shared" si="4"/>
        <v>10.988495531556056</v>
      </c>
      <c r="G110" s="73">
        <f t="shared" si="5"/>
        <v>59.30593337580386</v>
      </c>
    </row>
    <row r="111" spans="1:7" x14ac:dyDescent="0.35">
      <c r="A111" s="387"/>
      <c r="B111">
        <v>26</v>
      </c>
      <c r="C111">
        <v>103</v>
      </c>
      <c r="E111" s="73">
        <f t="shared" si="3"/>
        <v>37.702003032111413</v>
      </c>
      <c r="F111" s="73">
        <f t="shared" si="4"/>
        <v>11.108728948375351</v>
      </c>
      <c r="G111" s="73">
        <f t="shared" si="5"/>
        <v>59.797049275386684</v>
      </c>
    </row>
    <row r="112" spans="1:7" x14ac:dyDescent="0.35">
      <c r="A112" s="387"/>
      <c r="B112">
        <v>27</v>
      </c>
      <c r="C112">
        <v>104</v>
      </c>
      <c r="E112" s="73">
        <f t="shared" si="3"/>
        <v>38.050942155785577</v>
      </c>
      <c r="F112" s="73">
        <f t="shared" si="4"/>
        <v>11.230277929684664</v>
      </c>
      <c r="G112" s="73">
        <f t="shared" si="5"/>
        <v>60.292232134430286</v>
      </c>
    </row>
    <row r="113" spans="1:7" x14ac:dyDescent="0.35">
      <c r="A113" s="387"/>
      <c r="B113">
        <v>28</v>
      </c>
      <c r="C113">
        <v>105</v>
      </c>
      <c r="E113" s="73">
        <f t="shared" si="3"/>
        <v>38.403110776628012</v>
      </c>
      <c r="F113" s="73">
        <f t="shared" si="4"/>
        <v>11.353156870067243</v>
      </c>
      <c r="G113" s="73">
        <f t="shared" si="5"/>
        <v>60.7915156316636</v>
      </c>
    </row>
    <row r="114" spans="1:7" x14ac:dyDescent="0.35">
      <c r="A114" s="387" t="s">
        <v>176</v>
      </c>
      <c r="B114">
        <v>1</v>
      </c>
      <c r="C114">
        <v>106</v>
      </c>
      <c r="E114" s="73">
        <f t="shared" si="3"/>
        <v>38.758538784241956</v>
      </c>
      <c r="F114" s="73">
        <f t="shared" si="4"/>
        <v>11.477380321608324</v>
      </c>
      <c r="G114" s="73">
        <f t="shared" si="5"/>
        <v>61.294933724711079</v>
      </c>
    </row>
    <row r="115" spans="1:7" x14ac:dyDescent="0.35">
      <c r="A115" s="387"/>
      <c r="B115">
        <v>2</v>
      </c>
      <c r="C115">
        <v>107</v>
      </c>
      <c r="E115" s="73">
        <f t="shared" si="3"/>
        <v>39.117256344864543</v>
      </c>
      <c r="F115" s="73">
        <f t="shared" si="4"/>
        <v>11.602962995618485</v>
      </c>
      <c r="G115" s="73">
        <f t="shared" si="5"/>
        <v>61.802520652402244</v>
      </c>
    </row>
    <row r="116" spans="1:7" x14ac:dyDescent="0.35">
      <c r="A116" s="387"/>
      <c r="B116">
        <v>3</v>
      </c>
      <c r="C116">
        <v>108</v>
      </c>
      <c r="E116" s="73">
        <f t="shared" si="3"/>
        <v>39.479293903927093</v>
      </c>
      <c r="F116" s="73">
        <f t="shared" si="4"/>
        <v>11.729919764375847</v>
      </c>
      <c r="G116" s="73">
        <f t="shared" si="5"/>
        <v>62.314310937100366</v>
      </c>
    </row>
    <row r="117" spans="1:7" x14ac:dyDescent="0.35">
      <c r="A117" s="387"/>
      <c r="B117">
        <v>4</v>
      </c>
      <c r="C117">
        <v>109</v>
      </c>
      <c r="E117" s="73">
        <f t="shared" si="3"/>
        <v>39.844682188639126</v>
      </c>
      <c r="F117" s="73">
        <f t="shared" si="4"/>
        <v>11.858265662887339</v>
      </c>
      <c r="G117" s="73">
        <f t="shared" si="5"/>
        <v>62.830339387050437</v>
      </c>
    </row>
    <row r="118" spans="1:7" x14ac:dyDescent="0.35">
      <c r="A118" s="387"/>
      <c r="B118">
        <v>5</v>
      </c>
      <c r="C118">
        <v>110</v>
      </c>
      <c r="E118" s="73">
        <f t="shared" si="3"/>
        <v>40.213452210596252</v>
      </c>
      <c r="F118" s="73">
        <f t="shared" si="4"/>
        <v>11.988015890669246</v>
      </c>
      <c r="G118" s="73">
        <f t="shared" si="5"/>
        <v>63.350641098746536</v>
      </c>
    </row>
    <row r="119" spans="1:7" x14ac:dyDescent="0.35">
      <c r="A119" s="387"/>
      <c r="B119">
        <v>6</v>
      </c>
      <c r="C119">
        <v>111</v>
      </c>
      <c r="E119" s="73">
        <f t="shared" si="3"/>
        <v>40.585635268412226</v>
      </c>
      <c r="F119" s="73">
        <f t="shared" si="4"/>
        <v>12.119185813547219</v>
      </c>
      <c r="G119" s="73">
        <f t="shared" si="5"/>
        <v>63.875251459318875</v>
      </c>
    </row>
    <row r="120" spans="1:7" x14ac:dyDescent="0.35">
      <c r="A120" s="387"/>
      <c r="B120">
        <v>7</v>
      </c>
      <c r="C120">
        <v>112</v>
      </c>
      <c r="E120" s="73">
        <f t="shared" si="3"/>
        <v>40.961262950375357</v>
      </c>
      <c r="F120" s="73">
        <f t="shared" si="4"/>
        <v>12.251790965475999</v>
      </c>
      <c r="G120" s="73">
        <f t="shared" si="5"/>
        <v>64.40420614894056</v>
      </c>
    </row>
    <row r="121" spans="1:7" x14ac:dyDescent="0.35">
      <c r="A121" s="387"/>
      <c r="B121">
        <v>8</v>
      </c>
      <c r="C121">
        <v>113</v>
      </c>
      <c r="E121" s="73">
        <f t="shared" si="3"/>
        <v>41.340367137129498</v>
      </c>
      <c r="F121" s="73">
        <f t="shared" si="4"/>
        <v>12.38584705037904</v>
      </c>
      <c r="G121" s="73">
        <f t="shared" si="5"/>
        <v>64.937541143254293</v>
      </c>
    </row>
    <row r="122" spans="1:7" x14ac:dyDescent="0.35">
      <c r="A122" s="387"/>
      <c r="B122">
        <v>9</v>
      </c>
      <c r="C122">
        <v>114</v>
      </c>
      <c r="E122" s="73">
        <f t="shared" si="3"/>
        <v>41.722980004379863</v>
      </c>
      <c r="F122" s="73">
        <f t="shared" si="4"/>
        <v>12.521369944008262</v>
      </c>
      <c r="G122" s="73">
        <f t="shared" si="5"/>
        <v>65.475292715819165</v>
      </c>
    </row>
    <row r="123" spans="1:7" x14ac:dyDescent="0.35">
      <c r="A123" s="387"/>
      <c r="B123">
        <v>10</v>
      </c>
      <c r="C123">
        <v>115</v>
      </c>
      <c r="E123" s="73">
        <f t="shared" si="3"/>
        <v>42.109134025623852</v>
      </c>
      <c r="F123" s="73">
        <f t="shared" si="4"/>
        <v>12.658375695824166</v>
      </c>
      <c r="G123" s="73">
        <f t="shared" si="5"/>
        <v>66.017497440577742</v>
      </c>
    </row>
    <row r="124" spans="1:7" x14ac:dyDescent="0.35">
      <c r="A124" s="387"/>
      <c r="B124">
        <v>11</v>
      </c>
      <c r="C124">
        <v>116</v>
      </c>
      <c r="E124" s="73">
        <f t="shared" si="3"/>
        <v>42.498861974907193</v>
      </c>
      <c r="F124" s="73">
        <f t="shared" si="4"/>
        <v>12.7968805308965</v>
      </c>
      <c r="G124" s="73">
        <f t="shared" si="5"/>
        <v>66.564192194343548</v>
      </c>
    </row>
    <row r="125" spans="1:7" x14ac:dyDescent="0.35">
      <c r="A125" s="387"/>
      <c r="B125">
        <v>12</v>
      </c>
      <c r="C125">
        <v>117</v>
      </c>
      <c r="E125" s="73">
        <f t="shared" si="3"/>
        <v>42.892196929605561</v>
      </c>
      <c r="F125" s="73">
        <f t="shared" si="4"/>
        <v>12.93690085182574</v>
      </c>
      <c r="G125" s="73">
        <f t="shared" si="5"/>
        <v>67.11541415930914</v>
      </c>
    </row>
    <row r="126" spans="1:7" x14ac:dyDescent="0.35">
      <c r="A126" s="387"/>
      <c r="B126">
        <v>13</v>
      </c>
      <c r="C126">
        <v>118</v>
      </c>
      <c r="E126" s="73">
        <f t="shared" si="3"/>
        <v>43.289172273231962</v>
      </c>
      <c r="F126" s="73">
        <f t="shared" si="4"/>
        <v>13.078453240685581</v>
      </c>
      <c r="G126" s="73">
        <f t="shared" si="5"/>
        <v>67.671200825574999</v>
      </c>
    </row>
    <row r="127" spans="1:7" x14ac:dyDescent="0.35">
      <c r="A127" s="387"/>
      <c r="B127">
        <v>14</v>
      </c>
      <c r="C127">
        <v>119</v>
      </c>
      <c r="E127" s="73">
        <f t="shared" si="3"/>
        <v>43.689821698270094</v>
      </c>
      <c r="F127" s="73">
        <f t="shared" si="4"/>
        <v>13.221554460986695</v>
      </c>
      <c r="G127" s="73">
        <f t="shared" si="5"/>
        <v>68.231589993699302</v>
      </c>
    </row>
    <row r="128" spans="1:7" x14ac:dyDescent="0.35">
      <c r="A128" s="387"/>
      <c r="B128">
        <v>15</v>
      </c>
      <c r="C128">
        <v>120</v>
      </c>
      <c r="E128" s="73">
        <f t="shared" si="3"/>
        <v>44.094179209033918</v>
      </c>
      <c r="F128" s="73">
        <f t="shared" si="4"/>
        <v>13.366221459661965</v>
      </c>
      <c r="G128" s="73">
        <f t="shared" si="5"/>
        <v>68.796619777268873</v>
      </c>
    </row>
    <row r="129" spans="1:7" x14ac:dyDescent="0.35">
      <c r="A129" s="387"/>
      <c r="B129">
        <v>16</v>
      </c>
      <c r="C129">
        <v>121</v>
      </c>
      <c r="E129" s="73">
        <f t="shared" si="3"/>
        <v>44.502279124553709</v>
      </c>
      <c r="F129" s="73">
        <f t="shared" si="4"/>
        <v>13.512471369073447</v>
      </c>
      <c r="G129" s="73">
        <f t="shared" si="5"/>
        <v>69.366328605491375</v>
      </c>
    </row>
    <row r="130" spans="1:7" x14ac:dyDescent="0.35">
      <c r="A130" s="387"/>
      <c r="B130">
        <v>17</v>
      </c>
      <c r="C130">
        <v>122</v>
      </c>
      <c r="E130" s="73">
        <f t="shared" si="3"/>
        <v>44.914156081488827</v>
      </c>
      <c r="F130" s="73">
        <f t="shared" si="4"/>
        <v>13.660321509041292</v>
      </c>
      <c r="G130" s="73">
        <f t="shared" si="5"/>
        <v>69.940755225808971</v>
      </c>
    </row>
    <row r="131" spans="1:7" x14ac:dyDescent="0.35">
      <c r="A131" s="387"/>
      <c r="B131">
        <v>18</v>
      </c>
      <c r="C131">
        <v>123</v>
      </c>
      <c r="E131" s="73">
        <f t="shared" si="3"/>
        <v>45.329845037067415</v>
      </c>
      <c r="F131" s="73">
        <f t="shared" si="4"/>
        <v>13.809789388894865</v>
      </c>
      <c r="G131" s="73">
        <f t="shared" si="5"/>
        <v>70.519938706533679</v>
      </c>
    </row>
    <row r="132" spans="1:7" x14ac:dyDescent="0.35">
      <c r="A132" s="387"/>
      <c r="B132">
        <v>19</v>
      </c>
      <c r="C132">
        <v>124</v>
      </c>
      <c r="E132" s="73">
        <f t="shared" si="3"/>
        <v>45.749381272053334</v>
      </c>
      <c r="F132" s="73">
        <f t="shared" si="4"/>
        <v>13.960892709546309</v>
      </c>
      <c r="G132" s="73">
        <f t="shared" si="5"/>
        <v>71.103918439504469</v>
      </c>
    </row>
    <row r="133" spans="1:7" x14ac:dyDescent="0.35">
      <c r="A133" s="387"/>
      <c r="B133">
        <v>20</v>
      </c>
      <c r="C133">
        <v>125</v>
      </c>
      <c r="E133" s="73">
        <f t="shared" si="3"/>
        <v>46.172800393740552</v>
      </c>
      <c r="F133" s="73">
        <f t="shared" si="4"/>
        <v>14.113649365586797</v>
      </c>
      <c r="G133" s="73">
        <f t="shared" si="5"/>
        <v>71.692734142766426</v>
      </c>
    </row>
    <row r="134" spans="1:7" x14ac:dyDescent="0.35">
      <c r="A134" s="387"/>
      <c r="B134">
        <v>21</v>
      </c>
      <c r="C134">
        <v>126</v>
      </c>
      <c r="E134" s="73">
        <f t="shared" si="3"/>
        <v>46.600138338975221</v>
      </c>
      <c r="F134" s="73">
        <f t="shared" si="4"/>
        <v>14.268077447405718</v>
      </c>
      <c r="G134" s="73">
        <f t="shared" si="5"/>
        <v>72.286425863272115</v>
      </c>
    </row>
    <row r="135" spans="1:7" x14ac:dyDescent="0.35">
      <c r="A135" s="387"/>
      <c r="B135">
        <v>22</v>
      </c>
      <c r="C135">
        <v>127</v>
      </c>
      <c r="E135" s="73">
        <f t="shared" si="3"/>
        <v>47.03143137720577</v>
      </c>
      <c r="F135" s="73">
        <f t="shared" si="4"/>
        <v>14.424195243333054</v>
      </c>
      <c r="G135" s="73">
        <f t="shared" si="5"/>
        <v>72.885033979605254</v>
      </c>
    </row>
    <row r="136" spans="1:7" x14ac:dyDescent="0.35">
      <c r="A136" s="387"/>
      <c r="B136">
        <v>23</v>
      </c>
      <c r="C136">
        <v>128</v>
      </c>
      <c r="E136" s="73">
        <f t="shared" si="3"/>
        <v>47.466716113561183</v>
      </c>
      <c r="F136" s="73">
        <f t="shared" si="4"/>
        <v>14.582021241805201</v>
      </c>
      <c r="G136" s="73">
        <f t="shared" si="5"/>
        <v>73.488599204726938</v>
      </c>
    </row>
    <row r="137" spans="1:7" x14ac:dyDescent="0.35">
      <c r="A137" s="387"/>
      <c r="B137">
        <v>24</v>
      </c>
      <c r="C137">
        <v>129</v>
      </c>
      <c r="E137" s="73">
        <f t="shared" si="3"/>
        <v>47.906029491957796</v>
      </c>
      <c r="F137" s="73">
        <f t="shared" si="4"/>
        <v>14.741574133554478</v>
      </c>
      <c r="G137" s="73">
        <f t="shared" si="5"/>
        <v>74.097162588744709</v>
      </c>
    </row>
    <row r="138" spans="1:7" x14ac:dyDescent="0.35">
      <c r="A138" s="387"/>
      <c r="B138">
        <v>25</v>
      </c>
      <c r="C138">
        <v>130</v>
      </c>
      <c r="E138" s="73">
        <f t="shared" ref="E138:E159" si="6">E137+(E$3*24*10^-6*E137*60.08*10^3*(1/E$5))</f>
        <v>48.349408798234833</v>
      </c>
      <c r="F138" s="73">
        <f t="shared" ref="F138:F159" si="7">F137+(F$3*24*10^-6*F137*60.08*10^3*(1/F$5))</f>
        <v>14.902872813822604</v>
      </c>
      <c r="G138" s="73">
        <f t="shared" ref="G138:G159" si="8">G137+(G$3*24*10^-6*G137*60.08*10^3*(1/G$5))</f>
        <v>74.710765521704417</v>
      </c>
    </row>
    <row r="139" spans="1:7" x14ac:dyDescent="0.35">
      <c r="A139" s="387"/>
      <c r="B139">
        <v>26</v>
      </c>
      <c r="C139">
        <v>131</v>
      </c>
      <c r="E139" s="73">
        <f t="shared" si="6"/>
        <v>48.796891663318966</v>
      </c>
      <c r="F139" s="73">
        <f t="shared" si="7"/>
        <v>15.065936384598388</v>
      </c>
      <c r="G139" s="73">
        <f t="shared" si="8"/>
        <v>75.329449736405323</v>
      </c>
    </row>
    <row r="140" spans="1:7" x14ac:dyDescent="0.35">
      <c r="A140" s="387"/>
      <c r="B140">
        <v>27</v>
      </c>
      <c r="C140">
        <v>132</v>
      </c>
      <c r="E140" s="73">
        <f t="shared" si="6"/>
        <v>49.248516066418162</v>
      </c>
      <c r="F140" s="73">
        <f t="shared" si="7"/>
        <v>15.230784156879903</v>
      </c>
      <c r="G140" s="73">
        <f t="shared" si="8"/>
        <v>75.953257311238431</v>
      </c>
    </row>
    <row r="141" spans="1:7" x14ac:dyDescent="0.35">
      <c r="A141" s="387"/>
      <c r="B141">
        <v>28</v>
      </c>
      <c r="C141">
        <v>133</v>
      </c>
      <c r="E141" s="73">
        <f t="shared" si="6"/>
        <v>49.704320338245104</v>
      </c>
      <c r="F141" s="73">
        <f t="shared" si="7"/>
        <v>15.397435652961418</v>
      </c>
      <c r="G141" s="73">
        <f t="shared" si="8"/>
        <v>76.582230673048358</v>
      </c>
    </row>
    <row r="142" spans="1:7" x14ac:dyDescent="0.35">
      <c r="A142" s="387"/>
      <c r="B142">
        <v>29</v>
      </c>
      <c r="C142">
        <v>134</v>
      </c>
      <c r="E142" s="73">
        <f t="shared" si="6"/>
        <v>50.16434316427042</v>
      </c>
      <c r="F142" s="73">
        <f t="shared" si="7"/>
        <v>15.565910608745344</v>
      </c>
      <c r="G142" s="73">
        <f t="shared" si="8"/>
        <v>77.216412600018899</v>
      </c>
    </row>
    <row r="143" spans="1:7" x14ac:dyDescent="0.35">
      <c r="A143" s="387"/>
      <c r="B143">
        <v>30</v>
      </c>
      <c r="C143">
        <v>135</v>
      </c>
      <c r="E143" s="73">
        <f t="shared" si="6"/>
        <v>50.628623588006043</v>
      </c>
      <c r="F143" s="73">
        <f t="shared" si="7"/>
        <v>15.736228976079488</v>
      </c>
      <c r="G143" s="73">
        <f t="shared" si="8"/>
        <v>77.855846224582493</v>
      </c>
    </row>
    <row r="144" spans="1:7" x14ac:dyDescent="0.35">
      <c r="A144" s="387"/>
      <c r="B144">
        <v>31</v>
      </c>
      <c r="C144">
        <v>136</v>
      </c>
      <c r="E144" s="73">
        <f t="shared" si="6"/>
        <v>51.097201014318941</v>
      </c>
      <c r="F144" s="73">
        <f t="shared" si="7"/>
        <v>15.908410925119869</v>
      </c>
      <c r="G144" s="73">
        <f t="shared" si="8"/>
        <v>78.500575036353766</v>
      </c>
    </row>
    <row r="145" spans="1:7" x14ac:dyDescent="0.35">
      <c r="A145" s="387" t="s">
        <v>177</v>
      </c>
      <c r="B145">
        <v>1</v>
      </c>
      <c r="C145">
        <v>137</v>
      </c>
      <c r="E145" s="73">
        <f t="shared" si="6"/>
        <v>51.570115212775534</v>
      </c>
      <c r="F145" s="73">
        <f t="shared" si="7"/>
        <v>16.082476846719395</v>
      </c>
      <c r="G145" s="73">
        <f t="shared" si="8"/>
        <v>79.150642885087379</v>
      </c>
    </row>
    <row r="146" spans="1:7" x14ac:dyDescent="0.35">
      <c r="A146" s="387"/>
      <c r="B146">
        <v>2</v>
      </c>
      <c r="C146">
        <v>138</v>
      </c>
      <c r="E146" s="73">
        <f t="shared" si="6"/>
        <v>52.04740632101705</v>
      </c>
      <c r="F146" s="73">
        <f t="shared" si="7"/>
        <v>16.258447354842673</v>
      </c>
      <c r="G146" s="73">
        <f t="shared" si="8"/>
        <v>79.806093983660389</v>
      </c>
    </row>
    <row r="147" spans="1:7" x14ac:dyDescent="0.35">
      <c r="A147" s="387"/>
      <c r="B147">
        <v>3</v>
      </c>
      <c r="C147">
        <v>139</v>
      </c>
      <c r="E147" s="73">
        <f t="shared" si="6"/>
        <v>52.529114848166131</v>
      </c>
      <c r="F147" s="73">
        <f t="shared" si="7"/>
        <v>16.436343289007244</v>
      </c>
      <c r="G147" s="73">
        <f t="shared" si="8"/>
        <v>80.466972911079267</v>
      </c>
    </row>
    <row r="148" spans="1:7" x14ac:dyDescent="0.35">
      <c r="A148" s="387"/>
      <c r="B148">
        <v>4</v>
      </c>
      <c r="C148">
        <v>140</v>
      </c>
      <c r="E148" s="73">
        <f t="shared" si="6"/>
        <v>53.015281678264969</v>
      </c>
      <c r="F148" s="73">
        <f t="shared" si="7"/>
        <v>16.616185716751524</v>
      </c>
      <c r="G148" s="73">
        <f t="shared" si="8"/>
        <v>81.133324615511839</v>
      </c>
    </row>
    <row r="149" spans="1:7" x14ac:dyDescent="0.35">
      <c r="A149" s="387"/>
      <c r="B149">
        <v>5</v>
      </c>
      <c r="C149">
        <v>141</v>
      </c>
      <c r="E149" s="73">
        <f t="shared" si="6"/>
        <v>53.505948073745245</v>
      </c>
      <c r="F149" s="73">
        <f t="shared" si="7"/>
        <v>16.797995936129762</v>
      </c>
      <c r="G149" s="73">
        <f t="shared" si="8"/>
        <v>81.805194417344339</v>
      </c>
    </row>
    <row r="150" spans="1:7" x14ac:dyDescent="0.35">
      <c r="A150" s="387"/>
      <c r="B150">
        <v>6</v>
      </c>
      <c r="C150">
        <v>142</v>
      </c>
      <c r="E150" s="73">
        <f t="shared" si="6"/>
        <v>54.001155678930203</v>
      </c>
      <c r="F150" s="73">
        <f t="shared" si="7"/>
        <v>16.981795478234279</v>
      </c>
      <c r="G150" s="73">
        <f t="shared" si="8"/>
        <v>82.48262801226376</v>
      </c>
    </row>
    <row r="151" spans="1:7" x14ac:dyDescent="0.35">
      <c r="A151" s="387"/>
      <c r="B151">
        <v>7</v>
      </c>
      <c r="C151">
        <v>143</v>
      </c>
      <c r="E151" s="73">
        <f t="shared" si="6"/>
        <v>54.50094652356912</v>
      </c>
      <c r="F151" s="73">
        <f t="shared" si="7"/>
        <v>17.167606109745307</v>
      </c>
      <c r="G151" s="73">
        <f t="shared" si="8"/>
        <v>83.165671474365737</v>
      </c>
    </row>
    <row r="152" spans="1:7" x14ac:dyDescent="0.35">
      <c r="A152" s="387"/>
      <c r="B152">
        <v>8</v>
      </c>
      <c r="C152">
        <v>144</v>
      </c>
      <c r="E152" s="73">
        <f t="shared" si="6"/>
        <v>55.005363026404503</v>
      </c>
      <c r="F152" s="73">
        <f t="shared" si="7"/>
        <v>17.355449835508754</v>
      </c>
      <c r="G152" s="73">
        <f t="shared" si="8"/>
        <v>83.854371259288214</v>
      </c>
    </row>
    <row r="153" spans="1:7" x14ac:dyDescent="0.35">
      <c r="A153" s="387"/>
      <c r="B153">
        <v>9</v>
      </c>
      <c r="C153">
        <v>145</v>
      </c>
      <c r="E153" s="73">
        <f t="shared" si="6"/>
        <v>55.51444799877229</v>
      </c>
      <c r="F153" s="73">
        <f t="shared" si="7"/>
        <v>17.545348901142138</v>
      </c>
      <c r="G153" s="73">
        <f t="shared" si="8"/>
        <v>84.548774207370968</v>
      </c>
    </row>
    <row r="154" spans="1:7" x14ac:dyDescent="0.35">
      <c r="A154" s="387"/>
      <c r="B154">
        <v>10</v>
      </c>
      <c r="C154">
        <v>146</v>
      </c>
      <c r="E154" s="73">
        <f t="shared" si="6"/>
        <v>56.028244648235386</v>
      </c>
      <c r="F154" s="73">
        <f t="shared" si="7"/>
        <v>17.737325795669051</v>
      </c>
      <c r="G154" s="73">
        <f t="shared" si="8"/>
        <v>85.248927546841372</v>
      </c>
    </row>
    <row r="155" spans="1:7" x14ac:dyDescent="0.35">
      <c r="A155" s="387"/>
      <c r="B155">
        <v>11</v>
      </c>
      <c r="C155">
        <v>147</v>
      </c>
      <c r="E155" s="73">
        <f t="shared" si="6"/>
        <v>56.546796582250813</v>
      </c>
      <c r="F155" s="73">
        <f t="shared" si="7"/>
        <v>17.931403254182456</v>
      </c>
      <c r="G155" s="73">
        <f t="shared" si="8"/>
        <v>85.954878897026504</v>
      </c>
    </row>
    <row r="156" spans="1:7" x14ac:dyDescent="0.35">
      <c r="A156" s="387"/>
      <c r="B156">
        <v>12</v>
      </c>
      <c r="C156">
        <v>148</v>
      </c>
      <c r="E156" s="73">
        <f t="shared" si="6"/>
        <v>57.07014781187079</v>
      </c>
      <c r="F156" s="73">
        <f t="shared" si="7"/>
        <v>18.127604260537115</v>
      </c>
      <c r="G156" s="73">
        <f t="shared" si="8"/>
        <v>86.666676271591882</v>
      </c>
    </row>
    <row r="157" spans="1:7" x14ac:dyDescent="0.35">
      <c r="A157" s="387"/>
      <c r="B157">
        <v>13</v>
      </c>
      <c r="C157">
        <v>149</v>
      </c>
      <c r="E157" s="73">
        <f t="shared" si="6"/>
        <v>57.598342755478107</v>
      </c>
      <c r="F157" s="73">
        <f t="shared" si="7"/>
        <v>18.325952050071479</v>
      </c>
      <c r="G157" s="73">
        <f t="shared" si="8"/>
        <v>87.384368081806983</v>
      </c>
    </row>
    <row r="158" spans="1:7" x14ac:dyDescent="0.35">
      <c r="A158" s="387"/>
      <c r="B158">
        <v>14</v>
      </c>
      <c r="C158">
        <v>150</v>
      </c>
      <c r="E158" s="73">
        <f t="shared" si="6"/>
        <v>58.131426242556032</v>
      </c>
      <c r="F158" s="73">
        <f t="shared" si="7"/>
        <v>18.526470112359359</v>
      </c>
      <c r="G158" s="73">
        <f t="shared" si="8"/>
        <v>88.108003139837834</v>
      </c>
    </row>
    <row r="159" spans="1:7" x14ac:dyDescent="0.35">
      <c r="A159" s="387"/>
      <c r="B159" s="59">
        <v>15</v>
      </c>
      <c r="C159" s="59">
        <v>151</v>
      </c>
      <c r="E159" s="73">
        <f t="shared" si="6"/>
        <v>58.669443517493129</v>
      </c>
      <c r="F159" s="73">
        <f t="shared" si="7"/>
        <v>18.729182193991711</v>
      </c>
      <c r="G159" s="73">
        <f t="shared" si="8"/>
        <v>88.837630662066871</v>
      </c>
    </row>
    <row r="160" spans="1:7" x14ac:dyDescent="0.35">
      <c r="A160" s="94"/>
      <c r="B160" s="94"/>
      <c r="C160" s="94"/>
      <c r="D160" s="94"/>
      <c r="E160" s="94" t="s">
        <v>3</v>
      </c>
      <c r="F160" s="94"/>
      <c r="G160" s="94"/>
    </row>
    <row r="161" spans="1:7" x14ac:dyDescent="0.35">
      <c r="A161" s="94"/>
      <c r="B161" s="94"/>
      <c r="C161" s="94"/>
      <c r="D161" s="264" t="s">
        <v>182</v>
      </c>
      <c r="E161" s="265">
        <f>E159-E8</f>
        <v>44.07248410145516</v>
      </c>
      <c r="F161" s="265">
        <f>F159-F8</f>
        <v>15.107815175900212</v>
      </c>
      <c r="G161" s="265">
        <f>G159-G8</f>
        <v>63.265078848082425</v>
      </c>
    </row>
    <row r="162" spans="1:7" x14ac:dyDescent="0.35">
      <c r="A162" s="94"/>
      <c r="B162" s="94"/>
      <c r="C162" s="94"/>
      <c r="D162" s="94"/>
      <c r="E162" s="94" t="s">
        <v>4</v>
      </c>
      <c r="F162" s="94"/>
      <c r="G162" s="94"/>
    </row>
    <row r="163" spans="1:7" x14ac:dyDescent="0.35">
      <c r="A163" s="94"/>
      <c r="B163" s="94"/>
      <c r="C163" s="94"/>
      <c r="D163" s="94"/>
      <c r="E163" s="265">
        <f>STDEV(E161:G161)</f>
        <v>24.243314485535169</v>
      </c>
      <c r="F163" s="94"/>
      <c r="G163" s="94"/>
    </row>
    <row r="164" spans="1:7" x14ac:dyDescent="0.35">
      <c r="A164" s="49"/>
      <c r="B164" s="49"/>
      <c r="C164" s="49"/>
      <c r="E164" s="266" t="s">
        <v>183</v>
      </c>
      <c r="F164" s="266" t="s">
        <v>184</v>
      </c>
      <c r="G164" s="266" t="s">
        <v>185</v>
      </c>
    </row>
    <row r="165" spans="1:7" ht="16.5" x14ac:dyDescent="0.35">
      <c r="A165" s="267" t="s">
        <v>140</v>
      </c>
      <c r="B165" s="267" t="s">
        <v>171</v>
      </c>
      <c r="C165" s="21" t="s">
        <v>179</v>
      </c>
      <c r="E165" s="267" t="s">
        <v>180</v>
      </c>
      <c r="F165" s="267" t="s">
        <v>180</v>
      </c>
      <c r="G165" s="267" t="s">
        <v>180</v>
      </c>
    </row>
    <row r="166" spans="1:7" x14ac:dyDescent="0.35">
      <c r="A166" s="267"/>
      <c r="B166" s="267"/>
      <c r="C166" s="21"/>
      <c r="E166" s="263">
        <f>'Sponge_Si_production-Recovery'!N9</f>
        <v>42.276324093333329</v>
      </c>
      <c r="F166" s="263">
        <f>'Sponge_Si_production-Recovery'!N9-'Sponge_Si_production-Recovery'!O9</f>
        <v>19.458256661403261</v>
      </c>
      <c r="G166" s="263">
        <f>'Sponge_Si_production-Recovery'!N9+'Sponge_Si_production-Recovery'!O9</f>
        <v>65.094391525263404</v>
      </c>
    </row>
    <row r="167" spans="1:7" x14ac:dyDescent="0.35">
      <c r="A167" s="387" t="s">
        <v>177</v>
      </c>
      <c r="B167">
        <v>16</v>
      </c>
      <c r="C167">
        <v>1</v>
      </c>
      <c r="E167" s="47">
        <f>E166+(E$3*24*10^-6*E166*60.08*10^3*(1/E$5))</f>
        <v>42.667599418114563</v>
      </c>
      <c r="F167" s="47">
        <f t="shared" ref="F167:G167" si="9">F166+(F$3*24*10^-6*F166*60.08*10^3*(1/F$5))</f>
        <v>19.671164122395425</v>
      </c>
      <c r="G167" s="47">
        <f t="shared" si="9"/>
        <v>65.633441985006598</v>
      </c>
    </row>
    <row r="168" spans="1:7" x14ac:dyDescent="0.35">
      <c r="A168" s="387"/>
      <c r="B168">
        <v>17</v>
      </c>
      <c r="C168">
        <v>2</v>
      </c>
      <c r="E168" s="47">
        <f t="shared" ref="E168:E227" si="10">E167+(E$3*24*10^-6*E167*60.08*10^3*(1/E$5))</f>
        <v>43.062496069561874</v>
      </c>
      <c r="F168" s="47">
        <f t="shared" ref="F168:F227" si="11">F167+(F$3*24*10^-6*F167*60.08*10^3*(1/F$5))</f>
        <v>19.886401164487012</v>
      </c>
      <c r="G168" s="47">
        <f t="shared" ref="G168:G227" si="12">G167+(G$3*24*10^-6*G167*60.08*10^3*(1/G$5))</f>
        <v>66.176956353104117</v>
      </c>
    </row>
    <row r="169" spans="1:7" x14ac:dyDescent="0.35">
      <c r="A169" s="387"/>
      <c r="B169">
        <v>18</v>
      </c>
      <c r="C169">
        <v>3</v>
      </c>
      <c r="E169" s="47">
        <f t="shared" si="10"/>
        <v>43.461047563734134</v>
      </c>
      <c r="F169" s="47">
        <f t="shared" si="11"/>
        <v>20.103993277381733</v>
      </c>
      <c r="G169" s="47">
        <f t="shared" si="12"/>
        <v>66.724971595441872</v>
      </c>
    </row>
    <row r="170" spans="1:7" x14ac:dyDescent="0.35">
      <c r="A170" s="387"/>
      <c r="B170">
        <v>19</v>
      </c>
      <c r="C170">
        <v>4</v>
      </c>
      <c r="E170" s="47">
        <f t="shared" si="10"/>
        <v>43.863287726887641</v>
      </c>
      <c r="F170" s="47">
        <f t="shared" si="11"/>
        <v>20.323966229685372</v>
      </c>
      <c r="G170" s="47">
        <f t="shared" si="12"/>
        <v>67.277524984022449</v>
      </c>
    </row>
    <row r="171" spans="1:7" x14ac:dyDescent="0.35">
      <c r="A171" s="387"/>
      <c r="B171">
        <v>20</v>
      </c>
      <c r="C171">
        <v>5</v>
      </c>
      <c r="E171" s="47">
        <f t="shared" si="10"/>
        <v>44.269250698347058</v>
      </c>
      <c r="F171" s="47">
        <f t="shared" si="11"/>
        <v>20.546346071957466</v>
      </c>
      <c r="G171" s="47">
        <f t="shared" si="12"/>
        <v>67.834654099500028</v>
      </c>
    </row>
    <row r="172" spans="1:7" x14ac:dyDescent="0.35">
      <c r="A172" s="387"/>
      <c r="B172">
        <v>21</v>
      </c>
      <c r="C172">
        <v>6</v>
      </c>
      <c r="E172" s="47">
        <f t="shared" si="10"/>
        <v>44.678970933402908</v>
      </c>
      <c r="F172" s="47">
        <f t="shared" si="11"/>
        <v>20.771159139796364</v>
      </c>
      <c r="G172" s="47">
        <f t="shared" si="12"/>
        <v>68.396396833736432</v>
      </c>
    </row>
    <row r="173" spans="1:7" x14ac:dyDescent="0.35">
      <c r="A173" s="387"/>
      <c r="B173">
        <v>22</v>
      </c>
      <c r="C173">
        <v>7</v>
      </c>
      <c r="E173" s="47">
        <f t="shared" si="10"/>
        <v>45.092483206235904</v>
      </c>
      <c r="F173" s="47">
        <f t="shared" si="11"/>
        <v>20.998432056958062</v>
      </c>
      <c r="G173" s="47">
        <f t="shared" si="12"/>
        <v>68.962791392378165</v>
      </c>
    </row>
    <row r="174" spans="1:7" x14ac:dyDescent="0.35">
      <c r="A174" s="387"/>
      <c r="B174">
        <v>23</v>
      </c>
      <c r="C174">
        <v>8</v>
      </c>
      <c r="E174" s="47">
        <f t="shared" si="10"/>
        <v>45.509822612868341</v>
      </c>
      <c r="F174" s="47">
        <f t="shared" si="11"/>
        <v>21.228191738509153</v>
      </c>
      <c r="G174" s="47">
        <f t="shared" si="12"/>
        <v>69.533876297454938</v>
      </c>
    </row>
    <row r="175" spans="1:7" x14ac:dyDescent="0.35">
      <c r="A175" s="387"/>
      <c r="B175">
        <v>24</v>
      </c>
      <c r="C175">
        <v>9</v>
      </c>
      <c r="E175" s="47">
        <f t="shared" si="10"/>
        <v>45.931024574142796</v>
      </c>
      <c r="F175" s="47">
        <f t="shared" si="11"/>
        <v>21.460465394014264</v>
      </c>
      <c r="G175" s="47">
        <f t="shared" si="12"/>
        <v>70.109690389999642</v>
      </c>
    </row>
    <row r="176" spans="1:7" x14ac:dyDescent="0.35">
      <c r="A176" s="387"/>
      <c r="B176">
        <v>25</v>
      </c>
      <c r="C176">
        <v>10</v>
      </c>
      <c r="E176" s="47">
        <f t="shared" si="10"/>
        <v>46.356124838728398</v>
      </c>
      <c r="F176" s="47">
        <f t="shared" si="11"/>
        <v>21.695280530758392</v>
      </c>
      <c r="G176" s="47">
        <f t="shared" si="12"/>
        <v>70.690272832690042</v>
      </c>
    </row>
    <row r="177" spans="1:7" x14ac:dyDescent="0.35">
      <c r="A177" s="387"/>
      <c r="B177">
        <v>26</v>
      </c>
      <c r="C177">
        <v>11</v>
      </c>
      <c r="E177" s="47">
        <f t="shared" si="10"/>
        <v>46.785159486154932</v>
      </c>
      <c r="F177" s="47">
        <f t="shared" si="11"/>
        <v>21.932664957004487</v>
      </c>
      <c r="G177" s="47">
        <f t="shared" si="12"/>
        <v>71.275663112512305</v>
      </c>
    </row>
    <row r="178" spans="1:7" x14ac:dyDescent="0.35">
      <c r="A178" s="387"/>
      <c r="B178">
        <v>27</v>
      </c>
      <c r="C178">
        <v>12</v>
      </c>
      <c r="E178" s="47">
        <f t="shared" si="10"/>
        <v>47.218164929875002</v>
      </c>
      <c r="F178" s="47">
        <f t="shared" si="11"/>
        <v>22.172646785286673</v>
      </c>
      <c r="G178" s="47">
        <f t="shared" si="12"/>
        <v>71.865901043446641</v>
      </c>
    </row>
    <row r="179" spans="1:7" x14ac:dyDescent="0.35">
      <c r="A179" s="387"/>
      <c r="B179">
        <v>28</v>
      </c>
      <c r="C179">
        <v>13</v>
      </c>
      <c r="E179" s="47">
        <f t="shared" si="10"/>
        <v>47.655177920354568</v>
      </c>
      <c r="F179" s="47">
        <f t="shared" si="11"/>
        <v>22.415254435739516</v>
      </c>
      <c r="G179" s="47">
        <f t="shared" si="12"/>
        <v>72.461026769175163</v>
      </c>
    </row>
    <row r="180" spans="1:7" x14ac:dyDescent="0.35">
      <c r="A180" s="387"/>
      <c r="B180">
        <v>29</v>
      </c>
      <c r="C180">
        <v>14</v>
      </c>
      <c r="E180" s="47">
        <f t="shared" si="10"/>
        <v>48.096235548192055</v>
      </c>
      <c r="F180" s="47">
        <f t="shared" si="11"/>
        <v>22.660516639463705</v>
      </c>
      <c r="G180" s="47">
        <f t="shared" si="12"/>
        <v>73.061080765812164</v>
      </c>
    </row>
    <row r="181" spans="1:7" x14ac:dyDescent="0.35">
      <c r="A181" s="387"/>
      <c r="B181">
        <v>30</v>
      </c>
      <c r="C181">
        <v>15</v>
      </c>
      <c r="E181" s="47">
        <f t="shared" si="10"/>
        <v>48.541375247266352</v>
      </c>
      <c r="F181" s="47">
        <f t="shared" si="11"/>
        <v>22.908462441928567</v>
      </c>
      <c r="G181" s="47">
        <f t="shared" si="12"/>
        <v>73.666103844657002</v>
      </c>
    </row>
    <row r="182" spans="1:7" x14ac:dyDescent="0.35">
      <c r="A182" s="387" t="s">
        <v>186</v>
      </c>
      <c r="B182">
        <v>1</v>
      </c>
      <c r="C182">
        <v>16</v>
      </c>
      <c r="E182" s="47">
        <f t="shared" si="10"/>
        <v>48.99063479791392</v>
      </c>
      <c r="F182" s="47">
        <f t="shared" si="11"/>
        <v>23.159121206411818</v>
      </c>
      <c r="G182" s="47">
        <f t="shared" si="12"/>
        <v>74.276137154969774</v>
      </c>
    </row>
    <row r="183" spans="1:7" x14ac:dyDescent="0.35">
      <c r="A183" s="387"/>
      <c r="B183">
        <v>2</v>
      </c>
      <c r="C183">
        <v>17</v>
      </c>
      <c r="E183" s="47">
        <f t="shared" si="10"/>
        <v>49.444052330135356</v>
      </c>
      <c r="F183" s="47">
        <f t="shared" si="11"/>
        <v>23.412522617476938</v>
      </c>
      <c r="G183" s="47">
        <f t="shared" si="12"/>
        <v>74.891222186770037</v>
      </c>
    </row>
    <row r="184" spans="1:7" x14ac:dyDescent="0.35">
      <c r="A184" s="387"/>
      <c r="B184">
        <v>3</v>
      </c>
      <c r="C184">
        <v>18</v>
      </c>
      <c r="E184" s="47">
        <f t="shared" si="10"/>
        <v>49.90166632683156</v>
      </c>
      <c r="F184" s="47">
        <f t="shared" si="11"/>
        <v>23.668696684488609</v>
      </c>
      <c r="G184" s="47">
        <f t="shared" si="12"/>
        <v>75.511400773658593</v>
      </c>
    </row>
    <row r="185" spans="1:7" x14ac:dyDescent="0.35">
      <c r="A185" s="387"/>
      <c r="B185">
        <v>4</v>
      </c>
      <c r="C185">
        <v>19</v>
      </c>
      <c r="E185" s="47">
        <f t="shared" si="10"/>
        <v>50.363515627069916</v>
      </c>
      <c r="F185" s="47">
        <f t="shared" si="11"/>
        <v>23.927673745166597</v>
      </c>
      <c r="G185" s="47">
        <f t="shared" si="12"/>
        <v>76.136715095662751</v>
      </c>
    </row>
    <row r="186" spans="1:7" x14ac:dyDescent="0.35">
      <c r="A186" s="387"/>
      <c r="B186">
        <v>5</v>
      </c>
      <c r="C186">
        <v>20</v>
      </c>
      <c r="E186" s="47">
        <f t="shared" si="10"/>
        <v>50.829639429380677</v>
      </c>
      <c r="F186" s="47">
        <f t="shared" si="11"/>
        <v>24.189484469178542</v>
      </c>
      <c r="G186" s="47">
        <f t="shared" si="12"/>
        <v>76.767207682105095</v>
      </c>
    </row>
    <row r="187" spans="1:7" x14ac:dyDescent="0.35">
      <c r="A187" s="387"/>
      <c r="B187">
        <v>6</v>
      </c>
      <c r="C187">
        <v>21</v>
      </c>
      <c r="E187" s="47">
        <f t="shared" si="10"/>
        <v>51.300077295083867</v>
      </c>
      <c r="F187" s="47">
        <f t="shared" si="11"/>
        <v>24.454159861772048</v>
      </c>
      <c r="G187" s="47">
        <f t="shared" si="12"/>
        <v>77.402921414496006</v>
      </c>
    </row>
    <row r="188" spans="1:7" x14ac:dyDescent="0.35">
      <c r="A188" s="387"/>
      <c r="B188">
        <v>7</v>
      </c>
      <c r="C188">
        <v>22</v>
      </c>
      <c r="E188" s="47">
        <f t="shared" si="10"/>
        <v>51.774869151646953</v>
      </c>
      <c r="F188" s="47">
        <f t="shared" si="11"/>
        <v>24.721731267446522</v>
      </c>
      <c r="G188" s="47">
        <f t="shared" si="12"/>
        <v>78.043899529450158</v>
      </c>
    </row>
    <row r="189" spans="1:7" x14ac:dyDescent="0.35">
      <c r="A189" s="387"/>
      <c r="B189">
        <v>8</v>
      </c>
      <c r="C189">
        <v>23</v>
      </c>
      <c r="E189" s="47">
        <f t="shared" si="10"/>
        <v>52.254055296073624</v>
      </c>
      <c r="F189" s="47">
        <f t="shared" si="11"/>
        <v>24.992230373665169</v>
      </c>
      <c r="G189" s="47">
        <f t="shared" si="12"/>
        <v>78.690185621627151</v>
      </c>
    </row>
    <row r="190" spans="1:7" x14ac:dyDescent="0.35">
      <c r="A190" s="387"/>
      <c r="B190">
        <v>9</v>
      </c>
      <c r="C190">
        <v>24</v>
      </c>
      <c r="E190" s="47">
        <f t="shared" si="10"/>
        <v>52.737676398323906</v>
      </c>
      <c r="F190" s="47">
        <f t="shared" si="11"/>
        <v>25.26568921460763</v>
      </c>
      <c r="G190" s="47">
        <f t="shared" si="12"/>
        <v>79.341823646696525</v>
      </c>
    </row>
    <row r="191" spans="1:7" x14ac:dyDescent="0.35">
      <c r="A191" s="387"/>
      <c r="B191">
        <v>10</v>
      </c>
      <c r="C191">
        <v>25</v>
      </c>
      <c r="E191" s="47">
        <f t="shared" si="10"/>
        <v>53.225773504765947</v>
      </c>
      <c r="F191" s="47">
        <f t="shared" si="11"/>
        <v>25.542140174963667</v>
      </c>
      <c r="G191" s="47">
        <f t="shared" si="12"/>
        <v>79.998857924327282</v>
      </c>
    </row>
    <row r="192" spans="1:7" x14ac:dyDescent="0.35">
      <c r="A192" s="387"/>
      <c r="B192">
        <v>11</v>
      </c>
      <c r="C192">
        <v>26</v>
      </c>
      <c r="E192" s="47">
        <f t="shared" si="10"/>
        <v>53.71838804165975</v>
      </c>
      <c r="F192" s="47">
        <f t="shared" si="11"/>
        <v>25.821615993768354</v>
      </c>
      <c r="G192" s="47">
        <f t="shared" si="12"/>
        <v>80.661333141202192</v>
      </c>
    </row>
    <row r="193" spans="1:7" x14ac:dyDescent="0.35">
      <c r="A193" s="387"/>
      <c r="B193">
        <v>12</v>
      </c>
      <c r="C193">
        <v>27</v>
      </c>
      <c r="E193" s="47">
        <f t="shared" si="10"/>
        <v>54.215561818673145</v>
      </c>
      <c r="F193" s="47">
        <f t="shared" si="11"/>
        <v>26.104149768279239</v>
      </c>
      <c r="G193" s="47">
        <f t="shared" si="12"/>
        <v>81.329294354057055</v>
      </c>
    </row>
    <row r="194" spans="1:7" x14ac:dyDescent="0.35">
      <c r="A194" s="387"/>
      <c r="B194">
        <v>13</v>
      </c>
      <c r="C194">
        <v>28</v>
      </c>
      <c r="E194" s="47">
        <f t="shared" si="10"/>
        <v>54.717337032430287</v>
      </c>
      <c r="F194" s="47">
        <f t="shared" si="11"/>
        <v>26.389774957895927</v>
      </c>
      <c r="G194" s="47">
        <f t="shared" si="12"/>
        <v>82.002786992745129</v>
      </c>
    </row>
    <row r="195" spans="1:7" x14ac:dyDescent="0.35">
      <c r="A195" s="387"/>
      <c r="B195">
        <v>14</v>
      </c>
      <c r="C195">
        <v>29</v>
      </c>
      <c r="E195" s="47">
        <f t="shared" si="10"/>
        <v>55.22375627009302</v>
      </c>
      <c r="F195" s="47">
        <f t="shared" si="11"/>
        <v>26.678525388122548</v>
      </c>
      <c r="G195" s="47">
        <f t="shared" si="12"/>
        <v>82.681856863326942</v>
      </c>
    </row>
    <row r="196" spans="1:7" x14ac:dyDescent="0.35">
      <c r="A196" s="387"/>
      <c r="B196">
        <v>15</v>
      </c>
      <c r="C196">
        <v>30</v>
      </c>
      <c r="E196" s="47">
        <f t="shared" si="10"/>
        <v>55.734862512975376</v>
      </c>
      <c r="F196" s="47">
        <f t="shared" si="11"/>
        <v>26.97043525457358</v>
      </c>
      <c r="G196" s="47">
        <f t="shared" si="12"/>
        <v>83.366550151185692</v>
      </c>
    </row>
    <row r="197" spans="1:7" x14ac:dyDescent="0.35">
      <c r="A197" s="387"/>
      <c r="B197">
        <v>16</v>
      </c>
      <c r="C197">
        <v>31</v>
      </c>
      <c r="E197" s="47">
        <f t="shared" si="10"/>
        <v>56.250699140191529</v>
      </c>
      <c r="F197" s="47">
        <f t="shared" si="11"/>
        <v>27.265539127023512</v>
      </c>
      <c r="G197" s="47">
        <f t="shared" si="12"/>
        <v>84.056913424168428</v>
      </c>
    </row>
    <row r="198" spans="1:7" x14ac:dyDescent="0.35">
      <c r="A198" s="387"/>
      <c r="B198">
        <v>17</v>
      </c>
      <c r="C198">
        <v>32</v>
      </c>
      <c r="E198" s="47">
        <f t="shared" si="10"/>
        <v>56.771309932337502</v>
      </c>
      <c r="F198" s="47">
        <f t="shared" si="11"/>
        <v>27.563871953500804</v>
      </c>
      <c r="G198" s="47">
        <f t="shared" si="12"/>
        <v>84.75299363575327</v>
      </c>
    </row>
    <row r="199" spans="1:7" x14ac:dyDescent="0.35">
      <c r="A199" s="387"/>
      <c r="B199">
        <v>18</v>
      </c>
      <c r="C199">
        <v>33</v>
      </c>
      <c r="E199" s="47">
        <f t="shared" si="10"/>
        <v>57.296739075206965</v>
      </c>
      <c r="F199" s="47">
        <f t="shared" si="11"/>
        <v>27.865469064426655</v>
      </c>
      <c r="G199" s="47">
        <f t="shared" si="12"/>
        <v>85.454838128242827</v>
      </c>
    </row>
    <row r="200" spans="1:7" x14ac:dyDescent="0.35">
      <c r="A200" s="387"/>
      <c r="B200">
        <v>19</v>
      </c>
      <c r="C200">
        <v>34</v>
      </c>
      <c r="E200" s="47">
        <f t="shared" si="10"/>
        <v>57.827031163541406</v>
      </c>
      <c r="F200" s="47">
        <f t="shared" si="11"/>
        <v>28.17036617679905</v>
      </c>
      <c r="G200" s="47">
        <f t="shared" si="12"/>
        <v>86.162494635984075</v>
      </c>
    </row>
    <row r="201" spans="1:7" x14ac:dyDescent="0.35">
      <c r="A201" s="387"/>
      <c r="B201">
        <v>20</v>
      </c>
      <c r="C201">
        <v>35</v>
      </c>
      <c r="E201" s="47">
        <f t="shared" si="10"/>
        <v>58.362231204815039</v>
      </c>
      <c r="F201" s="47">
        <f t="shared" si="11"/>
        <v>28.478599398422578</v>
      </c>
      <c r="G201" s="47">
        <f t="shared" si="12"/>
        <v>86.876011288614919</v>
      </c>
    </row>
    <row r="202" spans="1:7" x14ac:dyDescent="0.35">
      <c r="A202" s="387"/>
      <c r="B202">
        <v>21</v>
      </c>
      <c r="C202">
        <v>36</v>
      </c>
      <c r="E202" s="47">
        <f t="shared" si="10"/>
        <v>58.902384623054701</v>
      </c>
      <c r="F202" s="47">
        <f t="shared" si="11"/>
        <v>28.790205232184555</v>
      </c>
      <c r="G202" s="47">
        <f t="shared" si="12"/>
        <v>87.595436614337615</v>
      </c>
    </row>
    <row r="203" spans="1:7" x14ac:dyDescent="0.35">
      <c r="A203" s="387"/>
      <c r="B203">
        <v>22</v>
      </c>
      <c r="C203">
        <v>37</v>
      </c>
      <c r="E203" s="47">
        <f t="shared" si="10"/>
        <v>59.447537262695135</v>
      </c>
      <c r="F203" s="47">
        <f t="shared" si="11"/>
        <v>29.105220580377914</v>
      </c>
      <c r="G203" s="47">
        <f t="shared" si="12"/>
        <v>88.320819543219272</v>
      </c>
    </row>
    <row r="204" spans="1:7" x14ac:dyDescent="0.35">
      <c r="A204" s="387"/>
      <c r="B204">
        <v>23</v>
      </c>
      <c r="C204">
        <v>38</v>
      </c>
      <c r="E204" s="47">
        <f t="shared" si="10"/>
        <v>59.997735392469949</v>
      </c>
      <c r="F204" s="47">
        <f t="shared" si="11"/>
        <v>29.423682749071407</v>
      </c>
      <c r="G204" s="47">
        <f t="shared" si="12"/>
        <v>89.052209410519751</v>
      </c>
    </row>
    <row r="205" spans="1:7" x14ac:dyDescent="0.35">
      <c r="A205" s="387"/>
      <c r="B205">
        <v>24</v>
      </c>
      <c r="C205">
        <v>39</v>
      </c>
      <c r="E205" s="47">
        <f t="shared" si="10"/>
        <v>60.553025709338563</v>
      </c>
      <c r="F205" s="47">
        <f t="shared" si="11"/>
        <v>29.74562945252762</v>
      </c>
      <c r="G205" s="47">
        <f t="shared" si="12"/>
        <v>89.789655960047099</v>
      </c>
    </row>
    <row r="206" spans="1:7" x14ac:dyDescent="0.35">
      <c r="A206" s="387"/>
      <c r="B206">
        <v>25</v>
      </c>
      <c r="C206">
        <v>40</v>
      </c>
      <c r="E206" s="47">
        <f t="shared" si="10"/>
        <v>61.113455342449548</v>
      </c>
      <c r="F206" s="47">
        <f t="shared" si="11"/>
        <v>30.071098817669327</v>
      </c>
      <c r="G206" s="47">
        <f t="shared" si="12"/>
        <v>90.533209347540733</v>
      </c>
    </row>
    <row r="207" spans="1:7" x14ac:dyDescent="0.35">
      <c r="A207" s="387"/>
      <c r="B207">
        <v>26</v>
      </c>
      <c r="C207">
        <v>41</v>
      </c>
      <c r="E207" s="47">
        <f t="shared" si="10"/>
        <v>61.679071857140599</v>
      </c>
      <c r="F207" s="47">
        <f t="shared" si="11"/>
        <v>30.400129388594724</v>
      </c>
      <c r="G207" s="47">
        <f t="shared" si="12"/>
        <v>91.282920144082681</v>
      </c>
    </row>
    <row r="208" spans="1:7" x14ac:dyDescent="0.35">
      <c r="A208" s="387"/>
      <c r="B208">
        <v>27</v>
      </c>
      <c r="C208">
        <v>42</v>
      </c>
      <c r="E208" s="47">
        <f t="shared" si="10"/>
        <v>62.249923258975549</v>
      </c>
      <c r="F208" s="47">
        <f t="shared" si="11"/>
        <v>30.732760131142044</v>
      </c>
      <c r="G208" s="47">
        <f t="shared" si="12"/>
        <v>92.038839339537063</v>
      </c>
    </row>
    <row r="209" spans="1:7" x14ac:dyDescent="0.35">
      <c r="A209" s="387"/>
      <c r="B209">
        <v>28</v>
      </c>
      <c r="C209">
        <v>43</v>
      </c>
      <c r="E209" s="47">
        <f t="shared" si="10"/>
        <v>62.826057997818744</v>
      </c>
      <c r="F209" s="47">
        <f t="shared" si="11"/>
        <v>31.069030437504153</v>
      </c>
      <c r="G209" s="47">
        <f t="shared" si="12"/>
        <v>92.801018346018026</v>
      </c>
    </row>
    <row r="210" spans="1:7" x14ac:dyDescent="0.35">
      <c r="A210" s="387"/>
      <c r="B210">
        <v>29</v>
      </c>
      <c r="C210">
        <v>44</v>
      </c>
      <c r="E210" s="47">
        <f t="shared" si="10"/>
        <v>63.407524971947126</v>
      </c>
      <c r="F210" s="47">
        <f t="shared" si="11"/>
        <v>31.408980130893603</v>
      </c>
      <c r="G210" s="47">
        <f t="shared" si="12"/>
        <v>93.569509001386436</v>
      </c>
    </row>
    <row r="211" spans="1:7" x14ac:dyDescent="0.35">
      <c r="A211" s="387"/>
      <c r="B211">
        <v>30</v>
      </c>
      <c r="C211">
        <v>45</v>
      </c>
      <c r="E211" s="47">
        <f t="shared" si="10"/>
        <v>63.994373532200392</v>
      </c>
      <c r="F211" s="47">
        <f t="shared" si="11"/>
        <v>31.752649470258746</v>
      </c>
      <c r="G211" s="47">
        <f t="shared" si="12"/>
        <v>94.344363572775535</v>
      </c>
    </row>
    <row r="212" spans="1:7" x14ac:dyDescent="0.35">
      <c r="A212" s="387"/>
      <c r="B212">
        <v>31</v>
      </c>
      <c r="C212">
        <v>46</v>
      </c>
      <c r="E212" s="47">
        <f t="shared" si="10"/>
        <v>64.586653486169524</v>
      </c>
      <c r="F212" s="47">
        <f t="shared" si="11"/>
        <v>32.100079155051453</v>
      </c>
      <c r="G212" s="47">
        <f t="shared" si="12"/>
        <v>95.125634760145743</v>
      </c>
    </row>
    <row r="213" spans="1:7" x14ac:dyDescent="0.35">
      <c r="A213" s="387" t="s">
        <v>187</v>
      </c>
      <c r="B213">
        <v>1</v>
      </c>
      <c r="C213">
        <v>47</v>
      </c>
      <c r="E213" s="47">
        <f t="shared" si="10"/>
        <v>65.184415102424126</v>
      </c>
      <c r="F213" s="47">
        <f t="shared" si="11"/>
        <v>32.451310330046994</v>
      </c>
      <c r="G213" s="47">
        <f t="shared" si="12"/>
        <v>95.913375699868922</v>
      </c>
    </row>
    <row r="214" spans="1:7" x14ac:dyDescent="0.35">
      <c r="A214" s="387"/>
      <c r="B214">
        <v>2</v>
      </c>
      <c r="C214">
        <v>48</v>
      </c>
      <c r="E214" s="47">
        <f t="shared" si="10"/>
        <v>65.787709114778849</v>
      </c>
      <c r="F214" s="47">
        <f t="shared" si="11"/>
        <v>32.806384590216652</v>
      </c>
      <c r="G214" s="47">
        <f t="shared" si="12"/>
        <v>96.707639968342349</v>
      </c>
    </row>
    <row r="215" spans="1:7" x14ac:dyDescent="0.35">
      <c r="A215" s="387"/>
      <c r="B215">
        <v>3</v>
      </c>
      <c r="C215">
        <v>49</v>
      </c>
      <c r="E215" s="47">
        <f t="shared" si="10"/>
        <v>66.396586726599352</v>
      </c>
      <c r="F215" s="47">
        <f t="shared" si="11"/>
        <v>33.165343985653656</v>
      </c>
      <c r="G215" s="47">
        <f t="shared" si="12"/>
        <v>97.508481585632566</v>
      </c>
    </row>
    <row r="216" spans="1:7" x14ac:dyDescent="0.35">
      <c r="A216" s="387"/>
      <c r="B216">
        <v>4</v>
      </c>
      <c r="C216">
        <v>50</v>
      </c>
      <c r="E216" s="47">
        <f t="shared" si="10"/>
        <v>67.011099615148069</v>
      </c>
      <c r="F216" s="47">
        <f t="shared" si="11"/>
        <v>33.52823102655303</v>
      </c>
      <c r="G216" s="47">
        <f t="shared" si="12"/>
        <v>98.315955019149442</v>
      </c>
    </row>
    <row r="217" spans="1:7" x14ac:dyDescent="0.35">
      <c r="A217" s="387"/>
      <c r="B217">
        <v>5</v>
      </c>
      <c r="C217">
        <v>51</v>
      </c>
      <c r="E217" s="47">
        <f t="shared" si="10"/>
        <v>67.631299935970176</v>
      </c>
      <c r="F217" s="47">
        <f t="shared" si="11"/>
        <v>33.895088688245899</v>
      </c>
      <c r="G217" s="47">
        <f t="shared" si="12"/>
        <v>99.130115187350654</v>
      </c>
    </row>
    <row r="218" spans="1:7" x14ac:dyDescent="0.35">
      <c r="A218" s="387"/>
      <c r="B218">
        <v>6</v>
      </c>
      <c r="C218">
        <v>52</v>
      </c>
      <c r="E218" s="47">
        <f t="shared" si="10"/>
        <v>68.257240327320261</v>
      </c>
      <c r="F218" s="47">
        <f t="shared" si="11"/>
        <v>34.265960416288884</v>
      </c>
      <c r="G218" s="47">
        <f t="shared" si="12"/>
        <v>99.95101746347683</v>
      </c>
    </row>
    <row r="219" spans="1:7" x14ac:dyDescent="0.35">
      <c r="A219" s="387"/>
      <c r="B219">
        <v>7</v>
      </c>
      <c r="C219">
        <v>53</v>
      </c>
      <c r="E219" s="47">
        <f t="shared" si="10"/>
        <v>68.88897391462983</v>
      </c>
      <c r="F219" s="47">
        <f t="shared" si="11"/>
        <v>34.640890131609225</v>
      </c>
      <c r="G219" s="47">
        <f t="shared" si="12"/>
        <v>100.77871767931765</v>
      </c>
    </row>
    <row r="220" spans="1:7" x14ac:dyDescent="0.35">
      <c r="A220" s="387"/>
      <c r="B220">
        <v>8</v>
      </c>
      <c r="C220">
        <v>54</v>
      </c>
      <c r="E220" s="47">
        <f t="shared" si="10"/>
        <v>69.526554315016242</v>
      </c>
      <c r="F220" s="47">
        <f t="shared" si="11"/>
        <v>35.019922235706133</v>
      </c>
      <c r="G220" s="47">
        <f t="shared" si="12"/>
        <v>101.6132721290091</v>
      </c>
    </row>
    <row r="221" spans="1:7" x14ac:dyDescent="0.35">
      <c r="A221" s="387"/>
      <c r="B221">
        <v>9</v>
      </c>
      <c r="C221">
        <v>55</v>
      </c>
      <c r="E221" s="47">
        <f t="shared" si="10"/>
        <v>70.170035641833351</v>
      </c>
      <c r="F221" s="47">
        <f t="shared" si="11"/>
        <v>35.403101615909122</v>
      </c>
      <c r="G221" s="47">
        <f t="shared" si="12"/>
        <v>102.4547375728622</v>
      </c>
    </row>
    <row r="222" spans="1:7" x14ac:dyDescent="0.35">
      <c r="A222" s="387"/>
      <c r="B222">
        <v>10</v>
      </c>
      <c r="C222">
        <v>56</v>
      </c>
      <c r="E222" s="47">
        <f t="shared" si="10"/>
        <v>70.819472509264287</v>
      </c>
      <c r="F222" s="47">
        <f t="shared" si="11"/>
        <v>35.790473650693826</v>
      </c>
      <c r="G222" s="47">
        <f t="shared" si="12"/>
        <v>103.30317124122341</v>
      </c>
    </row>
    <row r="223" spans="1:7" x14ac:dyDescent="0.35">
      <c r="A223" s="387"/>
      <c r="B223">
        <v>11</v>
      </c>
      <c r="C223">
        <v>57</v>
      </c>
      <c r="E223" s="47">
        <f t="shared" si="10"/>
        <v>71.474920036956689</v>
      </c>
      <c r="F223" s="47">
        <f t="shared" si="11"/>
        <v>36.182084215056001</v>
      </c>
      <c r="G223" s="47">
        <f t="shared" si="12"/>
        <v>104.15863083836705</v>
      </c>
    </row>
    <row r="224" spans="1:7" x14ac:dyDescent="0.35">
      <c r="A224" s="387"/>
      <c r="B224">
        <v>12</v>
      </c>
      <c r="C224">
        <v>58</v>
      </c>
      <c r="E224" s="47">
        <f t="shared" si="10"/>
        <v>72.136433854700911</v>
      </c>
      <c r="F224" s="47">
        <f t="shared" si="11"/>
        <v>36.577979685944328</v>
      </c>
      <c r="G224" s="47">
        <f t="shared" si="12"/>
        <v>105.02117454641989</v>
      </c>
    </row>
    <row r="225" spans="1:7" x14ac:dyDescent="0.35">
      <c r="A225" s="387"/>
      <c r="B225">
        <v>13</v>
      </c>
      <c r="C225">
        <v>59</v>
      </c>
      <c r="E225" s="47">
        <f t="shared" si="10"/>
        <v>72.804070107151475</v>
      </c>
      <c r="F225" s="47">
        <f t="shared" si="11"/>
        <v>36.978206947752668</v>
      </c>
      <c r="G225" s="47">
        <f t="shared" si="12"/>
        <v>105.89086102931829</v>
      </c>
    </row>
    <row r="226" spans="1:7" x14ac:dyDescent="0.35">
      <c r="A226" s="387"/>
      <c r="B226">
        <v>14</v>
      </c>
      <c r="C226">
        <v>60</v>
      </c>
      <c r="E226" s="47">
        <f t="shared" si="10"/>
        <v>73.477885458592212</v>
      </c>
      <c r="F226" s="47">
        <f t="shared" si="11"/>
        <v>37.38281339787239</v>
      </c>
      <c r="G226" s="47">
        <f t="shared" si="12"/>
        <v>106.76774943679813</v>
      </c>
    </row>
    <row r="227" spans="1:7" x14ac:dyDescent="0.35">
      <c r="A227" s="387"/>
      <c r="B227">
        <v>15</v>
      </c>
      <c r="C227">
        <v>61</v>
      </c>
      <c r="E227" s="47">
        <f t="shared" si="10"/>
        <v>74.157937097745545</v>
      </c>
      <c r="F227" s="47">
        <f t="shared" si="11"/>
        <v>37.791846952305463</v>
      </c>
      <c r="G227" s="47">
        <f t="shared" si="12"/>
        <v>107.65189940841766</v>
      </c>
    </row>
    <row r="228" spans="1:7" x14ac:dyDescent="0.35">
      <c r="A228" s="94"/>
      <c r="B228" s="94"/>
      <c r="C228" s="94"/>
      <c r="D228" s="94"/>
      <c r="E228" s="94" t="s">
        <v>3</v>
      </c>
      <c r="F228" s="94"/>
      <c r="G228" s="94"/>
    </row>
    <row r="229" spans="1:7" x14ac:dyDescent="0.35">
      <c r="A229" s="94"/>
      <c r="B229" s="94"/>
      <c r="C229" s="94"/>
      <c r="D229" s="264" t="s">
        <v>190</v>
      </c>
      <c r="E229" s="265">
        <f>E227-E166</f>
        <v>31.881613004412216</v>
      </c>
      <c r="F229" s="265">
        <f t="shared" ref="F229:G229" si="13">F227-F166</f>
        <v>18.333590290902201</v>
      </c>
      <c r="G229" s="265">
        <f t="shared" si="13"/>
        <v>42.557507883154258</v>
      </c>
    </row>
    <row r="230" spans="1:7" x14ac:dyDescent="0.35">
      <c r="A230" s="94"/>
      <c r="B230" s="94"/>
      <c r="C230" s="94"/>
      <c r="D230" s="94"/>
      <c r="E230" s="94" t="s">
        <v>4</v>
      </c>
      <c r="F230" s="94"/>
      <c r="G230" s="94"/>
    </row>
    <row r="231" spans="1:7" x14ac:dyDescent="0.35">
      <c r="A231" s="94"/>
      <c r="B231" s="94"/>
      <c r="C231" s="94"/>
      <c r="D231" s="94"/>
      <c r="E231" s="265">
        <f>STDEV(E229:G229)</f>
        <v>12.14030363722391</v>
      </c>
      <c r="F231" s="94"/>
      <c r="G231" s="94"/>
    </row>
  </sheetData>
  <mergeCells count="9">
    <mergeCell ref="A167:A181"/>
    <mergeCell ref="A182:A212"/>
    <mergeCell ref="A213:A227"/>
    <mergeCell ref="A9:A23"/>
    <mergeCell ref="A24:A54"/>
    <mergeCell ref="A55:A85"/>
    <mergeCell ref="A86:A113"/>
    <mergeCell ref="A114:A144"/>
    <mergeCell ref="A145:A159"/>
  </mergeCells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O21" sqref="O21"/>
    </sheetView>
  </sheetViews>
  <sheetFormatPr baseColWidth="10" defaultRowHeight="14.5" x14ac:dyDescent="0.35"/>
  <cols>
    <col min="1" max="1" width="41.90625" customWidth="1"/>
    <col min="2" max="2" width="11" customWidth="1"/>
    <col min="3" max="3" width="9.90625" customWidth="1"/>
    <col min="6" max="6" width="1.6328125" style="337" customWidth="1"/>
    <col min="7" max="7" width="40.90625" customWidth="1"/>
  </cols>
  <sheetData>
    <row r="1" spans="1:11" s="449" customFormat="1" x14ac:dyDescent="0.35">
      <c r="A1" s="448" t="s">
        <v>319</v>
      </c>
    </row>
    <row r="2" spans="1:11" ht="15.5" x14ac:dyDescent="0.35">
      <c r="A2" s="344" t="s">
        <v>226</v>
      </c>
      <c r="B2" s="345"/>
      <c r="C2" s="345"/>
      <c r="D2" s="345"/>
      <c r="E2" s="345"/>
      <c r="G2" s="346" t="s">
        <v>225</v>
      </c>
      <c r="H2" s="347"/>
      <c r="I2" s="347"/>
      <c r="J2" s="347"/>
      <c r="K2" s="347"/>
    </row>
    <row r="4" spans="1:11" x14ac:dyDescent="0.35">
      <c r="A4" s="21" t="s">
        <v>236</v>
      </c>
      <c r="G4" s="21" t="s">
        <v>236</v>
      </c>
    </row>
    <row r="5" spans="1:11" x14ac:dyDescent="0.35">
      <c r="A5" s="220"/>
      <c r="B5" s="333" t="s">
        <v>3</v>
      </c>
      <c r="C5" s="333" t="s">
        <v>4</v>
      </c>
      <c r="D5" s="334" t="s">
        <v>5</v>
      </c>
      <c r="E5" s="334" t="s">
        <v>6</v>
      </c>
      <c r="G5" s="220"/>
      <c r="H5" s="333" t="s">
        <v>3</v>
      </c>
      <c r="I5" s="333" t="s">
        <v>4</v>
      </c>
      <c r="J5" s="334" t="s">
        <v>5</v>
      </c>
      <c r="K5" s="334" t="s">
        <v>6</v>
      </c>
    </row>
    <row r="6" spans="1:11" ht="15.5" x14ac:dyDescent="0.35">
      <c r="A6" s="20" t="s">
        <v>221</v>
      </c>
      <c r="B6" s="9">
        <f>'SUMMARY-Si_fluxes-Predation'!C9</f>
        <v>269.64556095454554</v>
      </c>
      <c r="C6" s="9">
        <f>'SUMMARY-Si_fluxes-Predation'!D9</f>
        <v>164.28437298155077</v>
      </c>
      <c r="D6" s="36">
        <f>B6-C6</f>
        <v>105.36118797299477</v>
      </c>
      <c r="E6" s="36">
        <f>B6+C6</f>
        <v>433.92993393609629</v>
      </c>
      <c r="G6" s="20" t="s">
        <v>221</v>
      </c>
      <c r="H6" s="36">
        <f>'SUMMARY-Si_fluxes-Predation'!C9</f>
        <v>269.64556095454554</v>
      </c>
      <c r="I6" s="36">
        <f>'SUMMARY-Si_fluxes-Predation'!D9</f>
        <v>164.28437298155077</v>
      </c>
      <c r="J6" s="36">
        <f>H6-I6</f>
        <v>105.36118797299477</v>
      </c>
      <c r="K6" s="36">
        <f>H6+I6</f>
        <v>433.92993393609629</v>
      </c>
    </row>
    <row r="7" spans="1:11" ht="16.5" x14ac:dyDescent="0.35">
      <c r="A7" s="21" t="s">
        <v>222</v>
      </c>
      <c r="B7" s="36">
        <f>'SUMMARY-Si_fluxes-Predation'!R10</f>
        <v>9.7607396804260986</v>
      </c>
      <c r="C7" s="36">
        <f>'SUMMARY-Si_fluxes-Predation'!S10</f>
        <v>2.6131482190412783</v>
      </c>
      <c r="D7" s="36">
        <f>B7-C7</f>
        <v>7.1475914613848204</v>
      </c>
      <c r="E7" s="36">
        <f>B7+C7</f>
        <v>12.373887899467377</v>
      </c>
      <c r="G7" s="21" t="s">
        <v>222</v>
      </c>
      <c r="H7" s="36">
        <f>B7</f>
        <v>9.7607396804260986</v>
      </c>
      <c r="I7" s="36">
        <f>C7</f>
        <v>2.6131482190412783</v>
      </c>
      <c r="J7" s="36">
        <f>D7</f>
        <v>7.1475914613848204</v>
      </c>
      <c r="K7" s="36">
        <f>E7</f>
        <v>12.373887899467377</v>
      </c>
    </row>
    <row r="8" spans="1:11" ht="16.5" x14ac:dyDescent="0.35">
      <c r="A8" s="318" t="s">
        <v>243</v>
      </c>
      <c r="B8" s="36">
        <f>B6*B7*10^-3</f>
        <v>2.6319401264597868</v>
      </c>
      <c r="C8" s="36">
        <f>STDEV(B8,D8,E8)</f>
        <v>2.3214303809926502</v>
      </c>
      <c r="D8" s="36">
        <f>D6*D7*10^-3</f>
        <v>0.75307872751713845</v>
      </c>
      <c r="E8" s="36">
        <f>E6*E7*10^-3</f>
        <v>5.3694003587485408</v>
      </c>
      <c r="G8" s="318" t="s">
        <v>243</v>
      </c>
      <c r="H8" s="36">
        <f>H6*H7*10^-3</f>
        <v>2.6319401264597868</v>
      </c>
      <c r="I8" s="36">
        <f>STDEV(H8,J8,K8)</f>
        <v>2.3214303809926502</v>
      </c>
      <c r="J8" s="36">
        <f>J6*J7*10^-3</f>
        <v>0.75307872751713845</v>
      </c>
      <c r="K8" s="36">
        <f>K6*K7*10^-3</f>
        <v>5.3694003587485408</v>
      </c>
    </row>
    <row r="9" spans="1:11" x14ac:dyDescent="0.35">
      <c r="A9" s="257"/>
      <c r="B9" s="36"/>
      <c r="C9" s="36"/>
      <c r="D9" s="36"/>
      <c r="E9" s="36"/>
      <c r="G9" s="257"/>
    </row>
    <row r="10" spans="1:11" ht="16.5" x14ac:dyDescent="0.35">
      <c r="A10" s="339" t="s">
        <v>246</v>
      </c>
      <c r="B10" s="36">
        <f>'Sponge_Si_production-Recovery'!N23</f>
        <v>11642.984799792472</v>
      </c>
      <c r="C10" s="36">
        <f>'Sponge_Si_production-Recovery'!O23</f>
        <v>3213.2477177701044</v>
      </c>
      <c r="D10" s="36">
        <f>B10-C10</f>
        <v>8429.7370820223678</v>
      </c>
      <c r="E10" s="36">
        <f>B10+C10</f>
        <v>14856.232517562576</v>
      </c>
      <c r="G10" s="320"/>
      <c r="H10" s="36"/>
      <c r="I10" s="36"/>
      <c r="J10" s="36"/>
      <c r="K10" s="36"/>
    </row>
    <row r="11" spans="1:11" ht="16.5" x14ac:dyDescent="0.35">
      <c r="A11" s="74" t="s">
        <v>247</v>
      </c>
      <c r="B11" s="36">
        <f>B10*28.0855*10^-6</f>
        <v>0.32699904959457143</v>
      </c>
      <c r="C11" s="36">
        <f>C10*28.0855*10^-6</f>
        <v>9.0245668777432259E-2</v>
      </c>
      <c r="D11" s="36">
        <f>D10*28.0855*10^-6</f>
        <v>0.2367533808171392</v>
      </c>
      <c r="E11" s="36">
        <f>E10*28.0855*10^-6</f>
        <v>0.41724471837200366</v>
      </c>
      <c r="G11" s="338"/>
      <c r="H11" s="36"/>
      <c r="I11" s="36"/>
      <c r="J11" s="36"/>
      <c r="K11" s="36"/>
    </row>
    <row r="12" spans="1:11" x14ac:dyDescent="0.35">
      <c r="A12" s="340" t="s">
        <v>239</v>
      </c>
      <c r="B12" s="36">
        <f>B11/B8</f>
        <v>0.12424258679258661</v>
      </c>
      <c r="C12" s="36">
        <f>STDEV(B12,D12,E12)</f>
        <v>0.12538737523040563</v>
      </c>
      <c r="D12" s="36">
        <f>D11/D8</f>
        <v>0.31438065127360965</v>
      </c>
      <c r="E12" s="36">
        <f>E11/E8</f>
        <v>7.7707879929678383E-2</v>
      </c>
      <c r="G12" s="338"/>
      <c r="H12" s="36"/>
      <c r="I12" s="36"/>
      <c r="J12" s="36"/>
      <c r="K12" s="36"/>
    </row>
    <row r="14" spans="1:11" ht="16.5" x14ac:dyDescent="0.35">
      <c r="A14" s="21" t="s">
        <v>235</v>
      </c>
      <c r="B14" s="36">
        <f>'SUMMARY-Si_fluxes-Predation'!L22</f>
        <v>0</v>
      </c>
      <c r="C14" s="36">
        <f>'SUMMARY-Si_fluxes-Predation'!M22</f>
        <v>0</v>
      </c>
      <c r="D14" s="36">
        <f>B14-C14</f>
        <v>0</v>
      </c>
      <c r="E14" s="36">
        <f>C14+B14</f>
        <v>0</v>
      </c>
      <c r="G14" s="21"/>
      <c r="H14" s="36"/>
      <c r="I14" s="36"/>
      <c r="J14" s="36"/>
      <c r="K14" s="36"/>
    </row>
    <row r="15" spans="1:11" ht="15.5" x14ac:dyDescent="0.35">
      <c r="A15" s="332" t="s">
        <v>242</v>
      </c>
      <c r="B15" s="36">
        <v>65.506972651929445</v>
      </c>
      <c r="C15" s="36">
        <v>21.03866400768721</v>
      </c>
      <c r="D15" s="36">
        <f>B15-C15</f>
        <v>44.468308644242235</v>
      </c>
      <c r="E15" s="36">
        <f>C15+B15</f>
        <v>86.545636659616662</v>
      </c>
      <c r="G15" s="332"/>
      <c r="H15" s="36"/>
      <c r="I15" s="36"/>
      <c r="J15" s="36"/>
      <c r="K15" s="36"/>
    </row>
    <row r="16" spans="1:11" ht="16.5" x14ac:dyDescent="0.35">
      <c r="A16" s="341" t="s">
        <v>248</v>
      </c>
      <c r="B16" s="36">
        <f>B14*(B15/100)*(153/365)</f>
        <v>0</v>
      </c>
      <c r="C16" s="36">
        <f>STDEV(B16,D16:E16)</f>
        <v>0</v>
      </c>
      <c r="D16" s="36">
        <f>D14*(D15/100)*(153/365)</f>
        <v>0</v>
      </c>
      <c r="E16" s="36">
        <f>E14*(E15/100)*(153/365)</f>
        <v>0</v>
      </c>
      <c r="G16" s="257" t="s">
        <v>227</v>
      </c>
      <c r="H16" s="36">
        <f>'SUMMARY-Si_fluxes-Predation'!L14</f>
        <v>1.2121101378245183</v>
      </c>
      <c r="I16" s="36">
        <f>'SUMMARY-Si_fluxes-Predation'!M14</f>
        <v>1.8427857719812111</v>
      </c>
      <c r="J16" s="36">
        <v>0</v>
      </c>
      <c r="K16" s="36">
        <f>I16-J16</f>
        <v>1.8427857719812111</v>
      </c>
    </row>
    <row r="17" spans="1:11" x14ac:dyDescent="0.35">
      <c r="A17" s="342" t="s">
        <v>238</v>
      </c>
      <c r="B17" s="36">
        <f>B16/B8</f>
        <v>0</v>
      </c>
      <c r="C17" s="36">
        <f>STDEV(B17,D17:E17)</f>
        <v>0</v>
      </c>
      <c r="D17" s="36">
        <f>D16/D8</f>
        <v>0</v>
      </c>
      <c r="E17" s="36">
        <f>E16/E8</f>
        <v>0</v>
      </c>
      <c r="G17" s="185" t="s">
        <v>238</v>
      </c>
      <c r="H17" s="36">
        <f>H16/H8</f>
        <v>0.46053864434025832</v>
      </c>
      <c r="I17" s="36">
        <f>STDEV(H17,J17:K17)</f>
        <v>0.23932233394575653</v>
      </c>
      <c r="J17" s="36">
        <f>J16/J8</f>
        <v>0</v>
      </c>
      <c r="K17" s="36">
        <f>K16/K8</f>
        <v>0.34320140962830226</v>
      </c>
    </row>
    <row r="18" spans="1:11" x14ac:dyDescent="0.35">
      <c r="A18" s="257"/>
      <c r="B18" s="36"/>
      <c r="C18" s="36"/>
      <c r="D18" s="73"/>
      <c r="E18" s="73"/>
      <c r="G18" s="257"/>
    </row>
    <row r="19" spans="1:11" ht="16.5" x14ac:dyDescent="0.35">
      <c r="A19" s="343" t="s">
        <v>249</v>
      </c>
      <c r="B19" s="36">
        <f>B8+B11-B16</f>
        <v>2.9589391760543582</v>
      </c>
      <c r="C19" s="36">
        <f>STDEV(B19,D19:E19)</f>
        <v>2.4111794473723789</v>
      </c>
      <c r="D19" s="36">
        <f>D8+D11-D16</f>
        <v>0.98983210833427759</v>
      </c>
      <c r="E19" s="36">
        <f>E8+E11-E16</f>
        <v>5.7866450771205447</v>
      </c>
      <c r="G19" s="257"/>
    </row>
    <row r="21" spans="1:11" x14ac:dyDescent="0.35">
      <c r="A21" s="21" t="s">
        <v>237</v>
      </c>
      <c r="G21" s="21" t="s">
        <v>237</v>
      </c>
    </row>
    <row r="22" spans="1:11" x14ac:dyDescent="0.35">
      <c r="B22" s="333" t="s">
        <v>3</v>
      </c>
      <c r="C22" s="333" t="s">
        <v>4</v>
      </c>
      <c r="D22" s="334" t="s">
        <v>5</v>
      </c>
      <c r="E22" s="334" t="s">
        <v>6</v>
      </c>
      <c r="H22" s="335" t="s">
        <v>3</v>
      </c>
      <c r="I22" s="335" t="s">
        <v>4</v>
      </c>
      <c r="J22" s="336" t="s">
        <v>5</v>
      </c>
      <c r="K22" s="336" t="s">
        <v>6</v>
      </c>
    </row>
    <row r="23" spans="1:11" ht="16.5" x14ac:dyDescent="0.35">
      <c r="A23" s="343" t="s">
        <v>249</v>
      </c>
      <c r="B23" s="36">
        <f>B19</f>
        <v>2.9589391760543582</v>
      </c>
      <c r="C23" s="36">
        <f>C19</f>
        <v>2.4111794473723789</v>
      </c>
      <c r="D23" s="36">
        <f>B23-C23</f>
        <v>0.54775972868197931</v>
      </c>
      <c r="E23" s="36">
        <f>C23+B23</f>
        <v>5.3701186234267375</v>
      </c>
      <c r="G23" s="20" t="s">
        <v>221</v>
      </c>
      <c r="H23" s="36">
        <f>'SUMMARY-Si_fluxes-Predation'!C11</f>
        <v>14.596959416037972</v>
      </c>
      <c r="I23" s="36">
        <f>'SUMMARY-Si_fluxes-Predation'!D11</f>
        <v>10.975592397946473</v>
      </c>
      <c r="J23" s="36">
        <f>H23-I23</f>
        <v>3.6213670180914992</v>
      </c>
      <c r="K23" s="36">
        <f>H23+I23</f>
        <v>25.572551813984447</v>
      </c>
    </row>
    <row r="24" spans="1:11" ht="16.5" x14ac:dyDescent="0.35">
      <c r="A24" s="21" t="s">
        <v>222</v>
      </c>
      <c r="B24" s="36">
        <f>B7</f>
        <v>9.7607396804260986</v>
      </c>
      <c r="C24" s="36">
        <f>C7</f>
        <v>2.6131482190412783</v>
      </c>
      <c r="D24" s="36">
        <f>D7</f>
        <v>7.1475914613848204</v>
      </c>
      <c r="E24" s="36">
        <f>E7</f>
        <v>12.373887899467377</v>
      </c>
      <c r="G24" s="21" t="s">
        <v>222</v>
      </c>
      <c r="H24" s="36">
        <f>B24</f>
        <v>9.7607396804260986</v>
      </c>
      <c r="I24" s="36">
        <f>C24</f>
        <v>2.6131482190412783</v>
      </c>
      <c r="J24" s="36">
        <f>D24</f>
        <v>7.1475914613848204</v>
      </c>
      <c r="K24" s="36">
        <f>E24</f>
        <v>12.373887899467377</v>
      </c>
    </row>
    <row r="25" spans="1:11" ht="16.5" x14ac:dyDescent="0.35">
      <c r="A25" s="1" t="s">
        <v>250</v>
      </c>
      <c r="B25" s="36">
        <f>B23*(1/B24)*10^3</f>
        <v>303.14702296467641</v>
      </c>
      <c r="C25" s="36">
        <f>STDEV(B25,D25,E25)</f>
        <v>180.79801935303257</v>
      </c>
      <c r="D25" s="36">
        <f>D23*(1/D24)*10^3</f>
        <v>76.635567609211506</v>
      </c>
      <c r="E25" s="36">
        <f>E23*(1/E24)*10^3</f>
        <v>433.98798074272923</v>
      </c>
      <c r="G25" s="318" t="s">
        <v>244</v>
      </c>
      <c r="H25" s="36">
        <f>H23*H24*10^-3</f>
        <v>0.14247712098569121</v>
      </c>
      <c r="I25" s="36">
        <f>STDEV(H25,J25,K25)</f>
        <v>0.14621459746557869</v>
      </c>
      <c r="J25" s="36">
        <f>J23*J24*10^-3</f>
        <v>2.5884051977051407E-2</v>
      </c>
      <c r="K25" s="36">
        <f>K23*K24*10^-3</f>
        <v>0.31643188944956469</v>
      </c>
    </row>
    <row r="27" spans="1:11" ht="16.5" x14ac:dyDescent="0.35">
      <c r="A27" s="339" t="s">
        <v>251</v>
      </c>
      <c r="B27" s="36">
        <f>'Sponge_Si_production-Recovery'!N28</f>
        <v>27273.707849015271</v>
      </c>
      <c r="C27" s="36">
        <f>'Sponge_Si_production-Recovery'!O28</f>
        <v>10557.948992015068</v>
      </c>
      <c r="D27" s="36">
        <f>B27-C27</f>
        <v>16715.758857000204</v>
      </c>
      <c r="E27" s="36">
        <f>B27+C27</f>
        <v>37831.656841030337</v>
      </c>
      <c r="G27" s="320"/>
      <c r="H27" s="36"/>
      <c r="I27" s="36"/>
      <c r="J27" s="36"/>
      <c r="K27" s="36"/>
    </row>
    <row r="28" spans="1:11" ht="16.5" x14ac:dyDescent="0.35">
      <c r="A28" s="74" t="s">
        <v>252</v>
      </c>
      <c r="B28" s="36">
        <f>B27*28.0855*10^-6</f>
        <v>0.76599572179351838</v>
      </c>
      <c r="C28" s="36">
        <f>C27*28.0855*10^-6</f>
        <v>0.29652527641523918</v>
      </c>
      <c r="D28" s="36">
        <f>D27*28.0855*10^-6</f>
        <v>0.46947044537827926</v>
      </c>
      <c r="E28" s="36">
        <f>E27*28.0855*10^-6</f>
        <v>1.0625209982087573</v>
      </c>
      <c r="G28" s="338" t="s">
        <v>233</v>
      </c>
      <c r="H28" s="36">
        <f>'Sponge_Si_production-Recovery'!N55</f>
        <v>0.67974300712382707</v>
      </c>
      <c r="I28" s="36">
        <f>'Sponge_Si_production-Recovery'!O55</f>
        <v>0.66476777308045687</v>
      </c>
      <c r="J28" s="36">
        <f>'Sponge_Si_production-Recovery'!P55</f>
        <v>0.14726466217021686</v>
      </c>
      <c r="K28" s="36">
        <f>'Sponge_Si_production-Recovery'!Q55</f>
        <v>1.4685387561049077</v>
      </c>
    </row>
    <row r="29" spans="1:11" x14ac:dyDescent="0.35">
      <c r="A29" s="340" t="s">
        <v>240</v>
      </c>
      <c r="B29" s="36">
        <f>B28/B23</f>
        <v>0.25887511578218614</v>
      </c>
      <c r="C29" s="36">
        <f>STDEV(B29,D29,E29)</f>
        <v>0.3642640755691729</v>
      </c>
      <c r="D29" s="36">
        <f>D28/D23</f>
        <v>0.857073678103208</v>
      </c>
      <c r="E29" s="36">
        <f>E28/E23</f>
        <v>0.19785801259093042</v>
      </c>
      <c r="G29" s="185" t="s">
        <v>239</v>
      </c>
      <c r="H29" s="36">
        <f>H28/H25</f>
        <v>4.7708923539526937</v>
      </c>
      <c r="I29" s="36">
        <f>STDEV(H29,J29,K29)</f>
        <v>0.57152172217217867</v>
      </c>
      <c r="J29" s="36">
        <f>J28/J25</f>
        <v>5.6893975603503089</v>
      </c>
      <c r="K29" s="36">
        <f>K28/K25</f>
        <v>4.6409316035101273</v>
      </c>
    </row>
    <row r="31" spans="1:11" ht="16.5" x14ac:dyDescent="0.35">
      <c r="A31" s="21" t="s">
        <v>235</v>
      </c>
      <c r="B31" s="36">
        <f>B14</f>
        <v>0</v>
      </c>
      <c r="C31" s="36">
        <f>C14</f>
        <v>0</v>
      </c>
      <c r="D31" s="36">
        <f>D14</f>
        <v>0</v>
      </c>
      <c r="E31" s="36">
        <f>E14</f>
        <v>0</v>
      </c>
      <c r="G31" s="21"/>
    </row>
    <row r="32" spans="1:11" ht="15.5" x14ac:dyDescent="0.35">
      <c r="A32" s="332" t="s">
        <v>234</v>
      </c>
      <c r="B32" s="36">
        <v>65.506972651929445</v>
      </c>
      <c r="C32" s="36">
        <v>21.03866400768721</v>
      </c>
      <c r="D32" s="36">
        <f>B32-C32</f>
        <v>44.468308644242235</v>
      </c>
      <c r="E32" s="36">
        <f>C32+B32</f>
        <v>86.545636659616662</v>
      </c>
      <c r="G32" s="332"/>
    </row>
    <row r="33" spans="1:11" ht="16.5" x14ac:dyDescent="0.35">
      <c r="A33" s="341" t="s">
        <v>248</v>
      </c>
      <c r="B33" s="36">
        <f>B31*(B32/100)*(212/365)</f>
        <v>0</v>
      </c>
      <c r="C33" s="36">
        <f>STDEV(B33,D33:E33)</f>
        <v>0</v>
      </c>
      <c r="D33" s="36">
        <f>D31*(D32/100)*(212/365)</f>
        <v>0</v>
      </c>
      <c r="E33" s="36">
        <f>E31*(E32/100)*(212/365)</f>
        <v>0</v>
      </c>
      <c r="G33" s="257"/>
    </row>
    <row r="34" spans="1:11" x14ac:dyDescent="0.35">
      <c r="A34" s="342" t="s">
        <v>241</v>
      </c>
      <c r="B34" s="36">
        <f>B33/B23</f>
        <v>0</v>
      </c>
      <c r="C34" s="36">
        <f>STDEV(B34,D34:E34)</f>
        <v>0</v>
      </c>
      <c r="D34" s="36">
        <f>D33/D23</f>
        <v>0</v>
      </c>
      <c r="E34" s="36">
        <f>E33/E23</f>
        <v>0</v>
      </c>
      <c r="G34" s="257"/>
    </row>
    <row r="35" spans="1:11" x14ac:dyDescent="0.35">
      <c r="A35" s="341"/>
      <c r="B35" s="36"/>
      <c r="C35" s="36"/>
      <c r="D35" s="36"/>
      <c r="E35" s="36"/>
      <c r="G35" s="257"/>
    </row>
    <row r="36" spans="1:11" ht="15.5" x14ac:dyDescent="0.35">
      <c r="A36" s="341"/>
      <c r="B36" s="36"/>
      <c r="C36" s="36"/>
      <c r="D36" s="36"/>
      <c r="E36" s="36"/>
      <c r="G36" s="20" t="s">
        <v>221</v>
      </c>
      <c r="H36" s="36">
        <f>'Sponge_Si_production-Recovery'!N10</f>
        <v>84.24867059523811</v>
      </c>
      <c r="I36" s="36">
        <f>'Sponge_Si_production-Recovery'!O10</f>
        <v>60.019386041138553</v>
      </c>
      <c r="J36" s="36">
        <f>H36-I36</f>
        <v>24.229284554099557</v>
      </c>
      <c r="K36" s="36">
        <f>I36-J36</f>
        <v>35.790101487038996</v>
      </c>
    </row>
    <row r="37" spans="1:11" ht="16.5" x14ac:dyDescent="0.35">
      <c r="A37" s="257"/>
      <c r="G37" s="21" t="s">
        <v>222</v>
      </c>
      <c r="H37" s="36">
        <f>H24</f>
        <v>9.7607396804260986</v>
      </c>
      <c r="I37" s="36">
        <f>I24</f>
        <v>2.6131482190412783</v>
      </c>
      <c r="J37" s="36">
        <f>J24</f>
        <v>7.1475914613848204</v>
      </c>
      <c r="K37" s="36">
        <f>K24</f>
        <v>12.373887899467377</v>
      </c>
    </row>
    <row r="38" spans="1:11" ht="16.5" x14ac:dyDescent="0.35">
      <c r="A38" s="343" t="s">
        <v>253</v>
      </c>
      <c r="B38" s="36">
        <f>B23+B28-B33</f>
        <v>3.7249348978478767</v>
      </c>
      <c r="C38" s="36">
        <f>STDEV(B38,D38:E38)</f>
        <v>2.7077047237876171</v>
      </c>
      <c r="D38" s="36">
        <f>D23+D28-D33</f>
        <v>1.0172301740602585</v>
      </c>
      <c r="E38" s="36">
        <f>E23+E28-E33</f>
        <v>6.4326396216354951</v>
      </c>
      <c r="G38" s="318" t="s">
        <v>245</v>
      </c>
      <c r="H38" s="36">
        <f>H36*H37*10^-3</f>
        <v>0.82232934210208808</v>
      </c>
      <c r="I38" s="36">
        <f>STDEV(H38,J38,K38)</f>
        <v>0.32611773709317959</v>
      </c>
      <c r="J38" s="36">
        <f>J36*J37*10^-3</f>
        <v>0.1731810273943451</v>
      </c>
      <c r="K38" s="36">
        <f>K36*K37*10^-3</f>
        <v>0.4428627037111811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pane ySplit="5" topLeftCell="A6" activePane="bottomLeft" state="frozen"/>
      <selection pane="bottomLeft" activeCell="C30" sqref="C30"/>
    </sheetView>
  </sheetViews>
  <sheetFormatPr baseColWidth="10" defaultRowHeight="14.5" x14ac:dyDescent="0.35"/>
  <cols>
    <col min="1" max="1" width="10.1796875" style="76" customWidth="1"/>
    <col min="2" max="2" width="10.90625" style="76"/>
    <col min="3" max="3" width="17.81640625" style="76" customWidth="1"/>
    <col min="4" max="4" width="10.26953125" style="76" customWidth="1"/>
    <col min="5" max="5" width="12.36328125" style="76" customWidth="1"/>
    <col min="6" max="6" width="17.453125" style="76" customWidth="1"/>
    <col min="7" max="7" width="10.453125" style="76" customWidth="1"/>
    <col min="8" max="8" width="13.36328125" style="76" customWidth="1"/>
    <col min="9" max="9" width="18.54296875" style="76" customWidth="1"/>
    <col min="10" max="10" width="10.36328125" style="76" customWidth="1"/>
    <col min="11" max="11" width="12.7265625" style="76" customWidth="1"/>
    <col min="12" max="12" width="18.7265625" style="76" customWidth="1"/>
    <col min="13" max="16384" width="10.90625" style="76"/>
  </cols>
  <sheetData>
    <row r="1" spans="1:12" x14ac:dyDescent="0.35">
      <c r="A1" s="420" t="s">
        <v>270</v>
      </c>
    </row>
    <row r="2" spans="1:12" x14ac:dyDescent="0.35">
      <c r="A2" s="388" t="s">
        <v>264</v>
      </c>
      <c r="E2" s="388" t="s">
        <v>265</v>
      </c>
    </row>
    <row r="4" spans="1:12" x14ac:dyDescent="0.35">
      <c r="A4" s="391"/>
      <c r="B4" s="392" t="s">
        <v>266</v>
      </c>
      <c r="C4" s="393"/>
      <c r="D4" s="405"/>
      <c r="E4" s="406" t="s">
        <v>60</v>
      </c>
      <c r="F4" s="407"/>
      <c r="G4" s="391"/>
      <c r="H4" s="413" t="s">
        <v>62</v>
      </c>
      <c r="I4" s="414"/>
      <c r="J4" s="391"/>
      <c r="K4" s="415" t="s">
        <v>267</v>
      </c>
      <c r="L4" s="416"/>
    </row>
    <row r="5" spans="1:12" x14ac:dyDescent="0.35">
      <c r="A5" s="394" t="s">
        <v>59</v>
      </c>
      <c r="B5" s="75" t="s">
        <v>268</v>
      </c>
      <c r="C5" s="395" t="s">
        <v>61</v>
      </c>
      <c r="D5" s="417" t="s">
        <v>59</v>
      </c>
      <c r="E5" s="419" t="s">
        <v>269</v>
      </c>
      <c r="F5" s="408" t="s">
        <v>61</v>
      </c>
      <c r="G5" s="417" t="s">
        <v>59</v>
      </c>
      <c r="H5" s="419" t="s">
        <v>269</v>
      </c>
      <c r="I5" s="408" t="s">
        <v>61</v>
      </c>
      <c r="J5" s="417" t="s">
        <v>59</v>
      </c>
      <c r="K5" s="419" t="s">
        <v>269</v>
      </c>
      <c r="L5" s="408" t="s">
        <v>61</v>
      </c>
    </row>
    <row r="6" spans="1:12" x14ac:dyDescent="0.35">
      <c r="A6" s="396">
        <v>1</v>
      </c>
      <c r="B6" s="339">
        <v>47</v>
      </c>
      <c r="C6" s="397">
        <v>437.875</v>
      </c>
      <c r="D6" s="396">
        <v>1</v>
      </c>
      <c r="E6" s="409">
        <v>28</v>
      </c>
      <c r="F6" s="410">
        <v>35.751531526794906</v>
      </c>
      <c r="G6" s="400">
        <v>1</v>
      </c>
      <c r="H6" s="339">
        <v>29</v>
      </c>
      <c r="I6" s="397">
        <v>65.025999999999996</v>
      </c>
      <c r="J6" s="400">
        <v>1</v>
      </c>
      <c r="K6" s="339">
        <v>10</v>
      </c>
      <c r="L6" s="397">
        <v>47.46</v>
      </c>
    </row>
    <row r="7" spans="1:12" x14ac:dyDescent="0.35">
      <c r="A7" s="396">
        <v>2</v>
      </c>
      <c r="B7" s="339">
        <v>27</v>
      </c>
      <c r="C7" s="397">
        <v>296.07500000000005</v>
      </c>
      <c r="D7" s="396">
        <v>2</v>
      </c>
      <c r="E7" s="409">
        <v>38</v>
      </c>
      <c r="F7" s="410">
        <v>33.937557400000003</v>
      </c>
      <c r="G7" s="400">
        <v>2</v>
      </c>
      <c r="H7" s="339">
        <v>35</v>
      </c>
      <c r="I7" s="397">
        <v>41.668686400000006</v>
      </c>
      <c r="J7" s="400">
        <v>2</v>
      </c>
      <c r="K7" s="339">
        <v>10</v>
      </c>
      <c r="L7" s="397">
        <v>41.7987185</v>
      </c>
    </row>
    <row r="8" spans="1:12" x14ac:dyDescent="0.35">
      <c r="A8" s="396">
        <v>3</v>
      </c>
      <c r="B8" s="339">
        <v>25</v>
      </c>
      <c r="C8" s="397">
        <v>241.125</v>
      </c>
      <c r="D8" s="396">
        <v>3</v>
      </c>
      <c r="E8" s="409">
        <v>42</v>
      </c>
      <c r="F8" s="410">
        <v>20.816381399999997</v>
      </c>
      <c r="G8" s="400">
        <v>3</v>
      </c>
      <c r="H8" s="339">
        <v>31</v>
      </c>
      <c r="I8" s="397">
        <v>62.908999999999992</v>
      </c>
      <c r="J8" s="400">
        <v>3</v>
      </c>
      <c r="K8" s="339">
        <v>15</v>
      </c>
      <c r="L8" s="397">
        <v>83.598470200000008</v>
      </c>
    </row>
    <row r="9" spans="1:12" x14ac:dyDescent="0.35">
      <c r="A9" s="396">
        <v>4</v>
      </c>
      <c r="B9" s="339">
        <v>23</v>
      </c>
      <c r="C9" s="397">
        <v>179.125</v>
      </c>
      <c r="D9" s="396">
        <v>4</v>
      </c>
      <c r="E9" s="409">
        <v>5</v>
      </c>
      <c r="F9" s="410">
        <v>3.1020000000000003</v>
      </c>
      <c r="G9" s="400">
        <v>4</v>
      </c>
      <c r="H9" s="339">
        <v>7</v>
      </c>
      <c r="I9" s="397">
        <v>15.8</v>
      </c>
      <c r="J9" s="400">
        <v>4</v>
      </c>
      <c r="K9" s="339">
        <v>21</v>
      </c>
      <c r="L9" s="397">
        <v>69.989396999999997</v>
      </c>
    </row>
    <row r="10" spans="1:12" x14ac:dyDescent="0.35">
      <c r="A10" s="396">
        <v>5</v>
      </c>
      <c r="B10" s="339">
        <v>20</v>
      </c>
      <c r="C10" s="397">
        <v>511.375</v>
      </c>
      <c r="D10" s="396">
        <v>5</v>
      </c>
      <c r="E10" s="409">
        <v>3</v>
      </c>
      <c r="F10" s="410">
        <v>1.8776990816987242</v>
      </c>
      <c r="G10" s="400">
        <v>5</v>
      </c>
      <c r="H10" s="339">
        <v>3</v>
      </c>
      <c r="I10" s="397">
        <v>68.89</v>
      </c>
      <c r="J10" s="400">
        <v>5</v>
      </c>
      <c r="K10" s="339">
        <v>10</v>
      </c>
      <c r="L10" s="397">
        <v>21.68562</v>
      </c>
    </row>
    <row r="11" spans="1:12" x14ac:dyDescent="0.35">
      <c r="A11" s="396">
        <v>6</v>
      </c>
      <c r="B11" s="339">
        <v>23</v>
      </c>
      <c r="C11" s="397">
        <v>298.25</v>
      </c>
      <c r="D11" s="396">
        <v>6</v>
      </c>
      <c r="E11" s="409">
        <v>20</v>
      </c>
      <c r="F11" s="410">
        <v>13.613</v>
      </c>
      <c r="G11" s="400">
        <v>6</v>
      </c>
      <c r="H11" s="339">
        <v>15</v>
      </c>
      <c r="I11" s="397">
        <v>40.202000000000005</v>
      </c>
      <c r="J11" s="400">
        <v>6</v>
      </c>
      <c r="K11" s="339">
        <v>56</v>
      </c>
      <c r="L11" s="397">
        <v>128.14686</v>
      </c>
    </row>
    <row r="12" spans="1:12" x14ac:dyDescent="0.35">
      <c r="A12" s="396">
        <v>7</v>
      </c>
      <c r="B12" s="339">
        <v>22</v>
      </c>
      <c r="C12" s="397">
        <v>281.41952500000002</v>
      </c>
      <c r="D12" s="396">
        <v>7</v>
      </c>
      <c r="E12" s="409">
        <v>14</v>
      </c>
      <c r="F12" s="410">
        <v>9.7720000000000002</v>
      </c>
      <c r="G12" s="400">
        <v>7</v>
      </c>
      <c r="H12" s="339">
        <v>7</v>
      </c>
      <c r="I12" s="397">
        <v>26.369524999999999</v>
      </c>
      <c r="J12" s="400">
        <v>7</v>
      </c>
      <c r="K12" s="339">
        <v>61</v>
      </c>
      <c r="L12" s="397">
        <v>180.33045340000001</v>
      </c>
    </row>
    <row r="13" spans="1:12" x14ac:dyDescent="0.35">
      <c r="A13" s="396">
        <v>8</v>
      </c>
      <c r="B13" s="339">
        <v>12</v>
      </c>
      <c r="C13" s="397">
        <v>305.375</v>
      </c>
      <c r="D13" s="396">
        <v>8</v>
      </c>
      <c r="E13" s="409">
        <v>10</v>
      </c>
      <c r="F13" s="410">
        <v>13.093</v>
      </c>
      <c r="G13" s="400">
        <v>8</v>
      </c>
      <c r="H13" s="339">
        <v>9</v>
      </c>
      <c r="I13" s="397">
        <v>19.927</v>
      </c>
      <c r="J13" s="400">
        <v>8</v>
      </c>
      <c r="K13" s="339">
        <v>54</v>
      </c>
      <c r="L13" s="397">
        <v>132.409525</v>
      </c>
    </row>
    <row r="14" spans="1:12" x14ac:dyDescent="0.35">
      <c r="A14" s="396">
        <v>9</v>
      </c>
      <c r="B14" s="339">
        <v>14</v>
      </c>
      <c r="C14" s="397">
        <v>105.44635</v>
      </c>
      <c r="D14" s="396">
        <v>9</v>
      </c>
      <c r="E14" s="409">
        <v>10</v>
      </c>
      <c r="F14" s="410">
        <v>21.722029000000003</v>
      </c>
      <c r="G14" s="400">
        <v>9</v>
      </c>
      <c r="H14" s="339">
        <v>16</v>
      </c>
      <c r="I14" s="397">
        <v>40.65</v>
      </c>
      <c r="J14" s="400">
        <v>9</v>
      </c>
      <c r="K14" s="339">
        <v>13</v>
      </c>
      <c r="L14" s="397">
        <v>22.856947999999999</v>
      </c>
    </row>
    <row r="15" spans="1:12" x14ac:dyDescent="0.35">
      <c r="A15" s="396">
        <v>10</v>
      </c>
      <c r="B15" s="339">
        <v>21</v>
      </c>
      <c r="C15" s="397">
        <v>188.25</v>
      </c>
      <c r="D15" s="396">
        <v>10</v>
      </c>
      <c r="E15" s="409">
        <v>7</v>
      </c>
      <c r="F15" s="410">
        <v>5.6392740000000003</v>
      </c>
      <c r="G15" s="400">
        <v>10</v>
      </c>
      <c r="H15" s="339">
        <v>5</v>
      </c>
      <c r="I15" s="397">
        <v>5</v>
      </c>
      <c r="J15" s="400">
        <v>10</v>
      </c>
      <c r="K15" s="339">
        <v>16</v>
      </c>
      <c r="L15" s="397">
        <v>39.441510399999999</v>
      </c>
    </row>
    <row r="16" spans="1:12" x14ac:dyDescent="0.35">
      <c r="A16" s="396">
        <v>11</v>
      </c>
      <c r="B16" s="339">
        <v>48</v>
      </c>
      <c r="C16" s="397">
        <v>276.84098699999998</v>
      </c>
      <c r="D16" s="396">
        <v>11</v>
      </c>
      <c r="E16" s="409">
        <v>33</v>
      </c>
      <c r="F16" s="410">
        <v>11.160999999999994</v>
      </c>
      <c r="G16" s="400">
        <v>11</v>
      </c>
      <c r="H16" s="339">
        <v>12</v>
      </c>
      <c r="I16" s="397">
        <v>19.824036</v>
      </c>
      <c r="J16" s="400">
        <v>11</v>
      </c>
      <c r="K16" s="339">
        <v>18</v>
      </c>
      <c r="L16" s="397">
        <v>53.288269</v>
      </c>
    </row>
    <row r="17" spans="1:17" x14ac:dyDescent="0.35">
      <c r="A17" s="396">
        <v>12</v>
      </c>
      <c r="B17" s="339">
        <v>53</v>
      </c>
      <c r="C17" s="397">
        <v>328.419085</v>
      </c>
      <c r="D17" s="396">
        <v>12</v>
      </c>
      <c r="E17" s="409">
        <v>24</v>
      </c>
      <c r="F17" s="410">
        <v>3.6009999999999995</v>
      </c>
      <c r="G17" s="400">
        <v>12</v>
      </c>
      <c r="H17" s="339">
        <v>8</v>
      </c>
      <c r="I17" s="397">
        <v>28.25</v>
      </c>
      <c r="J17" s="400">
        <v>12</v>
      </c>
      <c r="K17" s="339">
        <v>19</v>
      </c>
      <c r="L17" s="397">
        <v>65.758350000000007</v>
      </c>
    </row>
    <row r="18" spans="1:17" x14ac:dyDescent="0.35">
      <c r="A18" s="396">
        <v>13</v>
      </c>
      <c r="B18" s="339">
        <v>33</v>
      </c>
      <c r="C18" s="397">
        <v>437</v>
      </c>
      <c r="D18" s="418">
        <v>13</v>
      </c>
      <c r="E18" s="409">
        <v>32</v>
      </c>
      <c r="F18" s="410">
        <v>15.673999999999999</v>
      </c>
      <c r="G18" s="400">
        <v>13</v>
      </c>
      <c r="H18" s="339">
        <v>13</v>
      </c>
      <c r="I18" s="397">
        <v>80.924999999999997</v>
      </c>
      <c r="J18" s="400">
        <v>13</v>
      </c>
      <c r="K18" s="339">
        <v>20</v>
      </c>
      <c r="L18" s="397">
        <v>39.126989799999997</v>
      </c>
    </row>
    <row r="19" spans="1:17" x14ac:dyDescent="0.35">
      <c r="A19" s="396">
        <v>14</v>
      </c>
      <c r="B19" s="339">
        <v>31</v>
      </c>
      <c r="C19" s="397">
        <v>690.5</v>
      </c>
      <c r="D19" s="400"/>
      <c r="E19" s="339"/>
      <c r="F19" s="401"/>
      <c r="G19" s="400">
        <v>14</v>
      </c>
      <c r="H19" s="339">
        <v>36</v>
      </c>
      <c r="I19" s="397">
        <v>57.150328000000002</v>
      </c>
      <c r="J19" s="400">
        <v>14</v>
      </c>
      <c r="K19" s="339">
        <v>12</v>
      </c>
      <c r="L19" s="397">
        <v>52.503464199999996</v>
      </c>
    </row>
    <row r="20" spans="1:17" x14ac:dyDescent="0.35">
      <c r="A20" s="396">
        <v>15</v>
      </c>
      <c r="B20" s="339">
        <v>28</v>
      </c>
      <c r="C20" s="397">
        <v>516.08259999999996</v>
      </c>
      <c r="D20" s="400"/>
      <c r="E20" s="339"/>
      <c r="F20" s="401"/>
      <c r="G20" s="400">
        <v>15</v>
      </c>
      <c r="H20" s="339">
        <v>27</v>
      </c>
      <c r="I20" s="397">
        <v>61.553286</v>
      </c>
      <c r="J20" s="400">
        <v>15</v>
      </c>
      <c r="K20" s="339">
        <v>12</v>
      </c>
      <c r="L20" s="397">
        <v>44.130853000000009</v>
      </c>
    </row>
    <row r="21" spans="1:17" x14ac:dyDescent="0.35">
      <c r="A21" s="396">
        <v>16</v>
      </c>
      <c r="B21" s="339">
        <v>5</v>
      </c>
      <c r="C21" s="397">
        <v>121.19635</v>
      </c>
      <c r="D21" s="400"/>
      <c r="E21" s="339"/>
      <c r="F21" s="401"/>
      <c r="G21" s="400"/>
      <c r="H21" s="339"/>
      <c r="I21" s="401"/>
      <c r="J21" s="400">
        <v>16</v>
      </c>
      <c r="K21" s="339">
        <v>14</v>
      </c>
      <c r="L21" s="397">
        <v>37.389029000000001</v>
      </c>
    </row>
    <row r="22" spans="1:17" x14ac:dyDescent="0.35">
      <c r="A22" s="396">
        <v>17</v>
      </c>
      <c r="B22" s="339">
        <v>7</v>
      </c>
      <c r="C22" s="397">
        <v>110.952269</v>
      </c>
      <c r="D22" s="400"/>
      <c r="E22" s="339"/>
      <c r="F22" s="401"/>
      <c r="G22" s="400"/>
      <c r="H22" s="339"/>
      <c r="I22" s="401"/>
      <c r="J22" s="400">
        <v>17</v>
      </c>
      <c r="K22" s="339">
        <v>33</v>
      </c>
      <c r="L22" s="397">
        <v>62.554986000000007</v>
      </c>
    </row>
    <row r="23" spans="1:17" x14ac:dyDescent="0.35">
      <c r="A23" s="396">
        <v>18</v>
      </c>
      <c r="B23" s="339">
        <v>9</v>
      </c>
      <c r="C23" s="397">
        <v>168.375</v>
      </c>
      <c r="D23" s="400"/>
      <c r="E23" s="339"/>
      <c r="F23" s="401"/>
      <c r="G23" s="400"/>
      <c r="H23" s="339"/>
      <c r="I23" s="401"/>
      <c r="J23" s="400">
        <v>18</v>
      </c>
      <c r="K23" s="339">
        <v>23</v>
      </c>
      <c r="L23" s="397">
        <v>67.834524999999999</v>
      </c>
    </row>
    <row r="24" spans="1:17" x14ac:dyDescent="0.35">
      <c r="A24" s="396">
        <v>19</v>
      </c>
      <c r="B24" s="339">
        <v>12</v>
      </c>
      <c r="C24" s="397">
        <v>54.83175</v>
      </c>
      <c r="D24" s="400"/>
      <c r="E24" s="339"/>
      <c r="F24" s="401"/>
      <c r="G24" s="400"/>
      <c r="H24" s="339"/>
      <c r="I24" s="401"/>
      <c r="J24" s="400">
        <v>19</v>
      </c>
      <c r="K24" s="339">
        <v>73</v>
      </c>
      <c r="L24" s="397">
        <v>215.306003</v>
      </c>
    </row>
    <row r="25" spans="1:17" x14ac:dyDescent="0.35">
      <c r="A25" s="396">
        <v>20</v>
      </c>
      <c r="B25" s="339">
        <v>19</v>
      </c>
      <c r="C25" s="397">
        <v>138.97255000000001</v>
      </c>
      <c r="D25" s="400"/>
      <c r="E25" s="339"/>
      <c r="F25" s="401"/>
      <c r="G25" s="400"/>
      <c r="H25" s="339"/>
      <c r="I25" s="401"/>
      <c r="J25" s="400">
        <v>20</v>
      </c>
      <c r="K25" s="339">
        <v>71</v>
      </c>
      <c r="L25" s="397">
        <v>167.34901400000001</v>
      </c>
    </row>
    <row r="26" spans="1:17" x14ac:dyDescent="0.35">
      <c r="A26" s="396">
        <v>21</v>
      </c>
      <c r="B26" s="339">
        <v>22</v>
      </c>
      <c r="C26" s="397">
        <v>145.47499999999999</v>
      </c>
      <c r="D26" s="400"/>
      <c r="E26" s="339"/>
      <c r="F26" s="401"/>
      <c r="G26" s="400"/>
      <c r="H26" s="339"/>
      <c r="I26" s="401"/>
      <c r="J26" s="400">
        <v>21</v>
      </c>
      <c r="K26" s="339">
        <v>71</v>
      </c>
      <c r="L26" s="397">
        <v>196.26309700000002</v>
      </c>
    </row>
    <row r="27" spans="1:17" s="77" customFormat="1" x14ac:dyDescent="0.35">
      <c r="A27" s="398">
        <v>22</v>
      </c>
      <c r="B27" s="77">
        <v>22</v>
      </c>
      <c r="C27" s="399">
        <v>99.240875000000003</v>
      </c>
      <c r="D27" s="411"/>
      <c r="F27" s="412"/>
      <c r="G27" s="411"/>
      <c r="I27" s="412"/>
      <c r="J27" s="411"/>
      <c r="L27" s="412"/>
    </row>
    <row r="28" spans="1:17" x14ac:dyDescent="0.35">
      <c r="A28" s="400"/>
      <c r="B28" s="339"/>
      <c r="C28" s="401"/>
      <c r="D28" s="400"/>
      <c r="E28" s="339"/>
      <c r="F28" s="401"/>
      <c r="G28" s="400"/>
      <c r="H28" s="339"/>
      <c r="I28" s="401"/>
      <c r="J28" s="400"/>
      <c r="K28" s="339"/>
      <c r="L28" s="401"/>
      <c r="O28" s="20" t="s">
        <v>188</v>
      </c>
    </row>
    <row r="29" spans="1:17" x14ac:dyDescent="0.35">
      <c r="A29" s="402" t="s">
        <v>3</v>
      </c>
      <c r="B29" s="403">
        <f>AVERAGE(B6:B27)</f>
        <v>23.772727272727273</v>
      </c>
      <c r="C29" s="397">
        <f>AVERAGE(C6:C27)</f>
        <v>269.64556095454554</v>
      </c>
      <c r="D29" s="402" t="s">
        <v>3</v>
      </c>
      <c r="E29" s="403">
        <f>AVERAGE(E6:E27)</f>
        <v>20.46153846153846</v>
      </c>
      <c r="F29" s="397">
        <f>AVERAGE(F6:F27)</f>
        <v>14.596959416037972</v>
      </c>
      <c r="G29" s="402" t="s">
        <v>3</v>
      </c>
      <c r="H29" s="403">
        <f>AVERAGE(H6:H27)</f>
        <v>16.866666666666667</v>
      </c>
      <c r="I29" s="397">
        <f>AVERAGE(I6:I27)</f>
        <v>42.276324093333329</v>
      </c>
      <c r="J29" s="402" t="s">
        <v>3</v>
      </c>
      <c r="K29" s="403">
        <f>AVERAGE(K6:K27)</f>
        <v>30.095238095238095</v>
      </c>
      <c r="L29" s="397">
        <f>AVERAGE(L6:L27)</f>
        <v>84.24867059523811</v>
      </c>
      <c r="N29" s="72" t="s">
        <v>3</v>
      </c>
      <c r="O29" s="309">
        <f>L29*100/C29</f>
        <v>31.244226790531144</v>
      </c>
      <c r="P29" s="78">
        <f>(L29-L30)*100/(C29-C30)</f>
        <v>22.996404103102737</v>
      </c>
      <c r="Q29" s="78">
        <f>(L29+L30)*100/(C29+C30)</f>
        <v>33.246855161096732</v>
      </c>
    </row>
    <row r="30" spans="1:17" x14ac:dyDescent="0.35">
      <c r="A30" s="402" t="s">
        <v>4</v>
      </c>
      <c r="B30" s="403">
        <f>STDEV(B6:B27)</f>
        <v>12.776212339015101</v>
      </c>
      <c r="C30" s="397">
        <f>STDEV(C6:C27)</f>
        <v>164.28437298155077</v>
      </c>
      <c r="D30" s="402" t="s">
        <v>4</v>
      </c>
      <c r="E30" s="403">
        <f>STDEV(E6:E27)</f>
        <v>13.282917504671083</v>
      </c>
      <c r="F30" s="397">
        <f>STDEV(F6:F27)</f>
        <v>10.975592397946473</v>
      </c>
      <c r="G30" s="402" t="s">
        <v>4</v>
      </c>
      <c r="H30" s="403">
        <f>STDEV(H6:H27)</f>
        <v>11.513139491571399</v>
      </c>
      <c r="I30" s="397">
        <f>STDEV(I6:I27)</f>
        <v>22.818067431930068</v>
      </c>
      <c r="J30" s="402" t="s">
        <v>4</v>
      </c>
      <c r="K30" s="403">
        <f>STDEV(K6:K27)</f>
        <v>23.175212538194252</v>
      </c>
      <c r="L30" s="397">
        <f>STDEV(L6:L27)</f>
        <v>60.019386041138553</v>
      </c>
      <c r="N30" s="310" t="s">
        <v>4</v>
      </c>
      <c r="O30" s="311">
        <f>STDEV(O29:Q29)</f>
        <v>5.4330600089664705</v>
      </c>
    </row>
    <row r="31" spans="1:17" x14ac:dyDescent="0.35">
      <c r="A31" s="402" t="s">
        <v>63</v>
      </c>
      <c r="B31" s="339">
        <f>MEDIAN(B6:B27)</f>
        <v>22</v>
      </c>
      <c r="C31" s="397">
        <f>MEDIAN(C6:C27)</f>
        <v>258.98299350000002</v>
      </c>
      <c r="D31" s="402" t="s">
        <v>63</v>
      </c>
      <c r="E31" s="339">
        <f>MEDIAN(E6:E27)</f>
        <v>20</v>
      </c>
      <c r="F31" s="397">
        <f>MEDIAN(F6:F27)</f>
        <v>13.093</v>
      </c>
      <c r="G31" s="402" t="s">
        <v>63</v>
      </c>
      <c r="H31" s="339">
        <f>MEDIAN(H6:H27)</f>
        <v>13</v>
      </c>
      <c r="I31" s="397">
        <f>MEDIAN(I6:I27)</f>
        <v>40.65</v>
      </c>
      <c r="J31" s="402" t="s">
        <v>63</v>
      </c>
      <c r="K31" s="339">
        <f>MEDIAN(K6:K27)</f>
        <v>19</v>
      </c>
      <c r="L31" s="397">
        <f>MEDIAN(L6:L27)</f>
        <v>62.554986000000007</v>
      </c>
    </row>
    <row r="32" spans="1:17" x14ac:dyDescent="0.35">
      <c r="A32" s="402" t="s">
        <v>64</v>
      </c>
      <c r="B32" s="339">
        <f>MIN(B6:B27)</f>
        <v>5</v>
      </c>
      <c r="C32" s="397">
        <f>MIN(C6:C27)</f>
        <v>54.83175</v>
      </c>
      <c r="D32" s="402" t="s">
        <v>64</v>
      </c>
      <c r="E32" s="339">
        <f>MIN(E6:E27)</f>
        <v>3</v>
      </c>
      <c r="F32" s="397">
        <f>MIN(F6:F27)</f>
        <v>1.8776990816987242</v>
      </c>
      <c r="G32" s="402" t="s">
        <v>64</v>
      </c>
      <c r="H32" s="339">
        <f>MIN(H6:H27)</f>
        <v>3</v>
      </c>
      <c r="I32" s="397">
        <f>MIN(I6:I27)</f>
        <v>5</v>
      </c>
      <c r="J32" s="402" t="s">
        <v>64</v>
      </c>
      <c r="K32" s="339">
        <f>MIN(K6:K27)</f>
        <v>10</v>
      </c>
      <c r="L32" s="397">
        <f>MIN(L6:L27)</f>
        <v>21.68562</v>
      </c>
    </row>
    <row r="33" spans="1:12" x14ac:dyDescent="0.35">
      <c r="A33" s="404" t="s">
        <v>65</v>
      </c>
      <c r="B33" s="77">
        <f>MAX(B6:B27)</f>
        <v>53</v>
      </c>
      <c r="C33" s="399">
        <f>MAX(C6:C27)</f>
        <v>690.5</v>
      </c>
      <c r="D33" s="404" t="s">
        <v>65</v>
      </c>
      <c r="E33" s="77">
        <f>MAX(E6:E27)</f>
        <v>42</v>
      </c>
      <c r="F33" s="399">
        <f>MAX(F6:F27)</f>
        <v>35.751531526794906</v>
      </c>
      <c r="G33" s="404" t="s">
        <v>65</v>
      </c>
      <c r="H33" s="77">
        <f>MAX(H6:H27)</f>
        <v>36</v>
      </c>
      <c r="I33" s="399">
        <f>MAX(I6:I27)</f>
        <v>80.924999999999997</v>
      </c>
      <c r="J33" s="404" t="s">
        <v>65</v>
      </c>
      <c r="K33" s="77">
        <f>MAX(K6:K27)</f>
        <v>73</v>
      </c>
      <c r="L33" s="399">
        <f>MAX(L6:L27)</f>
        <v>215.306003</v>
      </c>
    </row>
    <row r="37" spans="1:12" x14ac:dyDescent="0.35">
      <c r="D37" s="100" t="s">
        <v>205</v>
      </c>
      <c r="E37" s="308">
        <f>AVERAGE(B6:B27,E6:E18,H6:H20,K6:K26)</f>
        <v>23.577464788732396</v>
      </c>
      <c r="F37" s="100"/>
    </row>
    <row r="38" spans="1:12" x14ac:dyDescent="0.35">
      <c r="D38" s="100" t="s">
        <v>206</v>
      </c>
      <c r="E38" s="78">
        <f>STDEV(B6:B27,E6:E18,H6:H20,K6:K26)</f>
        <v>16.83420155672118</v>
      </c>
    </row>
    <row r="40" spans="1:12" x14ac:dyDescent="0.35">
      <c r="D40" s="100" t="s">
        <v>207</v>
      </c>
      <c r="E40" s="76">
        <f>A27+D18+G20+J26</f>
        <v>71</v>
      </c>
    </row>
  </sheetData>
  <mergeCells count="4">
    <mergeCell ref="B4:C4"/>
    <mergeCell ref="E4:F4"/>
    <mergeCell ref="H4:I4"/>
    <mergeCell ref="K4:L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07"/>
  <sheetViews>
    <sheetView workbookViewId="0">
      <pane ySplit="9" topLeftCell="A10" activePane="bottomLeft" state="frozen"/>
      <selection pane="bottomLeft" activeCell="A2" sqref="A2"/>
    </sheetView>
  </sheetViews>
  <sheetFormatPr baseColWidth="10" defaultColWidth="13.81640625" defaultRowHeight="15" customHeight="1" x14ac:dyDescent="0.3"/>
  <cols>
    <col min="1" max="1" width="12.453125" style="271" customWidth="1"/>
    <col min="2" max="2" width="9.08984375" style="271" customWidth="1"/>
    <col min="3" max="3" width="15.1796875" style="271" customWidth="1"/>
    <col min="4" max="4" width="21.36328125" style="271" customWidth="1"/>
    <col min="5" max="5" width="23.1796875" style="271" customWidth="1"/>
    <col min="6" max="6" width="1.54296875" style="271" customWidth="1"/>
    <col min="7" max="7" width="11.90625" style="271" customWidth="1"/>
    <col min="8" max="8" width="23.1796875" style="271" customWidth="1"/>
    <col min="9" max="9" width="10.453125" style="271" customWidth="1"/>
    <col min="10" max="10" width="30.54296875" style="271" customWidth="1"/>
    <col min="11" max="11" width="8.08984375" style="271" customWidth="1"/>
    <col min="12" max="12" width="32.7265625" style="271" customWidth="1"/>
    <col min="13" max="13" width="9.453125" style="271" customWidth="1"/>
    <col min="14" max="14" width="1.54296875" style="271" customWidth="1"/>
    <col min="15" max="15" width="12.1796875" style="271" customWidth="1"/>
    <col min="16" max="16" width="25.81640625" style="271" customWidth="1"/>
    <col min="17" max="17" width="9.1796875" style="271" customWidth="1"/>
    <col min="18" max="18" width="32.36328125" style="271" customWidth="1"/>
    <col min="19" max="19" width="8.08984375" style="271" customWidth="1"/>
    <col min="20" max="20" width="36.08984375" style="271" customWidth="1"/>
    <col min="21" max="21" width="9.453125" style="271" customWidth="1"/>
    <col min="22" max="22" width="1.54296875" style="271" customWidth="1"/>
    <col min="23" max="23" width="11.08984375" style="271" customWidth="1"/>
    <col min="24" max="24" width="4.36328125" style="271" customWidth="1"/>
    <col min="25" max="36" width="10.26953125" style="271" customWidth="1"/>
    <col min="37" max="16384" width="13.81640625" style="271"/>
  </cols>
  <sheetData>
    <row r="1" spans="1:27" s="351" customFormat="1" ht="15" customHeight="1" x14ac:dyDescent="0.3">
      <c r="A1" s="420" t="s">
        <v>271</v>
      </c>
    </row>
    <row r="2" spans="1:27" s="76" customFormat="1" ht="14.5" x14ac:dyDescent="0.35">
      <c r="A2" s="388" t="s">
        <v>272</v>
      </c>
      <c r="E2" s="388" t="s">
        <v>265</v>
      </c>
    </row>
    <row r="3" spans="1:27" s="82" customFormat="1" ht="15" customHeight="1" x14ac:dyDescent="0.35">
      <c r="B3" s="83"/>
      <c r="F3" s="421"/>
      <c r="G3" s="422"/>
      <c r="H3" s="423"/>
      <c r="J3" s="422"/>
      <c r="K3" s="422"/>
      <c r="L3" s="422"/>
      <c r="M3" s="422"/>
      <c r="N3" s="421"/>
      <c r="O3" s="422"/>
      <c r="V3" s="277"/>
    </row>
    <row r="4" spans="1:27" s="82" customFormat="1" ht="15" customHeight="1" x14ac:dyDescent="0.35">
      <c r="A4" s="426" t="s">
        <v>273</v>
      </c>
      <c r="F4" s="424"/>
      <c r="G4" s="422"/>
      <c r="H4" s="422"/>
      <c r="I4" s="422"/>
      <c r="J4" s="422"/>
      <c r="K4" s="422"/>
      <c r="L4" s="422"/>
      <c r="M4" s="422"/>
      <c r="N4" s="424"/>
      <c r="O4" s="422"/>
      <c r="V4" s="281"/>
    </row>
    <row r="5" spans="1:27" s="82" customFormat="1" ht="15" customHeight="1" x14ac:dyDescent="0.35">
      <c r="A5" s="426" t="s">
        <v>275</v>
      </c>
      <c r="F5" s="421"/>
      <c r="G5" s="422"/>
      <c r="H5" s="422"/>
      <c r="I5" s="422"/>
      <c r="J5" s="422"/>
      <c r="K5" s="422"/>
      <c r="L5" s="422"/>
      <c r="M5" s="422"/>
      <c r="N5" s="421"/>
      <c r="O5" s="422"/>
      <c r="V5" s="277"/>
    </row>
    <row r="6" spans="1:27" s="82" customFormat="1" ht="15" customHeight="1" x14ac:dyDescent="0.35">
      <c r="A6" s="427" t="s">
        <v>274</v>
      </c>
      <c r="F6" s="421"/>
      <c r="G6" s="422"/>
      <c r="H6" s="422"/>
      <c r="I6" s="422"/>
      <c r="J6" s="422"/>
      <c r="K6" s="422"/>
      <c r="L6" s="422"/>
      <c r="M6" s="422"/>
      <c r="N6" s="421"/>
      <c r="O6" s="422"/>
      <c r="V6" s="277"/>
    </row>
    <row r="7" spans="1:27" s="79" customFormat="1" ht="15" customHeight="1" x14ac:dyDescent="0.35">
      <c r="F7" s="428"/>
      <c r="G7" s="425"/>
      <c r="H7" s="425"/>
      <c r="I7" s="425"/>
      <c r="J7" s="425"/>
      <c r="K7" s="425"/>
      <c r="L7" s="425"/>
      <c r="M7" s="425"/>
      <c r="N7" s="428"/>
      <c r="O7" s="425"/>
      <c r="V7" s="429"/>
    </row>
    <row r="8" spans="1:27" s="81" customFormat="1" ht="14.25" customHeight="1" x14ac:dyDescent="0.35">
      <c r="A8" s="80" t="s">
        <v>204</v>
      </c>
      <c r="F8" s="84"/>
      <c r="N8" s="84"/>
      <c r="V8" s="85"/>
    </row>
    <row r="9" spans="1:27" ht="14.25" customHeight="1" x14ac:dyDescent="0.35">
      <c r="A9" s="288" t="s">
        <v>68</v>
      </c>
      <c r="B9" s="291" t="s">
        <v>66</v>
      </c>
      <c r="C9" s="288" t="s">
        <v>67</v>
      </c>
      <c r="D9" s="288" t="s">
        <v>88</v>
      </c>
      <c r="E9" s="288" t="s">
        <v>199</v>
      </c>
      <c r="F9" s="292"/>
      <c r="G9" s="288" t="s">
        <v>68</v>
      </c>
      <c r="H9" s="288" t="s">
        <v>69</v>
      </c>
      <c r="I9" s="288" t="s">
        <v>70</v>
      </c>
      <c r="J9" s="291" t="s">
        <v>89</v>
      </c>
      <c r="K9" s="291" t="s">
        <v>90</v>
      </c>
      <c r="L9" s="291" t="s">
        <v>200</v>
      </c>
      <c r="M9" s="291" t="s">
        <v>201</v>
      </c>
      <c r="N9" s="292"/>
      <c r="O9" s="288" t="s">
        <v>68</v>
      </c>
      <c r="P9" s="288" t="s">
        <v>71</v>
      </c>
      <c r="Q9" s="288" t="s">
        <v>70</v>
      </c>
      <c r="R9" s="291" t="s">
        <v>192</v>
      </c>
      <c r="S9" s="291" t="s">
        <v>90</v>
      </c>
      <c r="T9" s="291" t="s">
        <v>202</v>
      </c>
      <c r="U9" s="291" t="s">
        <v>201</v>
      </c>
      <c r="V9" s="293"/>
      <c r="W9" s="288" t="s">
        <v>72</v>
      </c>
      <c r="X9" s="288"/>
      <c r="Y9" s="360" t="s">
        <v>91</v>
      </c>
      <c r="Z9" s="360"/>
      <c r="AA9" s="360"/>
    </row>
    <row r="10" spans="1:27" ht="14.25" customHeight="1" x14ac:dyDescent="0.35">
      <c r="A10" s="294" t="s">
        <v>73</v>
      </c>
      <c r="B10" s="294">
        <v>1</v>
      </c>
      <c r="C10" s="295">
        <v>0</v>
      </c>
      <c r="D10" s="295">
        <v>0</v>
      </c>
      <c r="E10" s="295">
        <v>0</v>
      </c>
      <c r="F10" s="289"/>
      <c r="G10" s="294" t="s">
        <v>73</v>
      </c>
      <c r="H10" s="294">
        <v>19</v>
      </c>
      <c r="I10" s="294">
        <f>H10/25</f>
        <v>0.76</v>
      </c>
      <c r="J10" s="296">
        <v>77.32474999999998</v>
      </c>
      <c r="K10" s="296">
        <f>J10/25</f>
        <v>3.092989999999999</v>
      </c>
      <c r="L10" s="296">
        <v>98.435840999999996</v>
      </c>
      <c r="M10" s="296">
        <f>L10/25</f>
        <v>3.9374336400000001</v>
      </c>
      <c r="N10" s="289"/>
      <c r="O10" s="294">
        <v>1</v>
      </c>
      <c r="P10" s="294">
        <f>H10+H11</f>
        <v>49</v>
      </c>
      <c r="Q10" s="294">
        <f t="shared" ref="Q10:S17" si="0">P10/50</f>
        <v>0.98</v>
      </c>
      <c r="R10" s="296">
        <f>J10+J11</f>
        <v>183.19009999999994</v>
      </c>
      <c r="S10" s="296">
        <f t="shared" si="0"/>
        <v>3.6638019999999987</v>
      </c>
      <c r="T10" s="296">
        <f>L10+L11</f>
        <v>237.05034359999996</v>
      </c>
      <c r="U10" s="296">
        <f t="shared" ref="U10:U17" si="1">T10/50</f>
        <v>4.7410068719999989</v>
      </c>
      <c r="V10" s="290"/>
      <c r="W10" s="288"/>
      <c r="X10" s="288"/>
      <c r="Y10" s="360" t="s">
        <v>70</v>
      </c>
      <c r="Z10" s="361"/>
    </row>
    <row r="11" spans="1:27" ht="14.25" customHeight="1" x14ac:dyDescent="0.35">
      <c r="A11" s="294" t="s">
        <v>73</v>
      </c>
      <c r="B11" s="294">
        <v>2</v>
      </c>
      <c r="C11" s="295">
        <v>0</v>
      </c>
      <c r="D11" s="295">
        <v>0</v>
      </c>
      <c r="E11" s="295">
        <v>0</v>
      </c>
      <c r="F11" s="289"/>
      <c r="G11" s="294" t="s">
        <v>74</v>
      </c>
      <c r="H11" s="271">
        <v>30</v>
      </c>
      <c r="I11" s="294">
        <f t="shared" ref="I11:I25" si="2">H11/25</f>
        <v>1.2</v>
      </c>
      <c r="J11" s="296">
        <v>105.86534999999996</v>
      </c>
      <c r="K11" s="296">
        <f t="shared" ref="K11:M25" si="3">J11/25</f>
        <v>4.2346139999999988</v>
      </c>
      <c r="L11" s="296">
        <v>138.61450259999998</v>
      </c>
      <c r="M11" s="296">
        <f t="shared" si="3"/>
        <v>5.5445801039999996</v>
      </c>
      <c r="N11" s="289"/>
      <c r="O11" s="294">
        <v>2</v>
      </c>
      <c r="P11" s="294">
        <f>H12+H13</f>
        <v>34</v>
      </c>
      <c r="Q11" s="294">
        <f t="shared" si="0"/>
        <v>0.68</v>
      </c>
      <c r="R11" s="296">
        <f>J12+J13</f>
        <v>138.0428</v>
      </c>
      <c r="S11" s="296">
        <f t="shared" si="0"/>
        <v>2.760856</v>
      </c>
      <c r="T11" s="296">
        <f>L12+L13</f>
        <v>175.80874079999995</v>
      </c>
      <c r="U11" s="296">
        <f t="shared" si="1"/>
        <v>3.516174815999999</v>
      </c>
      <c r="V11" s="290"/>
      <c r="X11" s="291" t="s">
        <v>75</v>
      </c>
      <c r="Y11" s="291" t="s">
        <v>3</v>
      </c>
      <c r="Z11" s="291" t="s">
        <v>4</v>
      </c>
      <c r="AA11" s="291" t="s">
        <v>76</v>
      </c>
    </row>
    <row r="12" spans="1:27" ht="14.25" customHeight="1" x14ac:dyDescent="0.35">
      <c r="A12" s="294" t="s">
        <v>73</v>
      </c>
      <c r="B12" s="294">
        <v>3</v>
      </c>
      <c r="C12" s="295">
        <v>0</v>
      </c>
      <c r="D12" s="295">
        <v>0</v>
      </c>
      <c r="E12" s="295">
        <v>0</v>
      </c>
      <c r="F12" s="289"/>
      <c r="G12" s="294" t="s">
        <v>77</v>
      </c>
      <c r="H12" s="271">
        <v>15</v>
      </c>
      <c r="I12" s="294">
        <f t="shared" si="2"/>
        <v>0.6</v>
      </c>
      <c r="J12" s="296">
        <v>47.223399999999984</v>
      </c>
      <c r="K12" s="296">
        <f t="shared" si="3"/>
        <v>1.8889359999999993</v>
      </c>
      <c r="L12" s="296">
        <v>63.392442399999993</v>
      </c>
      <c r="M12" s="296">
        <f t="shared" si="3"/>
        <v>2.5356976959999997</v>
      </c>
      <c r="N12" s="289"/>
      <c r="O12" s="294">
        <v>3</v>
      </c>
      <c r="P12" s="294">
        <f>H14+H15</f>
        <v>20</v>
      </c>
      <c r="Q12" s="294">
        <f t="shared" si="0"/>
        <v>0.4</v>
      </c>
      <c r="R12" s="296">
        <f>J14+J15</f>
        <v>99.642299999999977</v>
      </c>
      <c r="S12" s="296">
        <f t="shared" si="0"/>
        <v>1.9928459999999995</v>
      </c>
      <c r="T12" s="296">
        <f>L14+L15</f>
        <v>122.52142279999997</v>
      </c>
      <c r="U12" s="296">
        <f t="shared" si="1"/>
        <v>2.4504284559999991</v>
      </c>
      <c r="V12" s="290"/>
      <c r="W12" s="288"/>
      <c r="X12" s="294">
        <v>16</v>
      </c>
      <c r="Y12" s="296">
        <f>$I$27</f>
        <v>0.67749999999999999</v>
      </c>
      <c r="Z12" s="296">
        <f>I28</f>
        <v>0.42040456705416501</v>
      </c>
      <c r="AA12" s="296">
        <f>Z12/SQRT(X12)</f>
        <v>0.10510114176354125</v>
      </c>
    </row>
    <row r="13" spans="1:27" ht="14.25" customHeight="1" x14ac:dyDescent="0.35">
      <c r="A13" s="294" t="s">
        <v>73</v>
      </c>
      <c r="B13" s="294">
        <v>4</v>
      </c>
      <c r="C13" s="295">
        <v>1</v>
      </c>
      <c r="D13" s="295">
        <v>4.6706999999999992</v>
      </c>
      <c r="E13" s="295">
        <v>5.8034451999999996</v>
      </c>
      <c r="F13" s="289"/>
      <c r="G13" s="294" t="s">
        <v>78</v>
      </c>
      <c r="H13" s="271">
        <v>19</v>
      </c>
      <c r="I13" s="294">
        <f t="shared" si="2"/>
        <v>0.76</v>
      </c>
      <c r="J13" s="296">
        <v>90.819400000000002</v>
      </c>
      <c r="K13" s="296">
        <f t="shared" si="3"/>
        <v>3.6327760000000002</v>
      </c>
      <c r="L13" s="296">
        <v>112.41629839999997</v>
      </c>
      <c r="M13" s="296">
        <f t="shared" si="3"/>
        <v>4.4966519359999992</v>
      </c>
      <c r="N13" s="289"/>
      <c r="O13" s="294">
        <v>4</v>
      </c>
      <c r="P13" s="294">
        <f>H16+H17</f>
        <v>76</v>
      </c>
      <c r="Q13" s="294">
        <f t="shared" si="0"/>
        <v>1.52</v>
      </c>
      <c r="R13" s="296">
        <f>J16+J17</f>
        <v>460.85430000000008</v>
      </c>
      <c r="S13" s="296">
        <f t="shared" si="0"/>
        <v>9.2170860000000019</v>
      </c>
      <c r="T13" s="296">
        <f>L16+L17</f>
        <v>550.75465480000003</v>
      </c>
      <c r="U13" s="296">
        <f t="shared" si="1"/>
        <v>11.015093096000001</v>
      </c>
      <c r="V13" s="290"/>
      <c r="W13" s="288"/>
    </row>
    <row r="14" spans="1:27" ht="14.25" customHeight="1" x14ac:dyDescent="0.35">
      <c r="A14" s="294" t="s">
        <v>73</v>
      </c>
      <c r="B14" s="294">
        <v>5</v>
      </c>
      <c r="C14" s="295">
        <v>0</v>
      </c>
      <c r="D14" s="295">
        <v>0</v>
      </c>
      <c r="E14" s="295">
        <v>0</v>
      </c>
      <c r="F14" s="289"/>
      <c r="G14" s="294" t="s">
        <v>79</v>
      </c>
      <c r="H14" s="271">
        <v>9</v>
      </c>
      <c r="I14" s="294">
        <f t="shared" si="2"/>
        <v>0.36</v>
      </c>
      <c r="J14" s="296">
        <v>50.340699999999991</v>
      </c>
      <c r="K14" s="296">
        <f t="shared" si="3"/>
        <v>2.0136279999999998</v>
      </c>
      <c r="L14" s="296">
        <v>60.834365199999979</v>
      </c>
      <c r="M14" s="296">
        <f t="shared" si="3"/>
        <v>2.4333746079999994</v>
      </c>
      <c r="N14" s="289"/>
      <c r="O14" s="294">
        <v>5</v>
      </c>
      <c r="P14" s="294">
        <f>H18+H19</f>
        <v>16</v>
      </c>
      <c r="Q14" s="294">
        <f t="shared" si="0"/>
        <v>0.32</v>
      </c>
      <c r="R14" s="296">
        <f>J18+J19</f>
        <v>83.035599999999988</v>
      </c>
      <c r="S14" s="296">
        <f t="shared" si="0"/>
        <v>1.6607119999999997</v>
      </c>
      <c r="T14" s="296">
        <f>L18+L19</f>
        <v>101.45848159999998</v>
      </c>
      <c r="U14" s="296">
        <f t="shared" si="1"/>
        <v>2.0291696319999999</v>
      </c>
      <c r="V14" s="290"/>
      <c r="X14" s="288"/>
      <c r="Y14" s="360" t="s">
        <v>92</v>
      </c>
      <c r="Z14" s="360"/>
      <c r="AA14" s="360"/>
    </row>
    <row r="15" spans="1:27" ht="14.25" customHeight="1" x14ac:dyDescent="0.35">
      <c r="A15" s="294" t="s">
        <v>73</v>
      </c>
      <c r="B15" s="294">
        <v>6</v>
      </c>
      <c r="C15" s="295">
        <v>4</v>
      </c>
      <c r="D15" s="295">
        <v>18.682799999999997</v>
      </c>
      <c r="E15" s="295">
        <v>23.213780799999999</v>
      </c>
      <c r="F15" s="289"/>
      <c r="G15" s="294" t="s">
        <v>80</v>
      </c>
      <c r="H15" s="271">
        <v>11</v>
      </c>
      <c r="I15" s="294">
        <f t="shared" si="2"/>
        <v>0.44</v>
      </c>
      <c r="J15" s="296">
        <v>49.301599999999986</v>
      </c>
      <c r="K15" s="296">
        <f t="shared" si="3"/>
        <v>1.9720639999999994</v>
      </c>
      <c r="L15" s="296">
        <v>61.687057599999989</v>
      </c>
      <c r="M15" s="296">
        <f t="shared" si="3"/>
        <v>2.4674823039999993</v>
      </c>
      <c r="N15" s="289"/>
      <c r="O15" s="294">
        <v>6</v>
      </c>
      <c r="P15" s="294">
        <f>H20+H21</f>
        <v>20</v>
      </c>
      <c r="Q15" s="294">
        <f t="shared" si="0"/>
        <v>0.4</v>
      </c>
      <c r="R15" s="296">
        <f>J20+J21</f>
        <v>116.25109999999997</v>
      </c>
      <c r="S15" s="296">
        <f t="shared" si="0"/>
        <v>2.3250219999999993</v>
      </c>
      <c r="T15" s="296">
        <f>L20+L21</f>
        <v>139.72813959999996</v>
      </c>
      <c r="U15" s="296">
        <f t="shared" si="1"/>
        <v>2.7945627919999994</v>
      </c>
      <c r="V15" s="290"/>
      <c r="W15" s="288"/>
      <c r="X15" s="288"/>
      <c r="Y15" s="360" t="s">
        <v>93</v>
      </c>
      <c r="Z15" s="361"/>
    </row>
    <row r="16" spans="1:27" ht="14.25" customHeight="1" x14ac:dyDescent="0.35">
      <c r="A16" s="294" t="s">
        <v>73</v>
      </c>
      <c r="B16" s="294">
        <v>7</v>
      </c>
      <c r="C16" s="295">
        <v>0</v>
      </c>
      <c r="D16" s="295">
        <v>0</v>
      </c>
      <c r="E16" s="295">
        <v>0</v>
      </c>
      <c r="F16" s="289"/>
      <c r="G16" s="294" t="s">
        <v>81</v>
      </c>
      <c r="H16" s="271">
        <v>45</v>
      </c>
      <c r="I16" s="294">
        <f t="shared" si="2"/>
        <v>1.8</v>
      </c>
      <c r="J16" s="296">
        <v>270.38840000000005</v>
      </c>
      <c r="K16" s="296">
        <f t="shared" si="3"/>
        <v>10.815536000000002</v>
      </c>
      <c r="L16" s="296">
        <v>323.52938240000003</v>
      </c>
      <c r="M16" s="296">
        <f t="shared" si="3"/>
        <v>12.941175296000001</v>
      </c>
      <c r="N16" s="289"/>
      <c r="O16" s="294">
        <v>7</v>
      </c>
      <c r="P16" s="294">
        <f>H22+H23</f>
        <v>29</v>
      </c>
      <c r="Q16" s="294">
        <f t="shared" si="0"/>
        <v>0.57999999999999996</v>
      </c>
      <c r="R16" s="296">
        <f>J22+J23</f>
        <v>191.50499999999994</v>
      </c>
      <c r="S16" s="296">
        <f t="shared" si="0"/>
        <v>3.8300999999999989</v>
      </c>
      <c r="T16" s="296">
        <f>L22+L23</f>
        <v>226.37257999999994</v>
      </c>
      <c r="U16" s="296">
        <f t="shared" si="1"/>
        <v>4.5274515999999991</v>
      </c>
      <c r="V16" s="290"/>
      <c r="W16" s="288"/>
      <c r="X16" s="291" t="s">
        <v>75</v>
      </c>
      <c r="Y16" s="291" t="s">
        <v>3</v>
      </c>
      <c r="Z16" s="291" t="s">
        <v>4</v>
      </c>
      <c r="AA16" s="291" t="s">
        <v>76</v>
      </c>
    </row>
    <row r="17" spans="1:27" ht="14.25" customHeight="1" x14ac:dyDescent="0.35">
      <c r="A17" s="294" t="s">
        <v>73</v>
      </c>
      <c r="B17" s="294">
        <v>8</v>
      </c>
      <c r="C17" s="295">
        <v>0</v>
      </c>
      <c r="D17" s="295">
        <v>0</v>
      </c>
      <c r="E17" s="295">
        <v>0</v>
      </c>
      <c r="F17" s="289"/>
      <c r="G17" s="294" t="s">
        <v>82</v>
      </c>
      <c r="H17" s="271">
        <v>31</v>
      </c>
      <c r="I17" s="294">
        <f t="shared" si="2"/>
        <v>1.24</v>
      </c>
      <c r="J17" s="296">
        <v>190.4659</v>
      </c>
      <c r="K17" s="296">
        <f t="shared" si="3"/>
        <v>7.6186360000000004</v>
      </c>
      <c r="L17" s="296">
        <v>227.22527239999994</v>
      </c>
      <c r="M17" s="296">
        <f t="shared" si="3"/>
        <v>9.0890108959999978</v>
      </c>
      <c r="N17" s="289"/>
      <c r="O17" s="294">
        <v>8</v>
      </c>
      <c r="P17" s="294">
        <f>H24+H25</f>
        <v>27</v>
      </c>
      <c r="Q17" s="294">
        <f t="shared" si="0"/>
        <v>0.54</v>
      </c>
      <c r="R17" s="296">
        <f>J24+J25</f>
        <v>211.22899999999993</v>
      </c>
      <c r="S17" s="296">
        <f t="shared" si="0"/>
        <v>4.2245799999999987</v>
      </c>
      <c r="T17" s="296">
        <f>L24+L25</f>
        <v>244.87744399999997</v>
      </c>
      <c r="U17" s="296">
        <f t="shared" si="1"/>
        <v>4.8975488799999995</v>
      </c>
      <c r="V17" s="290"/>
      <c r="W17" s="288"/>
      <c r="X17" s="294">
        <v>16</v>
      </c>
      <c r="Y17" s="296">
        <f>$K$27</f>
        <v>3.7093754999999993</v>
      </c>
      <c r="Z17" s="296">
        <f>$K$28</f>
        <v>2.5113320931216303</v>
      </c>
      <c r="AA17" s="296">
        <f>Z17/SQRT(X17)</f>
        <v>0.62783302328040758</v>
      </c>
    </row>
    <row r="18" spans="1:27" ht="14.25" customHeight="1" x14ac:dyDescent="0.35">
      <c r="A18" s="294" t="s">
        <v>73</v>
      </c>
      <c r="B18" s="294">
        <v>9</v>
      </c>
      <c r="C18" s="295">
        <v>1</v>
      </c>
      <c r="D18" s="295">
        <v>5.7087499999999993</v>
      </c>
      <c r="E18" s="295">
        <v>6.8788649999999993</v>
      </c>
      <c r="F18" s="289"/>
      <c r="G18" s="294" t="s">
        <v>83</v>
      </c>
      <c r="H18" s="271">
        <v>12</v>
      </c>
      <c r="I18" s="294">
        <f t="shared" si="2"/>
        <v>0.48</v>
      </c>
      <c r="J18" s="296">
        <v>62.276699999999984</v>
      </c>
      <c r="K18" s="296">
        <f t="shared" si="3"/>
        <v>2.4910679999999994</v>
      </c>
      <c r="L18" s="296">
        <v>76.093861199999992</v>
      </c>
      <c r="M18" s="296">
        <f t="shared" si="3"/>
        <v>3.0437544479999996</v>
      </c>
      <c r="N18" s="289"/>
      <c r="R18" s="296"/>
      <c r="S18" s="296"/>
      <c r="T18" s="296"/>
      <c r="U18" s="296"/>
      <c r="V18" s="290"/>
      <c r="W18" s="288"/>
    </row>
    <row r="19" spans="1:27" ht="14.25" customHeight="1" x14ac:dyDescent="0.35">
      <c r="A19" s="294" t="s">
        <v>73</v>
      </c>
      <c r="B19" s="294">
        <v>10</v>
      </c>
      <c r="C19" s="295">
        <v>0</v>
      </c>
      <c r="D19" s="295">
        <v>0</v>
      </c>
      <c r="E19" s="295">
        <v>0</v>
      </c>
      <c r="F19" s="289"/>
      <c r="G19" s="294" t="s">
        <v>84</v>
      </c>
      <c r="H19" s="271">
        <v>4</v>
      </c>
      <c r="I19" s="294">
        <f t="shared" si="2"/>
        <v>0.16</v>
      </c>
      <c r="J19" s="296">
        <v>20.758899999999997</v>
      </c>
      <c r="K19" s="296">
        <f t="shared" si="3"/>
        <v>0.83035599999999987</v>
      </c>
      <c r="L19" s="296">
        <v>25.364620399999993</v>
      </c>
      <c r="M19" s="296">
        <f t="shared" si="3"/>
        <v>1.0145848159999997</v>
      </c>
      <c r="N19" s="289"/>
      <c r="P19" s="297" t="s">
        <v>3</v>
      </c>
      <c r="Q19" s="298">
        <f>AVERAGE(Q10:Q17)</f>
        <v>0.67749999999999999</v>
      </c>
      <c r="R19" s="297" t="s">
        <v>3</v>
      </c>
      <c r="S19" s="296">
        <f>AVERAGE(S10:S17)</f>
        <v>3.7093755000000002</v>
      </c>
      <c r="T19" s="297" t="s">
        <v>3</v>
      </c>
      <c r="U19" s="296">
        <f>AVERAGE(U10:U17)</f>
        <v>4.4964295179999993</v>
      </c>
      <c r="V19" s="290"/>
      <c r="X19" s="288"/>
      <c r="Y19" s="360" t="s">
        <v>203</v>
      </c>
      <c r="Z19" s="360"/>
    </row>
    <row r="20" spans="1:27" ht="14.25" customHeight="1" x14ac:dyDescent="0.35">
      <c r="A20" s="294" t="s">
        <v>73</v>
      </c>
      <c r="B20" s="294">
        <v>11</v>
      </c>
      <c r="C20" s="295">
        <v>1</v>
      </c>
      <c r="D20" s="295">
        <v>4.6706999999999992</v>
      </c>
      <c r="E20" s="295">
        <v>5.8034451999999996</v>
      </c>
      <c r="F20" s="289"/>
      <c r="G20" s="294" t="s">
        <v>85</v>
      </c>
      <c r="H20" s="271">
        <v>9</v>
      </c>
      <c r="I20" s="294">
        <f t="shared" si="2"/>
        <v>0.36</v>
      </c>
      <c r="J20" s="296">
        <v>46.188499999999991</v>
      </c>
      <c r="K20" s="296">
        <f t="shared" si="3"/>
        <v>1.8475399999999995</v>
      </c>
      <c r="L20" s="296">
        <v>56.532685999999998</v>
      </c>
      <c r="M20" s="296">
        <f t="shared" si="3"/>
        <v>2.2613074399999999</v>
      </c>
      <c r="N20" s="289"/>
      <c r="P20" s="297" t="s">
        <v>4</v>
      </c>
      <c r="Q20" s="298">
        <f>STDEV(Q10:Q17)</f>
        <v>0.39848821455954897</v>
      </c>
      <c r="R20" s="297" t="s">
        <v>4</v>
      </c>
      <c r="S20" s="296">
        <f>STDEV(S10:S17)</f>
        <v>2.407624243727116</v>
      </c>
      <c r="T20" s="297" t="s">
        <v>4</v>
      </c>
      <c r="U20" s="296">
        <f>STDEV(U10:U17)</f>
        <v>2.8496965593351282</v>
      </c>
      <c r="V20" s="290"/>
      <c r="W20" s="288"/>
      <c r="X20" s="291" t="s">
        <v>75</v>
      </c>
      <c r="Y20" s="291" t="s">
        <v>3</v>
      </c>
      <c r="Z20" s="291" t="s">
        <v>4</v>
      </c>
      <c r="AA20" s="291" t="s">
        <v>76</v>
      </c>
    </row>
    <row r="21" spans="1:27" ht="14.25" customHeight="1" x14ac:dyDescent="0.35">
      <c r="A21" s="294" t="s">
        <v>73</v>
      </c>
      <c r="B21" s="294">
        <v>12</v>
      </c>
      <c r="C21" s="295">
        <v>4</v>
      </c>
      <c r="D21" s="295">
        <v>18.682799999999997</v>
      </c>
      <c r="E21" s="295">
        <v>23.213780799999999</v>
      </c>
      <c r="F21" s="289"/>
      <c r="G21" s="294" t="s">
        <v>86</v>
      </c>
      <c r="H21" s="271">
        <v>11</v>
      </c>
      <c r="I21" s="294">
        <f t="shared" si="2"/>
        <v>0.44</v>
      </c>
      <c r="J21" s="296">
        <v>70.062599999999975</v>
      </c>
      <c r="K21" s="296">
        <f t="shared" si="3"/>
        <v>2.802503999999999</v>
      </c>
      <c r="L21" s="296">
        <v>83.195453599999979</v>
      </c>
      <c r="M21" s="296">
        <f t="shared" si="3"/>
        <v>3.3278181439999992</v>
      </c>
      <c r="N21" s="289"/>
      <c r="R21" s="296"/>
      <c r="S21" s="296"/>
      <c r="T21" s="296"/>
      <c r="U21" s="295"/>
      <c r="V21" s="290"/>
      <c r="W21" s="288"/>
      <c r="X21" s="294">
        <v>16</v>
      </c>
      <c r="Y21" s="296">
        <f>$M$27</f>
        <v>4.4964295179999993</v>
      </c>
      <c r="Z21" s="296">
        <f>$M$28</f>
        <v>2.9778454848362927</v>
      </c>
      <c r="AA21" s="296">
        <f>Z21/SQRT(X21)</f>
        <v>0.74446137120907319</v>
      </c>
    </row>
    <row r="22" spans="1:27" ht="14.25" customHeight="1" x14ac:dyDescent="0.35">
      <c r="A22" s="294" t="s">
        <v>73</v>
      </c>
      <c r="B22" s="294">
        <v>13</v>
      </c>
      <c r="C22" s="295">
        <v>1</v>
      </c>
      <c r="D22" s="295">
        <v>2.5945999999999989</v>
      </c>
      <c r="E22" s="295">
        <v>3.6526055999999989</v>
      </c>
      <c r="F22" s="289"/>
      <c r="G22" s="294" t="s">
        <v>193</v>
      </c>
      <c r="H22" s="271">
        <v>20</v>
      </c>
      <c r="I22" s="294">
        <f t="shared" si="2"/>
        <v>0.8</v>
      </c>
      <c r="J22" s="296">
        <v>128.70769999999996</v>
      </c>
      <c r="K22" s="296">
        <f t="shared" si="3"/>
        <v>5.1483079999999983</v>
      </c>
      <c r="L22" s="296">
        <v>152.63317719999995</v>
      </c>
      <c r="M22" s="296">
        <f t="shared" si="3"/>
        <v>6.1053270879999983</v>
      </c>
      <c r="N22" s="289"/>
      <c r="R22" s="296"/>
      <c r="S22" s="296"/>
      <c r="T22" s="296"/>
      <c r="U22" s="295"/>
      <c r="V22" s="290"/>
    </row>
    <row r="23" spans="1:27" ht="14.25" customHeight="1" x14ac:dyDescent="0.35">
      <c r="A23" s="294" t="s">
        <v>73</v>
      </c>
      <c r="B23" s="294">
        <v>14</v>
      </c>
      <c r="C23" s="295">
        <v>1</v>
      </c>
      <c r="D23" s="295">
        <v>2.5945999999999989</v>
      </c>
      <c r="E23" s="295">
        <v>3.6526055999999989</v>
      </c>
      <c r="F23" s="289"/>
      <c r="G23" s="294" t="s">
        <v>194</v>
      </c>
      <c r="H23" s="271">
        <v>9</v>
      </c>
      <c r="I23" s="294">
        <f t="shared" si="2"/>
        <v>0.36</v>
      </c>
      <c r="J23" s="296">
        <v>62.797299999999993</v>
      </c>
      <c r="K23" s="296">
        <f t="shared" si="3"/>
        <v>2.5118919999999996</v>
      </c>
      <c r="L23" s="296">
        <v>73.739402799999993</v>
      </c>
      <c r="M23" s="296">
        <f t="shared" si="3"/>
        <v>2.9495761119999999</v>
      </c>
      <c r="N23" s="289"/>
      <c r="R23" s="296"/>
      <c r="S23" s="296"/>
      <c r="T23" s="296"/>
      <c r="U23" s="295"/>
      <c r="V23" s="290"/>
      <c r="W23" s="288"/>
    </row>
    <row r="24" spans="1:27" ht="14.25" customHeight="1" x14ac:dyDescent="0.35">
      <c r="A24" s="294" t="s">
        <v>73</v>
      </c>
      <c r="B24" s="294">
        <v>15</v>
      </c>
      <c r="C24" s="295">
        <v>1</v>
      </c>
      <c r="D24" s="295">
        <v>2.5945999999999989</v>
      </c>
      <c r="E24" s="295">
        <v>3.6526055999999989</v>
      </c>
      <c r="F24" s="289"/>
      <c r="G24" s="294" t="s">
        <v>195</v>
      </c>
      <c r="H24" s="271">
        <v>15</v>
      </c>
      <c r="I24" s="294">
        <f t="shared" si="2"/>
        <v>0.6</v>
      </c>
      <c r="J24" s="296">
        <v>121.96299999999997</v>
      </c>
      <c r="K24" s="296">
        <f t="shared" si="3"/>
        <v>4.8785199999999982</v>
      </c>
      <c r="L24" s="296">
        <v>140.82266799999999</v>
      </c>
      <c r="M24" s="296">
        <f t="shared" si="3"/>
        <v>5.6329067199999994</v>
      </c>
      <c r="N24" s="289"/>
      <c r="U24" s="295"/>
      <c r="V24" s="290"/>
    </row>
    <row r="25" spans="1:27" ht="14.25" customHeight="1" x14ac:dyDescent="0.35">
      <c r="A25" s="294" t="s">
        <v>73</v>
      </c>
      <c r="B25" s="294">
        <v>16</v>
      </c>
      <c r="C25" s="295">
        <v>1</v>
      </c>
      <c r="D25" s="295">
        <v>4.6706999999999992</v>
      </c>
      <c r="E25" s="295">
        <v>5.8034451999999996</v>
      </c>
      <c r="F25" s="289"/>
      <c r="G25" s="299" t="s">
        <v>196</v>
      </c>
      <c r="H25" s="271">
        <v>12</v>
      </c>
      <c r="I25" s="294">
        <f t="shared" si="2"/>
        <v>0.48</v>
      </c>
      <c r="J25" s="300">
        <v>89.265999999999977</v>
      </c>
      <c r="K25" s="296">
        <f t="shared" si="3"/>
        <v>3.5706399999999991</v>
      </c>
      <c r="L25" s="300">
        <v>104.05477599999999</v>
      </c>
      <c r="M25" s="296">
        <f t="shared" si="3"/>
        <v>4.1621910399999997</v>
      </c>
      <c r="N25" s="289"/>
      <c r="R25" s="297"/>
      <c r="S25" s="296"/>
      <c r="T25" s="297"/>
      <c r="U25" s="295"/>
      <c r="V25" s="290"/>
    </row>
    <row r="26" spans="1:27" ht="14.25" customHeight="1" x14ac:dyDescent="0.35">
      <c r="A26" s="294" t="s">
        <v>73</v>
      </c>
      <c r="B26" s="294">
        <v>17</v>
      </c>
      <c r="C26" s="295">
        <v>1</v>
      </c>
      <c r="D26" s="295">
        <v>4.6706999999999992</v>
      </c>
      <c r="E26" s="295">
        <v>5.8034451999999996</v>
      </c>
      <c r="F26" s="289"/>
      <c r="G26" s="299"/>
      <c r="M26" s="295"/>
      <c r="N26" s="289"/>
      <c r="R26" s="297"/>
      <c r="S26" s="296"/>
      <c r="T26" s="297"/>
      <c r="U26" s="295"/>
      <c r="V26" s="290"/>
    </row>
    <row r="27" spans="1:27" ht="14.25" customHeight="1" x14ac:dyDescent="0.35">
      <c r="A27" s="294" t="s">
        <v>73</v>
      </c>
      <c r="B27" s="294">
        <v>18</v>
      </c>
      <c r="C27" s="295">
        <v>0</v>
      </c>
      <c r="D27" s="295">
        <v>0</v>
      </c>
      <c r="E27" s="295">
        <v>0</v>
      </c>
      <c r="F27" s="289"/>
      <c r="H27" s="297" t="s">
        <v>3</v>
      </c>
      <c r="I27" s="298">
        <f>AVERAGE(I10:I25)</f>
        <v>0.67749999999999999</v>
      </c>
      <c r="J27" s="297" t="s">
        <v>3</v>
      </c>
      <c r="K27" s="296">
        <f>AVERAGE(K10:K25)</f>
        <v>3.7093754999999993</v>
      </c>
      <c r="L27" s="297" t="s">
        <v>3</v>
      </c>
      <c r="M27" s="296">
        <f>AVERAGE(M10:M25)</f>
        <v>4.4964295179999993</v>
      </c>
      <c r="N27" s="289"/>
      <c r="U27" s="295"/>
      <c r="V27" s="290"/>
    </row>
    <row r="28" spans="1:27" ht="14.25" customHeight="1" x14ac:dyDescent="0.35">
      <c r="A28" s="294" t="s">
        <v>73</v>
      </c>
      <c r="B28" s="294">
        <v>19</v>
      </c>
      <c r="C28" s="295">
        <v>0</v>
      </c>
      <c r="D28" s="295">
        <v>0</v>
      </c>
      <c r="E28" s="295">
        <v>0</v>
      </c>
      <c r="F28" s="289"/>
      <c r="H28" s="297" t="s">
        <v>4</v>
      </c>
      <c r="I28" s="298">
        <f>STDEV(I10:I25)</f>
        <v>0.42040456705416501</v>
      </c>
      <c r="J28" s="297" t="s">
        <v>4</v>
      </c>
      <c r="K28" s="296">
        <f>STDEV(K10:K25)</f>
        <v>2.5113320931216303</v>
      </c>
      <c r="L28" s="297" t="s">
        <v>4</v>
      </c>
      <c r="M28" s="296">
        <f>STDEV(M10:M25)</f>
        <v>2.9778454848362927</v>
      </c>
      <c r="N28" s="289"/>
      <c r="U28" s="295"/>
      <c r="V28" s="290"/>
    </row>
    <row r="29" spans="1:27" ht="14.25" customHeight="1" x14ac:dyDescent="0.35">
      <c r="A29" s="294" t="s">
        <v>73</v>
      </c>
      <c r="B29" s="294">
        <v>20</v>
      </c>
      <c r="C29" s="295">
        <v>0</v>
      </c>
      <c r="D29" s="295">
        <v>0</v>
      </c>
      <c r="E29" s="295">
        <v>0</v>
      </c>
      <c r="F29" s="289"/>
      <c r="M29" s="295"/>
      <c r="N29" s="289"/>
      <c r="U29" s="295"/>
      <c r="V29" s="290"/>
    </row>
    <row r="30" spans="1:27" ht="14.25" customHeight="1" x14ac:dyDescent="0.35">
      <c r="A30" s="294" t="s">
        <v>73</v>
      </c>
      <c r="B30" s="294">
        <v>21</v>
      </c>
      <c r="C30" s="295">
        <v>0</v>
      </c>
      <c r="D30" s="295">
        <v>0</v>
      </c>
      <c r="E30" s="295">
        <v>0</v>
      </c>
      <c r="F30" s="289"/>
      <c r="M30" s="295"/>
      <c r="N30" s="289"/>
      <c r="U30" s="295"/>
      <c r="V30" s="290"/>
    </row>
    <row r="31" spans="1:27" ht="14.25" customHeight="1" x14ac:dyDescent="0.35">
      <c r="A31" s="294" t="s">
        <v>73</v>
      </c>
      <c r="B31" s="294">
        <v>22</v>
      </c>
      <c r="C31" s="295">
        <v>0</v>
      </c>
      <c r="D31" s="295">
        <v>0</v>
      </c>
      <c r="E31" s="295">
        <v>0</v>
      </c>
      <c r="F31" s="289"/>
      <c r="M31" s="295"/>
      <c r="N31" s="289"/>
      <c r="U31" s="295"/>
      <c r="V31" s="290"/>
    </row>
    <row r="32" spans="1:27" ht="14.25" customHeight="1" x14ac:dyDescent="0.35">
      <c r="A32" s="294" t="s">
        <v>73</v>
      </c>
      <c r="B32" s="294">
        <v>23</v>
      </c>
      <c r="C32" s="295">
        <v>0</v>
      </c>
      <c r="D32" s="295">
        <v>0</v>
      </c>
      <c r="E32" s="295">
        <v>0</v>
      </c>
      <c r="F32" s="289"/>
      <c r="M32" s="295"/>
      <c r="N32" s="289"/>
      <c r="U32" s="295"/>
      <c r="V32" s="290"/>
    </row>
    <row r="33" spans="1:22" ht="14.25" customHeight="1" x14ac:dyDescent="0.35">
      <c r="A33" s="294" t="s">
        <v>73</v>
      </c>
      <c r="B33" s="294">
        <v>24</v>
      </c>
      <c r="C33" s="295">
        <v>0</v>
      </c>
      <c r="D33" s="295">
        <v>0</v>
      </c>
      <c r="E33" s="295">
        <v>0</v>
      </c>
      <c r="F33" s="289"/>
      <c r="M33" s="295"/>
      <c r="N33" s="289"/>
      <c r="U33" s="295"/>
      <c r="V33" s="290"/>
    </row>
    <row r="34" spans="1:22" ht="14.25" customHeight="1" x14ac:dyDescent="0.35">
      <c r="A34" s="301" t="s">
        <v>73</v>
      </c>
      <c r="B34" s="301">
        <v>25</v>
      </c>
      <c r="C34" s="302">
        <v>3</v>
      </c>
      <c r="D34" s="303">
        <v>7.7837999999999967</v>
      </c>
      <c r="E34" s="303">
        <v>10.957816799999996</v>
      </c>
      <c r="F34" s="289"/>
      <c r="M34" s="295"/>
      <c r="N34" s="289"/>
      <c r="U34" s="295"/>
      <c r="V34" s="290"/>
    </row>
    <row r="35" spans="1:22" ht="14.25" customHeight="1" x14ac:dyDescent="0.35">
      <c r="A35" s="294" t="s">
        <v>74</v>
      </c>
      <c r="B35" s="294">
        <v>1</v>
      </c>
      <c r="C35" s="295">
        <v>0</v>
      </c>
      <c r="D35" s="295">
        <v>0</v>
      </c>
      <c r="E35" s="295">
        <v>0</v>
      </c>
      <c r="F35" s="289"/>
      <c r="M35" s="295"/>
      <c r="N35" s="289"/>
      <c r="U35" s="295"/>
      <c r="V35" s="290"/>
    </row>
    <row r="36" spans="1:22" ht="14.25" customHeight="1" x14ac:dyDescent="0.35">
      <c r="A36" s="294" t="s">
        <v>74</v>
      </c>
      <c r="B36" s="294">
        <v>2</v>
      </c>
      <c r="C36" s="295">
        <v>2</v>
      </c>
      <c r="D36" s="295">
        <v>9.3413999999999984</v>
      </c>
      <c r="E36" s="295">
        <v>11.606890399999999</v>
      </c>
      <c r="F36" s="289"/>
      <c r="M36" s="295"/>
      <c r="N36" s="289"/>
      <c r="U36" s="304"/>
      <c r="V36" s="290"/>
    </row>
    <row r="37" spans="1:22" ht="14.25" customHeight="1" x14ac:dyDescent="0.35">
      <c r="A37" s="294" t="s">
        <v>74</v>
      </c>
      <c r="B37" s="294">
        <v>3</v>
      </c>
      <c r="C37" s="295">
        <v>5</v>
      </c>
      <c r="D37" s="295">
        <v>17.125199999999996</v>
      </c>
      <c r="E37" s="295">
        <v>22.564707199999997</v>
      </c>
      <c r="F37" s="289"/>
      <c r="M37" s="295"/>
      <c r="N37" s="289"/>
      <c r="U37" s="295"/>
      <c r="V37" s="290"/>
    </row>
    <row r="38" spans="1:22" ht="14.25" customHeight="1" x14ac:dyDescent="0.35">
      <c r="A38" s="294" t="s">
        <v>74</v>
      </c>
      <c r="B38" s="294">
        <v>4</v>
      </c>
      <c r="C38" s="295">
        <v>2</v>
      </c>
      <c r="D38" s="295">
        <v>9.3413999999999984</v>
      </c>
      <c r="E38" s="295">
        <v>11.606890399999999</v>
      </c>
      <c r="F38" s="289"/>
      <c r="M38" s="304"/>
      <c r="N38" s="289"/>
      <c r="U38" s="295"/>
      <c r="V38" s="290"/>
    </row>
    <row r="39" spans="1:22" ht="14.25" customHeight="1" x14ac:dyDescent="0.35">
      <c r="A39" s="294" t="s">
        <v>74</v>
      </c>
      <c r="B39" s="294">
        <v>5</v>
      </c>
      <c r="C39" s="295">
        <v>2</v>
      </c>
      <c r="D39" s="295">
        <v>4.1511499999999986</v>
      </c>
      <c r="E39" s="295">
        <v>6.2297913999999981</v>
      </c>
      <c r="F39" s="289"/>
      <c r="M39" s="295"/>
      <c r="N39" s="289"/>
      <c r="U39" s="295"/>
      <c r="V39" s="290"/>
    </row>
    <row r="40" spans="1:22" ht="14.25" customHeight="1" x14ac:dyDescent="0.35">
      <c r="A40" s="294" t="s">
        <v>74</v>
      </c>
      <c r="B40" s="294">
        <v>6</v>
      </c>
      <c r="C40" s="295">
        <v>0</v>
      </c>
      <c r="D40" s="295">
        <v>0</v>
      </c>
      <c r="E40" s="295">
        <v>0</v>
      </c>
      <c r="F40" s="289"/>
      <c r="M40" s="295"/>
      <c r="N40" s="289"/>
      <c r="U40" s="295"/>
      <c r="V40" s="290"/>
    </row>
    <row r="41" spans="1:22" ht="14.25" customHeight="1" x14ac:dyDescent="0.35">
      <c r="A41" s="294" t="s">
        <v>74</v>
      </c>
      <c r="B41" s="294">
        <v>7</v>
      </c>
      <c r="C41" s="295">
        <v>3</v>
      </c>
      <c r="D41" s="295">
        <v>14.012099999999997</v>
      </c>
      <c r="E41" s="295">
        <v>17.4103356</v>
      </c>
      <c r="F41" s="289"/>
      <c r="M41" s="295"/>
      <c r="N41" s="289"/>
      <c r="U41" s="295"/>
      <c r="V41" s="290"/>
    </row>
    <row r="42" spans="1:22" ht="14.25" customHeight="1" x14ac:dyDescent="0.35">
      <c r="A42" s="294" t="s">
        <v>74</v>
      </c>
      <c r="B42" s="294">
        <v>8</v>
      </c>
      <c r="C42" s="295">
        <v>6</v>
      </c>
      <c r="D42" s="295">
        <v>19.719799999999996</v>
      </c>
      <c r="E42" s="295">
        <v>26.217312799999995</v>
      </c>
      <c r="F42" s="289"/>
      <c r="M42" s="295"/>
      <c r="N42" s="289"/>
      <c r="U42" s="295"/>
      <c r="V42" s="290"/>
    </row>
    <row r="43" spans="1:22" ht="14.25" customHeight="1" x14ac:dyDescent="0.35">
      <c r="A43" s="294" t="s">
        <v>74</v>
      </c>
      <c r="B43" s="294">
        <v>9</v>
      </c>
      <c r="C43" s="295">
        <v>3</v>
      </c>
      <c r="D43" s="295">
        <v>11.935999999999996</v>
      </c>
      <c r="E43" s="295">
        <v>15.259495999999999</v>
      </c>
      <c r="F43" s="289"/>
      <c r="M43" s="295"/>
      <c r="N43" s="289"/>
      <c r="U43" s="295"/>
      <c r="V43" s="290"/>
    </row>
    <row r="44" spans="1:22" ht="14.25" customHeight="1" x14ac:dyDescent="0.35">
      <c r="A44" s="294" t="s">
        <v>74</v>
      </c>
      <c r="B44" s="294">
        <v>10</v>
      </c>
      <c r="C44" s="295">
        <v>0</v>
      </c>
      <c r="D44" s="295">
        <v>0</v>
      </c>
      <c r="E44" s="295">
        <v>0</v>
      </c>
      <c r="F44" s="289"/>
      <c r="M44" s="295"/>
      <c r="N44" s="289"/>
      <c r="U44" s="295"/>
      <c r="V44" s="290"/>
    </row>
    <row r="45" spans="1:22" ht="14.25" customHeight="1" x14ac:dyDescent="0.35">
      <c r="A45" s="294" t="s">
        <v>74</v>
      </c>
      <c r="B45" s="294">
        <v>11</v>
      </c>
      <c r="C45" s="295">
        <v>0</v>
      </c>
      <c r="D45" s="295">
        <v>0</v>
      </c>
      <c r="E45" s="295">
        <v>0</v>
      </c>
      <c r="F45" s="289"/>
      <c r="M45" s="295"/>
      <c r="N45" s="289"/>
      <c r="U45" s="295"/>
      <c r="V45" s="290"/>
    </row>
    <row r="46" spans="1:22" ht="14.25" customHeight="1" x14ac:dyDescent="0.35">
      <c r="A46" s="294" t="s">
        <v>74</v>
      </c>
      <c r="B46" s="294">
        <v>12</v>
      </c>
      <c r="C46" s="295">
        <v>0</v>
      </c>
      <c r="D46" s="295">
        <v>0</v>
      </c>
      <c r="E46" s="295">
        <v>0</v>
      </c>
      <c r="F46" s="289"/>
      <c r="M46" s="295"/>
      <c r="N46" s="289"/>
      <c r="U46" s="295"/>
      <c r="V46" s="290"/>
    </row>
    <row r="47" spans="1:22" ht="14.25" customHeight="1" x14ac:dyDescent="0.35">
      <c r="A47" s="294" t="s">
        <v>74</v>
      </c>
      <c r="B47" s="294">
        <v>13</v>
      </c>
      <c r="C47" s="295">
        <v>0</v>
      </c>
      <c r="D47" s="295">
        <v>0</v>
      </c>
      <c r="E47" s="295">
        <v>0</v>
      </c>
      <c r="F47" s="289"/>
      <c r="M47" s="295"/>
      <c r="N47" s="289"/>
      <c r="U47" s="295"/>
      <c r="V47" s="290"/>
    </row>
    <row r="48" spans="1:22" ht="14.25" customHeight="1" x14ac:dyDescent="0.35">
      <c r="A48" s="294" t="s">
        <v>74</v>
      </c>
      <c r="B48" s="294">
        <v>14</v>
      </c>
      <c r="C48" s="295">
        <v>1</v>
      </c>
      <c r="D48" s="295">
        <v>2.5945999999999989</v>
      </c>
      <c r="E48" s="295">
        <v>3.6526055999999989</v>
      </c>
      <c r="F48" s="289"/>
      <c r="M48" s="295"/>
      <c r="N48" s="289"/>
      <c r="U48" s="295"/>
      <c r="V48" s="290"/>
    </row>
    <row r="49" spans="1:22" ht="14.25" customHeight="1" x14ac:dyDescent="0.35">
      <c r="A49" s="294" t="s">
        <v>74</v>
      </c>
      <c r="B49" s="294">
        <v>15</v>
      </c>
      <c r="C49" s="295">
        <v>2</v>
      </c>
      <c r="D49" s="295">
        <v>5.1891999999999978</v>
      </c>
      <c r="E49" s="295">
        <v>7.3052111999999978</v>
      </c>
      <c r="F49" s="289"/>
      <c r="M49" s="295"/>
      <c r="N49" s="289"/>
      <c r="U49" s="295"/>
      <c r="V49" s="290"/>
    </row>
    <row r="50" spans="1:22" ht="14.25" customHeight="1" x14ac:dyDescent="0.35">
      <c r="A50" s="294" t="s">
        <v>74</v>
      </c>
      <c r="B50" s="294">
        <v>16</v>
      </c>
      <c r="C50" s="295">
        <v>0</v>
      </c>
      <c r="D50" s="295">
        <v>0</v>
      </c>
      <c r="E50" s="295">
        <v>0</v>
      </c>
      <c r="F50" s="289"/>
      <c r="M50" s="295"/>
      <c r="N50" s="289"/>
      <c r="U50" s="295"/>
      <c r="V50" s="290"/>
    </row>
    <row r="51" spans="1:22" ht="14.25" customHeight="1" x14ac:dyDescent="0.35">
      <c r="A51" s="294" t="s">
        <v>74</v>
      </c>
      <c r="B51" s="294">
        <v>17</v>
      </c>
      <c r="C51" s="295">
        <v>0</v>
      </c>
      <c r="D51" s="295">
        <v>0</v>
      </c>
      <c r="E51" s="295">
        <v>0</v>
      </c>
      <c r="F51" s="289"/>
      <c r="M51" s="295"/>
      <c r="N51" s="289"/>
      <c r="U51" s="295"/>
      <c r="V51" s="290"/>
    </row>
    <row r="52" spans="1:22" ht="14.25" customHeight="1" x14ac:dyDescent="0.35">
      <c r="A52" s="294" t="s">
        <v>74</v>
      </c>
      <c r="B52" s="294">
        <v>18</v>
      </c>
      <c r="C52" s="295">
        <v>2</v>
      </c>
      <c r="D52" s="295">
        <v>5.1891999999999978</v>
      </c>
      <c r="E52" s="295">
        <v>7.3052111999999978</v>
      </c>
      <c r="F52" s="289"/>
      <c r="M52" s="295"/>
      <c r="N52" s="289"/>
      <c r="U52" s="295"/>
      <c r="V52" s="290"/>
    </row>
    <row r="53" spans="1:22" ht="14.25" customHeight="1" x14ac:dyDescent="0.35">
      <c r="A53" s="294" t="s">
        <v>74</v>
      </c>
      <c r="B53" s="294">
        <v>19</v>
      </c>
      <c r="C53" s="295">
        <v>0</v>
      </c>
      <c r="D53" s="295">
        <v>0</v>
      </c>
      <c r="E53" s="295">
        <v>0</v>
      </c>
      <c r="F53" s="289"/>
      <c r="M53" s="295"/>
      <c r="N53" s="289"/>
      <c r="U53" s="295"/>
      <c r="V53" s="290"/>
    </row>
    <row r="54" spans="1:22" ht="14.25" customHeight="1" x14ac:dyDescent="0.35">
      <c r="A54" s="294" t="s">
        <v>74</v>
      </c>
      <c r="B54" s="294">
        <v>20</v>
      </c>
      <c r="C54" s="295">
        <v>0</v>
      </c>
      <c r="D54" s="295">
        <v>0</v>
      </c>
      <c r="E54" s="295">
        <v>0</v>
      </c>
      <c r="F54" s="289"/>
      <c r="M54" s="295"/>
      <c r="N54" s="289"/>
      <c r="U54" s="295"/>
      <c r="V54" s="290"/>
    </row>
    <row r="55" spans="1:22" ht="14.25" customHeight="1" x14ac:dyDescent="0.35">
      <c r="A55" s="294" t="s">
        <v>74</v>
      </c>
      <c r="B55" s="294">
        <v>21</v>
      </c>
      <c r="C55" s="295">
        <v>0</v>
      </c>
      <c r="D55" s="295">
        <v>0</v>
      </c>
      <c r="E55" s="295">
        <v>0</v>
      </c>
      <c r="F55" s="289"/>
      <c r="M55" s="295"/>
      <c r="N55" s="289"/>
      <c r="U55" s="295"/>
      <c r="V55" s="290"/>
    </row>
    <row r="56" spans="1:22" ht="14.25" customHeight="1" x14ac:dyDescent="0.35">
      <c r="A56" s="294" t="s">
        <v>74</v>
      </c>
      <c r="B56" s="294">
        <v>22</v>
      </c>
      <c r="C56" s="295">
        <v>1</v>
      </c>
      <c r="D56" s="295">
        <v>4.6706999999999992</v>
      </c>
      <c r="E56" s="295">
        <v>5.8034451999999996</v>
      </c>
      <c r="F56" s="289"/>
      <c r="M56" s="295"/>
      <c r="N56" s="289"/>
      <c r="U56" s="295"/>
      <c r="V56" s="290"/>
    </row>
    <row r="57" spans="1:22" ht="14.25" customHeight="1" x14ac:dyDescent="0.35">
      <c r="A57" s="294" t="s">
        <v>74</v>
      </c>
      <c r="B57" s="294">
        <v>23</v>
      </c>
      <c r="C57" s="295">
        <v>0</v>
      </c>
      <c r="D57" s="295">
        <v>0</v>
      </c>
      <c r="E57" s="295">
        <v>0</v>
      </c>
      <c r="F57" s="289"/>
      <c r="M57" s="295"/>
      <c r="N57" s="289"/>
      <c r="U57" s="295"/>
      <c r="V57" s="290"/>
    </row>
    <row r="58" spans="1:22" ht="14.25" customHeight="1" x14ac:dyDescent="0.35">
      <c r="A58" s="294" t="s">
        <v>74</v>
      </c>
      <c r="B58" s="294">
        <v>24</v>
      </c>
      <c r="C58" s="295">
        <v>0</v>
      </c>
      <c r="D58" s="295">
        <v>0</v>
      </c>
      <c r="E58" s="295">
        <v>0</v>
      </c>
      <c r="F58" s="289"/>
      <c r="M58" s="295"/>
      <c r="N58" s="289"/>
      <c r="U58" s="295"/>
      <c r="V58" s="290"/>
    </row>
    <row r="59" spans="1:22" ht="14.25" customHeight="1" x14ac:dyDescent="0.35">
      <c r="A59" s="301" t="s">
        <v>74</v>
      </c>
      <c r="B59" s="301">
        <v>25</v>
      </c>
      <c r="C59" s="302">
        <v>1</v>
      </c>
      <c r="D59" s="303">
        <v>2.5945999999999989</v>
      </c>
      <c r="E59" s="303">
        <v>3.6526055999999989</v>
      </c>
      <c r="F59" s="289"/>
      <c r="M59" s="295"/>
      <c r="N59" s="289"/>
      <c r="U59" s="295"/>
      <c r="V59" s="290"/>
    </row>
    <row r="60" spans="1:22" ht="14.25" customHeight="1" x14ac:dyDescent="0.35">
      <c r="A60" s="294" t="s">
        <v>77</v>
      </c>
      <c r="B60" s="294">
        <v>1</v>
      </c>
      <c r="C60" s="295">
        <v>0</v>
      </c>
      <c r="D60" s="295">
        <v>0</v>
      </c>
      <c r="E60" s="295">
        <v>0</v>
      </c>
      <c r="F60" s="289"/>
      <c r="M60" s="295"/>
      <c r="N60" s="289"/>
      <c r="U60" s="295"/>
      <c r="V60" s="290"/>
    </row>
    <row r="61" spans="1:22" ht="14.25" customHeight="1" x14ac:dyDescent="0.35">
      <c r="A61" s="294" t="s">
        <v>77</v>
      </c>
      <c r="B61" s="294">
        <v>2</v>
      </c>
      <c r="C61" s="295">
        <v>0</v>
      </c>
      <c r="D61" s="295">
        <v>0</v>
      </c>
      <c r="E61" s="295">
        <v>0</v>
      </c>
      <c r="F61" s="289"/>
      <c r="M61" s="295"/>
      <c r="N61" s="289"/>
      <c r="U61" s="304"/>
      <c r="V61" s="290"/>
    </row>
    <row r="62" spans="1:22" ht="14.25" customHeight="1" x14ac:dyDescent="0.35">
      <c r="A62" s="294" t="s">
        <v>77</v>
      </c>
      <c r="B62" s="294">
        <v>3</v>
      </c>
      <c r="C62" s="295">
        <v>0</v>
      </c>
      <c r="D62" s="295">
        <v>0</v>
      </c>
      <c r="E62" s="295">
        <v>0</v>
      </c>
      <c r="F62" s="289"/>
      <c r="M62" s="295"/>
      <c r="N62" s="289"/>
      <c r="U62" s="295"/>
      <c r="V62" s="290"/>
    </row>
    <row r="63" spans="1:22" ht="14.25" customHeight="1" x14ac:dyDescent="0.35">
      <c r="A63" s="294" t="s">
        <v>77</v>
      </c>
      <c r="B63" s="294">
        <v>4</v>
      </c>
      <c r="C63" s="295">
        <v>8</v>
      </c>
      <c r="D63" s="295">
        <v>26.985099999999996</v>
      </c>
      <c r="E63" s="295">
        <v>35.673363599999995</v>
      </c>
      <c r="F63" s="289"/>
      <c r="M63" s="304"/>
      <c r="N63" s="289"/>
      <c r="U63" s="295"/>
      <c r="V63" s="290"/>
    </row>
    <row r="64" spans="1:22" ht="14.25" customHeight="1" x14ac:dyDescent="0.35">
      <c r="A64" s="294" t="s">
        <v>77</v>
      </c>
      <c r="B64" s="294">
        <v>5</v>
      </c>
      <c r="C64" s="295">
        <v>1</v>
      </c>
      <c r="D64" s="295">
        <v>2.5945999999999989</v>
      </c>
      <c r="E64" s="295">
        <v>3.6526055999999989</v>
      </c>
      <c r="F64" s="289"/>
      <c r="M64" s="295"/>
      <c r="N64" s="289"/>
      <c r="U64" s="295"/>
      <c r="V64" s="290"/>
    </row>
    <row r="65" spans="1:22" ht="14.25" customHeight="1" x14ac:dyDescent="0.35">
      <c r="A65" s="294" t="s">
        <v>77</v>
      </c>
      <c r="B65" s="294">
        <v>6</v>
      </c>
      <c r="C65" s="295">
        <v>0</v>
      </c>
      <c r="D65" s="295">
        <v>0</v>
      </c>
      <c r="E65" s="295">
        <v>0</v>
      </c>
      <c r="F65" s="289"/>
      <c r="M65" s="295"/>
      <c r="N65" s="289"/>
      <c r="U65" s="295"/>
      <c r="V65" s="290"/>
    </row>
    <row r="66" spans="1:22" ht="14.25" customHeight="1" x14ac:dyDescent="0.35">
      <c r="A66" s="294" t="s">
        <v>77</v>
      </c>
      <c r="B66" s="294">
        <v>7</v>
      </c>
      <c r="C66" s="295">
        <v>1</v>
      </c>
      <c r="D66" s="295">
        <v>4.6706999999999992</v>
      </c>
      <c r="E66" s="295">
        <v>5.8034451999999996</v>
      </c>
      <c r="F66" s="289"/>
      <c r="M66" s="295"/>
      <c r="N66" s="289"/>
      <c r="U66" s="295"/>
      <c r="V66" s="290"/>
    </row>
    <row r="67" spans="1:22" ht="14.25" customHeight="1" x14ac:dyDescent="0.35">
      <c r="A67" s="294" t="s">
        <v>77</v>
      </c>
      <c r="B67" s="294">
        <v>8</v>
      </c>
      <c r="C67" s="295">
        <v>0</v>
      </c>
      <c r="D67" s="295">
        <v>0</v>
      </c>
      <c r="E67" s="295">
        <v>0</v>
      </c>
      <c r="F67" s="289"/>
      <c r="M67" s="295"/>
      <c r="N67" s="289"/>
      <c r="U67" s="295"/>
      <c r="V67" s="290"/>
    </row>
    <row r="68" spans="1:22" ht="14.25" customHeight="1" x14ac:dyDescent="0.35">
      <c r="A68" s="294" t="s">
        <v>77</v>
      </c>
      <c r="B68" s="294">
        <v>9</v>
      </c>
      <c r="C68" s="295">
        <v>0</v>
      </c>
      <c r="D68" s="295">
        <v>0</v>
      </c>
      <c r="E68" s="295">
        <v>0</v>
      </c>
      <c r="F68" s="289"/>
      <c r="M68" s="295"/>
      <c r="N68" s="289"/>
      <c r="U68" s="295"/>
      <c r="V68" s="290"/>
    </row>
    <row r="69" spans="1:22" ht="14.25" customHeight="1" x14ac:dyDescent="0.35">
      <c r="A69" s="294" t="s">
        <v>77</v>
      </c>
      <c r="B69" s="294">
        <v>10</v>
      </c>
      <c r="C69" s="295">
        <v>0</v>
      </c>
      <c r="D69" s="295">
        <v>0</v>
      </c>
      <c r="E69" s="295">
        <v>0</v>
      </c>
      <c r="F69" s="289"/>
      <c r="M69" s="295"/>
      <c r="N69" s="289"/>
      <c r="U69" s="295"/>
      <c r="V69" s="290"/>
    </row>
    <row r="70" spans="1:22" ht="14.25" customHeight="1" x14ac:dyDescent="0.35">
      <c r="A70" s="294" t="s">
        <v>77</v>
      </c>
      <c r="B70" s="294">
        <v>11</v>
      </c>
      <c r="C70" s="295">
        <v>0</v>
      </c>
      <c r="D70" s="295">
        <v>0</v>
      </c>
      <c r="E70" s="295">
        <v>0</v>
      </c>
      <c r="F70" s="289"/>
      <c r="M70" s="295"/>
      <c r="N70" s="289"/>
      <c r="U70" s="295"/>
      <c r="V70" s="290"/>
    </row>
    <row r="71" spans="1:22" ht="14.25" customHeight="1" x14ac:dyDescent="0.35">
      <c r="A71" s="294" t="s">
        <v>77</v>
      </c>
      <c r="B71" s="294">
        <v>12</v>
      </c>
      <c r="C71" s="295">
        <v>1</v>
      </c>
      <c r="D71" s="295">
        <v>4.6706999999999992</v>
      </c>
      <c r="E71" s="295">
        <v>5.8034451999999996</v>
      </c>
      <c r="F71" s="289"/>
      <c r="M71" s="295"/>
      <c r="N71" s="289"/>
      <c r="U71" s="295"/>
      <c r="V71" s="290"/>
    </row>
    <row r="72" spans="1:22" ht="14.25" customHeight="1" x14ac:dyDescent="0.35">
      <c r="A72" s="294" t="s">
        <v>77</v>
      </c>
      <c r="B72" s="294">
        <v>13</v>
      </c>
      <c r="C72" s="295">
        <v>0</v>
      </c>
      <c r="D72" s="295">
        <v>0</v>
      </c>
      <c r="E72" s="295">
        <v>0</v>
      </c>
      <c r="F72" s="289"/>
      <c r="M72" s="295"/>
      <c r="N72" s="289"/>
      <c r="U72" s="295"/>
      <c r="V72" s="290"/>
    </row>
    <row r="73" spans="1:22" ht="14.25" customHeight="1" x14ac:dyDescent="0.35">
      <c r="A73" s="294" t="s">
        <v>77</v>
      </c>
      <c r="B73" s="294">
        <v>14</v>
      </c>
      <c r="C73" s="295">
        <v>0</v>
      </c>
      <c r="D73" s="295">
        <v>0</v>
      </c>
      <c r="E73" s="295">
        <v>0</v>
      </c>
      <c r="F73" s="289"/>
      <c r="M73" s="295"/>
      <c r="N73" s="289"/>
      <c r="U73" s="295"/>
      <c r="V73" s="290"/>
    </row>
    <row r="74" spans="1:22" ht="14.25" customHeight="1" x14ac:dyDescent="0.35">
      <c r="A74" s="294" t="s">
        <v>77</v>
      </c>
      <c r="B74" s="294">
        <v>15</v>
      </c>
      <c r="C74" s="295">
        <v>2</v>
      </c>
      <c r="D74" s="295">
        <v>5.1891999999999978</v>
      </c>
      <c r="E74" s="295">
        <v>7.3052111999999978</v>
      </c>
      <c r="F74" s="289"/>
      <c r="M74" s="295"/>
      <c r="N74" s="289"/>
      <c r="U74" s="295"/>
      <c r="V74" s="290"/>
    </row>
    <row r="75" spans="1:22" ht="14.25" customHeight="1" x14ac:dyDescent="0.35">
      <c r="A75" s="294" t="s">
        <v>77</v>
      </c>
      <c r="B75" s="294">
        <v>16</v>
      </c>
      <c r="C75" s="295">
        <v>0</v>
      </c>
      <c r="D75" s="295">
        <v>0</v>
      </c>
      <c r="E75" s="295">
        <v>0</v>
      </c>
      <c r="F75" s="289"/>
      <c r="M75" s="295"/>
      <c r="N75" s="289"/>
      <c r="U75" s="295"/>
      <c r="V75" s="290"/>
    </row>
    <row r="76" spans="1:22" ht="14.25" customHeight="1" x14ac:dyDescent="0.35">
      <c r="A76" s="294" t="s">
        <v>77</v>
      </c>
      <c r="B76" s="294">
        <v>17</v>
      </c>
      <c r="C76" s="295">
        <v>1</v>
      </c>
      <c r="D76" s="295">
        <v>2.5945999999999989</v>
      </c>
      <c r="E76" s="295">
        <v>3.6526055999999989</v>
      </c>
      <c r="F76" s="289"/>
      <c r="M76" s="295"/>
      <c r="N76" s="289"/>
      <c r="U76" s="295"/>
      <c r="V76" s="290"/>
    </row>
    <row r="77" spans="1:22" ht="14.25" customHeight="1" x14ac:dyDescent="0.35">
      <c r="A77" s="294" t="s">
        <v>77</v>
      </c>
      <c r="B77" s="294">
        <v>18</v>
      </c>
      <c r="C77" s="295">
        <v>0</v>
      </c>
      <c r="D77" s="295">
        <v>0</v>
      </c>
      <c r="E77" s="295">
        <v>0</v>
      </c>
      <c r="F77" s="289"/>
      <c r="M77" s="295"/>
      <c r="N77" s="289"/>
      <c r="U77" s="295"/>
      <c r="V77" s="290"/>
    </row>
    <row r="78" spans="1:22" ht="14.25" customHeight="1" x14ac:dyDescent="0.35">
      <c r="A78" s="294" t="s">
        <v>77</v>
      </c>
      <c r="B78" s="294">
        <v>19</v>
      </c>
      <c r="C78" s="295">
        <v>0</v>
      </c>
      <c r="D78" s="295">
        <v>0</v>
      </c>
      <c r="E78" s="295">
        <v>0</v>
      </c>
      <c r="F78" s="289"/>
      <c r="M78" s="295"/>
      <c r="N78" s="289"/>
      <c r="U78" s="295"/>
      <c r="V78" s="290"/>
    </row>
    <row r="79" spans="1:22" ht="14.25" customHeight="1" x14ac:dyDescent="0.35">
      <c r="A79" s="294" t="s">
        <v>77</v>
      </c>
      <c r="B79" s="294">
        <v>20</v>
      </c>
      <c r="C79" s="295">
        <v>0</v>
      </c>
      <c r="D79" s="295">
        <v>0</v>
      </c>
      <c r="E79" s="295">
        <v>0</v>
      </c>
      <c r="F79" s="289"/>
      <c r="M79" s="295"/>
      <c r="N79" s="289"/>
      <c r="U79" s="295"/>
      <c r="V79" s="290"/>
    </row>
    <row r="80" spans="1:22" ht="14.25" customHeight="1" x14ac:dyDescent="0.35">
      <c r="A80" s="294" t="s">
        <v>77</v>
      </c>
      <c r="B80" s="294">
        <v>21</v>
      </c>
      <c r="C80" s="295">
        <v>0</v>
      </c>
      <c r="D80" s="295">
        <v>0</v>
      </c>
      <c r="E80" s="295">
        <v>0</v>
      </c>
      <c r="F80" s="289"/>
      <c r="M80" s="295"/>
      <c r="N80" s="289"/>
      <c r="U80" s="295"/>
      <c r="V80" s="290"/>
    </row>
    <row r="81" spans="1:22" ht="14.25" customHeight="1" x14ac:dyDescent="0.35">
      <c r="A81" s="294" t="s">
        <v>77</v>
      </c>
      <c r="B81" s="294">
        <v>22</v>
      </c>
      <c r="C81" s="295">
        <v>0</v>
      </c>
      <c r="D81" s="295">
        <v>0</v>
      </c>
      <c r="E81" s="295">
        <v>0</v>
      </c>
      <c r="F81" s="289"/>
      <c r="M81" s="295"/>
      <c r="N81" s="289"/>
      <c r="U81" s="295"/>
      <c r="V81" s="290"/>
    </row>
    <row r="82" spans="1:22" ht="14.25" customHeight="1" x14ac:dyDescent="0.35">
      <c r="A82" s="294" t="s">
        <v>77</v>
      </c>
      <c r="B82" s="294">
        <v>23</v>
      </c>
      <c r="C82" s="295">
        <v>0</v>
      </c>
      <c r="D82" s="295">
        <v>0</v>
      </c>
      <c r="E82" s="295">
        <v>0</v>
      </c>
      <c r="F82" s="289"/>
      <c r="M82" s="295"/>
      <c r="N82" s="289"/>
      <c r="U82" s="295"/>
      <c r="V82" s="290"/>
    </row>
    <row r="83" spans="1:22" ht="14.25" customHeight="1" x14ac:dyDescent="0.35">
      <c r="A83" s="294" t="s">
        <v>77</v>
      </c>
      <c r="B83" s="294">
        <v>24</v>
      </c>
      <c r="C83" s="295">
        <v>0</v>
      </c>
      <c r="D83" s="295">
        <v>0</v>
      </c>
      <c r="E83" s="295">
        <v>0</v>
      </c>
      <c r="F83" s="289"/>
      <c r="M83" s="295"/>
      <c r="N83" s="289"/>
      <c r="U83" s="295"/>
      <c r="V83" s="290"/>
    </row>
    <row r="84" spans="1:22" ht="14.25" customHeight="1" x14ac:dyDescent="0.35">
      <c r="A84" s="301" t="s">
        <v>77</v>
      </c>
      <c r="B84" s="301">
        <v>25</v>
      </c>
      <c r="C84" s="303">
        <v>1</v>
      </c>
      <c r="D84" s="303">
        <v>0.51849999999999952</v>
      </c>
      <c r="E84" s="303">
        <v>1.5017659999999995</v>
      </c>
      <c r="F84" s="289"/>
      <c r="M84" s="295"/>
      <c r="N84" s="289"/>
      <c r="U84" s="295"/>
      <c r="V84" s="290"/>
    </row>
    <row r="85" spans="1:22" ht="14.25" customHeight="1" x14ac:dyDescent="0.35">
      <c r="A85" s="294" t="s">
        <v>78</v>
      </c>
      <c r="B85" s="294">
        <v>1</v>
      </c>
      <c r="C85" s="295">
        <v>0</v>
      </c>
      <c r="D85" s="295">
        <v>0</v>
      </c>
      <c r="E85" s="295">
        <v>0</v>
      </c>
      <c r="F85" s="289"/>
      <c r="M85" s="295"/>
      <c r="N85" s="289"/>
      <c r="U85" s="295"/>
      <c r="V85" s="290"/>
    </row>
    <row r="86" spans="1:22" ht="14.25" customHeight="1" x14ac:dyDescent="0.35">
      <c r="A86" s="294" t="s">
        <v>78</v>
      </c>
      <c r="B86" s="294">
        <v>2</v>
      </c>
      <c r="C86" s="295">
        <v>0</v>
      </c>
      <c r="D86" s="295">
        <v>0</v>
      </c>
      <c r="E86" s="295">
        <v>0</v>
      </c>
      <c r="F86" s="289"/>
      <c r="M86" s="295"/>
      <c r="N86" s="289"/>
      <c r="U86" s="304"/>
      <c r="V86" s="290"/>
    </row>
    <row r="87" spans="1:22" ht="14.25" customHeight="1" x14ac:dyDescent="0.35">
      <c r="A87" s="294" t="s">
        <v>78</v>
      </c>
      <c r="B87" s="294">
        <v>3</v>
      </c>
      <c r="C87" s="295">
        <v>0</v>
      </c>
      <c r="D87" s="295">
        <v>0</v>
      </c>
      <c r="E87" s="295">
        <v>0</v>
      </c>
      <c r="F87" s="289"/>
      <c r="M87" s="295"/>
      <c r="N87" s="289"/>
      <c r="U87" s="295"/>
      <c r="V87" s="290"/>
    </row>
    <row r="88" spans="1:22" ht="14.25" customHeight="1" x14ac:dyDescent="0.35">
      <c r="A88" s="294" t="s">
        <v>78</v>
      </c>
      <c r="B88" s="294">
        <v>4</v>
      </c>
      <c r="C88" s="295">
        <v>1</v>
      </c>
      <c r="D88" s="295">
        <v>4.6706999999999992</v>
      </c>
      <c r="E88" s="295">
        <v>5.8034451999999996</v>
      </c>
      <c r="F88" s="289"/>
      <c r="M88" s="304"/>
      <c r="N88" s="289"/>
      <c r="U88" s="295"/>
      <c r="V88" s="290"/>
    </row>
    <row r="89" spans="1:22" ht="14.25" customHeight="1" x14ac:dyDescent="0.35">
      <c r="A89" s="294" t="s">
        <v>78</v>
      </c>
      <c r="B89" s="294">
        <v>5</v>
      </c>
      <c r="C89" s="295">
        <v>1</v>
      </c>
      <c r="D89" s="295">
        <v>0.51849999999999952</v>
      </c>
      <c r="E89" s="295">
        <v>1.5017659999999995</v>
      </c>
      <c r="F89" s="289"/>
      <c r="M89" s="295"/>
      <c r="N89" s="289"/>
      <c r="U89" s="295"/>
      <c r="V89" s="290"/>
    </row>
    <row r="90" spans="1:22" ht="14.25" customHeight="1" x14ac:dyDescent="0.35">
      <c r="A90" s="294" t="s">
        <v>78</v>
      </c>
      <c r="B90" s="294">
        <v>6</v>
      </c>
      <c r="C90" s="295">
        <v>0</v>
      </c>
      <c r="D90" s="295">
        <v>0</v>
      </c>
      <c r="E90" s="295">
        <v>0</v>
      </c>
      <c r="F90" s="289"/>
      <c r="M90" s="295"/>
      <c r="N90" s="289"/>
      <c r="U90" s="295"/>
      <c r="V90" s="290"/>
    </row>
    <row r="91" spans="1:22" ht="14.25" customHeight="1" x14ac:dyDescent="0.35">
      <c r="A91" s="294" t="s">
        <v>78</v>
      </c>
      <c r="B91" s="294">
        <v>7</v>
      </c>
      <c r="C91" s="295">
        <v>0</v>
      </c>
      <c r="D91" s="295">
        <v>0</v>
      </c>
      <c r="E91" s="295">
        <v>0</v>
      </c>
      <c r="F91" s="289"/>
      <c r="M91" s="295"/>
      <c r="N91" s="289"/>
      <c r="U91" s="295"/>
      <c r="V91" s="290"/>
    </row>
    <row r="92" spans="1:22" ht="14.25" customHeight="1" x14ac:dyDescent="0.35">
      <c r="A92" s="294" t="s">
        <v>78</v>
      </c>
      <c r="B92" s="294">
        <v>8</v>
      </c>
      <c r="C92" s="295">
        <v>0</v>
      </c>
      <c r="D92" s="295">
        <v>0</v>
      </c>
      <c r="E92" s="295">
        <v>0</v>
      </c>
      <c r="F92" s="289"/>
      <c r="M92" s="295"/>
      <c r="N92" s="289"/>
      <c r="U92" s="295"/>
      <c r="V92" s="290"/>
    </row>
    <row r="93" spans="1:22" ht="14.25" customHeight="1" x14ac:dyDescent="0.35">
      <c r="A93" s="294" t="s">
        <v>78</v>
      </c>
      <c r="B93" s="294">
        <v>9</v>
      </c>
      <c r="C93" s="295">
        <v>2</v>
      </c>
      <c r="D93" s="295">
        <v>7.2652999999999981</v>
      </c>
      <c r="E93" s="295">
        <v>9.4560507999999981</v>
      </c>
      <c r="F93" s="289"/>
      <c r="M93" s="295"/>
      <c r="N93" s="289"/>
      <c r="U93" s="295"/>
      <c r="V93" s="290"/>
    </row>
    <row r="94" spans="1:22" ht="14.25" customHeight="1" x14ac:dyDescent="0.35">
      <c r="A94" s="294" t="s">
        <v>78</v>
      </c>
      <c r="B94" s="294">
        <v>10</v>
      </c>
      <c r="C94" s="295">
        <v>1</v>
      </c>
      <c r="D94" s="295">
        <v>2.5945999999999989</v>
      </c>
      <c r="E94" s="295">
        <v>3.6526055999999989</v>
      </c>
      <c r="F94" s="289"/>
      <c r="M94" s="295"/>
      <c r="N94" s="289"/>
      <c r="U94" s="295"/>
      <c r="V94" s="290"/>
    </row>
    <row r="95" spans="1:22" ht="14.25" customHeight="1" x14ac:dyDescent="0.35">
      <c r="A95" s="294" t="s">
        <v>78</v>
      </c>
      <c r="B95" s="294">
        <v>11</v>
      </c>
      <c r="C95" s="295">
        <v>0</v>
      </c>
      <c r="D95" s="295">
        <v>0</v>
      </c>
      <c r="E95" s="295">
        <v>0</v>
      </c>
      <c r="F95" s="289"/>
      <c r="M95" s="295"/>
      <c r="N95" s="289"/>
      <c r="U95" s="295"/>
      <c r="V95" s="290"/>
    </row>
    <row r="96" spans="1:22" ht="14.25" customHeight="1" x14ac:dyDescent="0.35">
      <c r="A96" s="294" t="s">
        <v>78</v>
      </c>
      <c r="B96" s="294">
        <v>12</v>
      </c>
      <c r="C96" s="295">
        <v>1</v>
      </c>
      <c r="D96" s="295">
        <v>6.7467999999999995</v>
      </c>
      <c r="E96" s="295">
        <v>7.9542847999999999</v>
      </c>
      <c r="F96" s="289"/>
      <c r="M96" s="295"/>
      <c r="N96" s="289"/>
      <c r="U96" s="295"/>
      <c r="V96" s="290"/>
    </row>
    <row r="97" spans="1:22" ht="14.25" customHeight="1" x14ac:dyDescent="0.35">
      <c r="A97" s="294" t="s">
        <v>78</v>
      </c>
      <c r="B97" s="294">
        <v>13</v>
      </c>
      <c r="C97" s="295">
        <v>1</v>
      </c>
      <c r="D97" s="295">
        <v>2.5945999999999989</v>
      </c>
      <c r="E97" s="295">
        <v>3.6526055999999989</v>
      </c>
      <c r="F97" s="289"/>
      <c r="M97" s="295"/>
      <c r="N97" s="289"/>
      <c r="U97" s="295"/>
      <c r="V97" s="290"/>
    </row>
    <row r="98" spans="1:22" ht="14.25" customHeight="1" x14ac:dyDescent="0.35">
      <c r="A98" s="294" t="s">
        <v>78</v>
      </c>
      <c r="B98" s="294">
        <v>14</v>
      </c>
      <c r="C98" s="295">
        <v>2</v>
      </c>
      <c r="D98" s="295">
        <v>11.417499999999999</v>
      </c>
      <c r="E98" s="295">
        <v>13.757729999999999</v>
      </c>
      <c r="F98" s="289"/>
      <c r="M98" s="295"/>
      <c r="N98" s="289"/>
      <c r="U98" s="295"/>
      <c r="V98" s="290"/>
    </row>
    <row r="99" spans="1:22" ht="14.25" customHeight="1" x14ac:dyDescent="0.35">
      <c r="A99" s="294" t="s">
        <v>78</v>
      </c>
      <c r="B99" s="294">
        <v>15</v>
      </c>
      <c r="C99" s="295">
        <v>2</v>
      </c>
      <c r="D99" s="295">
        <v>9.3413999999999984</v>
      </c>
      <c r="E99" s="295">
        <v>11.606890399999999</v>
      </c>
      <c r="F99" s="289"/>
      <c r="M99" s="295"/>
      <c r="N99" s="289"/>
      <c r="U99" s="295"/>
      <c r="V99" s="290"/>
    </row>
    <row r="100" spans="1:22" ht="14.25" customHeight="1" x14ac:dyDescent="0.35">
      <c r="A100" s="294" t="s">
        <v>78</v>
      </c>
      <c r="B100" s="294">
        <v>16</v>
      </c>
      <c r="C100" s="295">
        <v>3</v>
      </c>
      <c r="D100" s="295">
        <v>7.7837999999999976</v>
      </c>
      <c r="E100" s="295">
        <v>10.957816799999998</v>
      </c>
      <c r="F100" s="289"/>
      <c r="M100" s="295"/>
      <c r="N100" s="289"/>
      <c r="U100" s="295"/>
      <c r="V100" s="290"/>
    </row>
    <row r="101" spans="1:22" ht="14.25" customHeight="1" x14ac:dyDescent="0.35">
      <c r="A101" s="294" t="s">
        <v>78</v>
      </c>
      <c r="B101" s="294">
        <v>17</v>
      </c>
      <c r="C101" s="295">
        <v>4</v>
      </c>
      <c r="D101" s="295">
        <v>29.063299999999991</v>
      </c>
      <c r="E101" s="295">
        <v>33.967978799999997</v>
      </c>
      <c r="F101" s="289"/>
      <c r="M101" s="295"/>
      <c r="N101" s="289"/>
      <c r="U101" s="295"/>
      <c r="V101" s="290"/>
    </row>
    <row r="102" spans="1:22" ht="14.25" customHeight="1" x14ac:dyDescent="0.35">
      <c r="A102" s="294" t="s">
        <v>78</v>
      </c>
      <c r="B102" s="294">
        <v>18</v>
      </c>
      <c r="C102" s="295">
        <v>0</v>
      </c>
      <c r="D102" s="295">
        <v>0</v>
      </c>
      <c r="E102" s="295">
        <v>0</v>
      </c>
      <c r="F102" s="289"/>
      <c r="M102" s="295"/>
      <c r="N102" s="289"/>
      <c r="U102" s="295"/>
      <c r="V102" s="290"/>
    </row>
    <row r="103" spans="1:22" ht="14.25" customHeight="1" x14ac:dyDescent="0.35">
      <c r="A103" s="294" t="s">
        <v>78</v>
      </c>
      <c r="B103" s="294">
        <v>19</v>
      </c>
      <c r="C103" s="295">
        <v>0</v>
      </c>
      <c r="D103" s="295">
        <v>0</v>
      </c>
      <c r="E103" s="295">
        <v>0</v>
      </c>
      <c r="F103" s="289"/>
      <c r="M103" s="295"/>
      <c r="N103" s="289"/>
      <c r="U103" s="295"/>
      <c r="V103" s="290"/>
    </row>
    <row r="104" spans="1:22" ht="14.25" customHeight="1" x14ac:dyDescent="0.35">
      <c r="A104" s="294" t="s">
        <v>78</v>
      </c>
      <c r="B104" s="294">
        <v>20</v>
      </c>
      <c r="C104" s="295">
        <v>0</v>
      </c>
      <c r="D104" s="295">
        <v>0</v>
      </c>
      <c r="E104" s="295">
        <v>0</v>
      </c>
      <c r="F104" s="289"/>
      <c r="M104" s="295"/>
      <c r="N104" s="289"/>
      <c r="U104" s="295"/>
      <c r="V104" s="290"/>
    </row>
    <row r="105" spans="1:22" ht="14.25" customHeight="1" x14ac:dyDescent="0.35">
      <c r="A105" s="294" t="s">
        <v>78</v>
      </c>
      <c r="B105" s="294">
        <v>21</v>
      </c>
      <c r="C105" s="295">
        <v>0</v>
      </c>
      <c r="D105" s="295">
        <v>0</v>
      </c>
      <c r="E105" s="295">
        <v>0</v>
      </c>
      <c r="F105" s="289"/>
      <c r="M105" s="295"/>
      <c r="N105" s="289"/>
      <c r="U105" s="295"/>
      <c r="V105" s="290"/>
    </row>
    <row r="106" spans="1:22" ht="14.25" customHeight="1" x14ac:dyDescent="0.35">
      <c r="A106" s="294" t="s">
        <v>78</v>
      </c>
      <c r="B106" s="294">
        <v>22</v>
      </c>
      <c r="C106" s="295">
        <v>1</v>
      </c>
      <c r="D106" s="295">
        <v>8.8228999999999971</v>
      </c>
      <c r="E106" s="295">
        <v>10.105124399999998</v>
      </c>
      <c r="F106" s="289"/>
      <c r="M106" s="295"/>
      <c r="N106" s="289"/>
      <c r="U106" s="295"/>
      <c r="V106" s="290"/>
    </row>
    <row r="107" spans="1:22" ht="14.25" customHeight="1" x14ac:dyDescent="0.35">
      <c r="A107" s="294" t="s">
        <v>78</v>
      </c>
      <c r="B107" s="294">
        <v>23</v>
      </c>
      <c r="C107" s="295">
        <v>0</v>
      </c>
      <c r="D107" s="295">
        <v>0</v>
      </c>
      <c r="E107" s="295">
        <v>0</v>
      </c>
      <c r="F107" s="289"/>
      <c r="M107" s="295"/>
      <c r="N107" s="289"/>
      <c r="U107" s="295"/>
      <c r="V107" s="290"/>
    </row>
    <row r="108" spans="1:22" ht="14.25" customHeight="1" x14ac:dyDescent="0.35">
      <c r="A108" s="294" t="s">
        <v>78</v>
      </c>
      <c r="B108" s="294">
        <v>24</v>
      </c>
      <c r="C108" s="295">
        <v>0</v>
      </c>
      <c r="D108" s="295">
        <v>0</v>
      </c>
      <c r="E108" s="295">
        <v>0</v>
      </c>
      <c r="F108" s="289"/>
      <c r="M108" s="295"/>
      <c r="N108" s="289"/>
      <c r="U108" s="295"/>
      <c r="V108" s="290"/>
    </row>
    <row r="109" spans="1:22" ht="14.25" customHeight="1" x14ac:dyDescent="0.35">
      <c r="A109" s="301" t="s">
        <v>78</v>
      </c>
      <c r="B109" s="301">
        <v>25</v>
      </c>
      <c r="C109" s="303">
        <v>0</v>
      </c>
      <c r="D109" s="303">
        <v>0</v>
      </c>
      <c r="E109" s="303">
        <v>0</v>
      </c>
      <c r="F109" s="289"/>
      <c r="M109" s="295"/>
      <c r="N109" s="289"/>
      <c r="U109" s="295"/>
      <c r="V109" s="290"/>
    </row>
    <row r="110" spans="1:22" ht="14.25" customHeight="1" x14ac:dyDescent="0.35">
      <c r="A110" s="294" t="s">
        <v>79</v>
      </c>
      <c r="B110" s="294">
        <v>1</v>
      </c>
      <c r="C110" s="295">
        <v>0</v>
      </c>
      <c r="D110" s="295">
        <v>0</v>
      </c>
      <c r="E110" s="295">
        <v>0</v>
      </c>
      <c r="F110" s="289"/>
      <c r="M110" s="295"/>
      <c r="N110" s="289"/>
      <c r="U110" s="295"/>
      <c r="V110" s="290"/>
    </row>
    <row r="111" spans="1:22" ht="14.25" customHeight="1" x14ac:dyDescent="0.35">
      <c r="A111" s="294" t="s">
        <v>79</v>
      </c>
      <c r="B111" s="294">
        <v>2</v>
      </c>
      <c r="C111" s="295">
        <v>1</v>
      </c>
      <c r="D111" s="295">
        <v>4.6706999999999992</v>
      </c>
      <c r="E111" s="295">
        <v>5.8034451999999996</v>
      </c>
      <c r="F111" s="289"/>
      <c r="M111" s="295"/>
      <c r="N111" s="289"/>
      <c r="U111" s="304"/>
      <c r="V111" s="290"/>
    </row>
    <row r="112" spans="1:22" ht="14.25" customHeight="1" x14ac:dyDescent="0.35">
      <c r="A112" s="294" t="s">
        <v>79</v>
      </c>
      <c r="B112" s="294">
        <v>3</v>
      </c>
      <c r="C112" s="295">
        <v>1</v>
      </c>
      <c r="D112" s="295">
        <v>8.8228999999999971</v>
      </c>
      <c r="E112" s="295">
        <v>10.105124399999998</v>
      </c>
      <c r="F112" s="289"/>
      <c r="M112" s="295"/>
      <c r="N112" s="289"/>
      <c r="U112" s="295"/>
      <c r="V112" s="290"/>
    </row>
    <row r="113" spans="1:22" ht="14.25" customHeight="1" x14ac:dyDescent="0.35">
      <c r="A113" s="294" t="s">
        <v>79</v>
      </c>
      <c r="B113" s="294">
        <v>4</v>
      </c>
      <c r="C113" s="295">
        <v>0</v>
      </c>
      <c r="D113" s="295">
        <v>0</v>
      </c>
      <c r="E113" s="295">
        <v>0</v>
      </c>
      <c r="F113" s="289"/>
      <c r="M113" s="304"/>
      <c r="N113" s="289"/>
      <c r="U113" s="295"/>
      <c r="V113" s="290"/>
    </row>
    <row r="114" spans="1:22" ht="14.25" customHeight="1" x14ac:dyDescent="0.35">
      <c r="A114" s="294" t="s">
        <v>79</v>
      </c>
      <c r="B114" s="294">
        <v>5</v>
      </c>
      <c r="C114" s="295">
        <v>0</v>
      </c>
      <c r="D114" s="295">
        <v>0</v>
      </c>
      <c r="E114" s="295">
        <v>0</v>
      </c>
      <c r="F114" s="289"/>
      <c r="M114" s="295"/>
      <c r="N114" s="289"/>
      <c r="U114" s="295"/>
      <c r="V114" s="290"/>
    </row>
    <row r="115" spans="1:22" ht="14.25" customHeight="1" x14ac:dyDescent="0.35">
      <c r="A115" s="294" t="s">
        <v>79</v>
      </c>
      <c r="B115" s="294">
        <v>6</v>
      </c>
      <c r="C115" s="295">
        <v>0</v>
      </c>
      <c r="D115" s="295">
        <v>0</v>
      </c>
      <c r="E115" s="295">
        <v>0</v>
      </c>
      <c r="F115" s="289"/>
      <c r="M115" s="295"/>
      <c r="N115" s="289"/>
      <c r="U115" s="295"/>
      <c r="V115" s="290"/>
    </row>
    <row r="116" spans="1:22" ht="14.25" customHeight="1" x14ac:dyDescent="0.35">
      <c r="A116" s="294" t="s">
        <v>79</v>
      </c>
      <c r="B116" s="294">
        <v>7</v>
      </c>
      <c r="C116" s="295">
        <v>0</v>
      </c>
      <c r="D116" s="295">
        <v>0</v>
      </c>
      <c r="E116" s="295">
        <v>0</v>
      </c>
      <c r="F116" s="289"/>
      <c r="M116" s="295"/>
      <c r="N116" s="289"/>
      <c r="U116" s="295"/>
      <c r="V116" s="290"/>
    </row>
    <row r="117" spans="1:22" ht="14.25" customHeight="1" x14ac:dyDescent="0.35">
      <c r="A117" s="294" t="s">
        <v>79</v>
      </c>
      <c r="B117" s="294">
        <v>8</v>
      </c>
      <c r="C117" s="295">
        <v>0</v>
      </c>
      <c r="D117" s="295">
        <v>0</v>
      </c>
      <c r="E117" s="295">
        <v>0</v>
      </c>
      <c r="F117" s="289"/>
      <c r="M117" s="295"/>
      <c r="N117" s="289"/>
      <c r="U117" s="295"/>
      <c r="V117" s="290"/>
    </row>
    <row r="118" spans="1:22" ht="14.25" customHeight="1" x14ac:dyDescent="0.35">
      <c r="A118" s="294" t="s">
        <v>79</v>
      </c>
      <c r="B118" s="294">
        <v>9</v>
      </c>
      <c r="C118" s="295">
        <v>0</v>
      </c>
      <c r="D118" s="295">
        <v>0</v>
      </c>
      <c r="E118" s="295">
        <v>0</v>
      </c>
      <c r="F118" s="289"/>
      <c r="M118" s="295"/>
      <c r="N118" s="289"/>
      <c r="U118" s="295"/>
      <c r="V118" s="290"/>
    </row>
    <row r="119" spans="1:22" ht="14.25" customHeight="1" x14ac:dyDescent="0.35">
      <c r="A119" s="294" t="s">
        <v>79</v>
      </c>
      <c r="B119" s="294">
        <v>10</v>
      </c>
      <c r="C119" s="295">
        <v>1</v>
      </c>
      <c r="D119" s="295">
        <v>0.51849999999999952</v>
      </c>
      <c r="E119" s="295">
        <v>1.5017659999999995</v>
      </c>
      <c r="F119" s="289"/>
      <c r="M119" s="295"/>
      <c r="N119" s="289"/>
      <c r="U119" s="295"/>
      <c r="V119" s="290"/>
    </row>
    <row r="120" spans="1:22" ht="14.25" customHeight="1" x14ac:dyDescent="0.35">
      <c r="A120" s="294" t="s">
        <v>79</v>
      </c>
      <c r="B120" s="294">
        <v>11</v>
      </c>
      <c r="C120" s="295">
        <v>0</v>
      </c>
      <c r="D120" s="295">
        <v>0</v>
      </c>
      <c r="E120" s="295">
        <v>0</v>
      </c>
      <c r="F120" s="289"/>
      <c r="M120" s="295"/>
      <c r="N120" s="289"/>
      <c r="U120" s="295"/>
      <c r="V120" s="290"/>
    </row>
    <row r="121" spans="1:22" ht="14.25" customHeight="1" x14ac:dyDescent="0.35">
      <c r="A121" s="294" t="s">
        <v>79</v>
      </c>
      <c r="B121" s="294">
        <v>12</v>
      </c>
      <c r="C121" s="295">
        <v>0</v>
      </c>
      <c r="D121" s="295">
        <v>0</v>
      </c>
      <c r="E121" s="295">
        <v>0</v>
      </c>
      <c r="F121" s="289"/>
      <c r="M121" s="295"/>
      <c r="N121" s="289"/>
      <c r="U121" s="295"/>
      <c r="V121" s="290"/>
    </row>
    <row r="122" spans="1:22" ht="14.25" customHeight="1" x14ac:dyDescent="0.35">
      <c r="A122" s="294" t="s">
        <v>79</v>
      </c>
      <c r="B122" s="294">
        <v>13</v>
      </c>
      <c r="C122" s="295">
        <v>0</v>
      </c>
      <c r="D122" s="295">
        <v>0</v>
      </c>
      <c r="E122" s="295">
        <v>0</v>
      </c>
      <c r="F122" s="289"/>
      <c r="M122" s="295"/>
      <c r="N122" s="289"/>
      <c r="U122" s="295"/>
      <c r="V122" s="290"/>
    </row>
    <row r="123" spans="1:22" ht="14.25" customHeight="1" x14ac:dyDescent="0.35">
      <c r="A123" s="294" t="s">
        <v>79</v>
      </c>
      <c r="B123" s="294">
        <v>14</v>
      </c>
      <c r="C123" s="295">
        <v>5</v>
      </c>
      <c r="D123" s="295">
        <v>31.657899999999994</v>
      </c>
      <c r="E123" s="295">
        <v>37.620584399999998</v>
      </c>
      <c r="F123" s="289"/>
      <c r="M123" s="295"/>
      <c r="N123" s="289"/>
      <c r="U123" s="295"/>
      <c r="V123" s="290"/>
    </row>
    <row r="124" spans="1:22" ht="14.25" customHeight="1" x14ac:dyDescent="0.35">
      <c r="A124" s="294" t="s">
        <v>79</v>
      </c>
      <c r="B124" s="294">
        <v>15</v>
      </c>
      <c r="C124" s="295">
        <v>0</v>
      </c>
      <c r="D124" s="295">
        <v>0</v>
      </c>
      <c r="E124" s="295">
        <v>0</v>
      </c>
      <c r="F124" s="289"/>
      <c r="M124" s="295"/>
      <c r="N124" s="289"/>
      <c r="U124" s="295"/>
      <c r="V124" s="290"/>
    </row>
    <row r="125" spans="1:22" ht="14.25" customHeight="1" x14ac:dyDescent="0.35">
      <c r="A125" s="294" t="s">
        <v>79</v>
      </c>
      <c r="B125" s="294">
        <v>16</v>
      </c>
      <c r="C125" s="295">
        <v>0</v>
      </c>
      <c r="D125" s="295">
        <v>0</v>
      </c>
      <c r="E125" s="295">
        <v>0</v>
      </c>
      <c r="F125" s="289"/>
      <c r="M125" s="295"/>
      <c r="N125" s="289"/>
      <c r="U125" s="295"/>
      <c r="V125" s="290"/>
    </row>
    <row r="126" spans="1:22" ht="14.25" customHeight="1" x14ac:dyDescent="0.35">
      <c r="A126" s="294" t="s">
        <v>79</v>
      </c>
      <c r="B126" s="294">
        <v>17</v>
      </c>
      <c r="C126" s="295">
        <v>1</v>
      </c>
      <c r="D126" s="295">
        <v>4.6706999999999992</v>
      </c>
      <c r="E126" s="295">
        <v>5.8034451999999996</v>
      </c>
      <c r="F126" s="289"/>
      <c r="M126" s="295"/>
      <c r="N126" s="289"/>
      <c r="U126" s="295"/>
      <c r="V126" s="290"/>
    </row>
    <row r="127" spans="1:22" ht="14.25" customHeight="1" x14ac:dyDescent="0.35">
      <c r="A127" s="294" t="s">
        <v>79</v>
      </c>
      <c r="B127" s="294">
        <v>18</v>
      </c>
      <c r="C127" s="295">
        <v>0</v>
      </c>
      <c r="D127" s="295">
        <v>0</v>
      </c>
      <c r="E127" s="295">
        <v>0</v>
      </c>
      <c r="F127" s="289"/>
      <c r="M127" s="295"/>
      <c r="N127" s="289"/>
      <c r="U127" s="295"/>
      <c r="V127" s="290"/>
    </row>
    <row r="128" spans="1:22" ht="14.25" customHeight="1" x14ac:dyDescent="0.35">
      <c r="A128" s="294" t="s">
        <v>79</v>
      </c>
      <c r="B128" s="294">
        <v>19</v>
      </c>
      <c r="C128" s="295">
        <v>0</v>
      </c>
      <c r="D128" s="295">
        <v>0</v>
      </c>
      <c r="E128" s="295">
        <v>0</v>
      </c>
      <c r="F128" s="289"/>
      <c r="M128" s="295"/>
      <c r="N128" s="289"/>
      <c r="U128" s="295"/>
      <c r="V128" s="290"/>
    </row>
    <row r="129" spans="1:22" ht="14.25" customHeight="1" x14ac:dyDescent="0.35">
      <c r="A129" s="294" t="s">
        <v>79</v>
      </c>
      <c r="B129" s="294">
        <v>20</v>
      </c>
      <c r="C129" s="295">
        <v>0</v>
      </c>
      <c r="D129" s="295">
        <v>0</v>
      </c>
      <c r="E129" s="295">
        <v>0</v>
      </c>
      <c r="F129" s="289"/>
      <c r="M129" s="295"/>
      <c r="N129" s="289"/>
      <c r="U129" s="295"/>
      <c r="V129" s="290"/>
    </row>
    <row r="130" spans="1:22" ht="14.25" customHeight="1" x14ac:dyDescent="0.35">
      <c r="A130" s="294" t="s">
        <v>79</v>
      </c>
      <c r="B130" s="294">
        <v>21</v>
      </c>
      <c r="C130" s="295">
        <v>0</v>
      </c>
      <c r="D130" s="295">
        <v>0</v>
      </c>
      <c r="E130" s="295">
        <v>0</v>
      </c>
      <c r="F130" s="289"/>
      <c r="M130" s="295"/>
      <c r="N130" s="289"/>
      <c r="U130" s="295"/>
      <c r="V130" s="290"/>
    </row>
    <row r="131" spans="1:22" ht="14.25" customHeight="1" x14ac:dyDescent="0.35">
      <c r="A131" s="294" t="s">
        <v>79</v>
      </c>
      <c r="B131" s="294">
        <v>22</v>
      </c>
      <c r="C131" s="295">
        <v>0</v>
      </c>
      <c r="D131" s="295">
        <v>0</v>
      </c>
      <c r="E131" s="295">
        <v>0</v>
      </c>
      <c r="F131" s="289"/>
      <c r="M131" s="295"/>
      <c r="N131" s="289"/>
      <c r="U131" s="295"/>
      <c r="V131" s="290"/>
    </row>
    <row r="132" spans="1:22" ht="14.25" customHeight="1" x14ac:dyDescent="0.35">
      <c r="A132" s="294" t="s">
        <v>79</v>
      </c>
      <c r="B132" s="294">
        <v>23</v>
      </c>
      <c r="C132" s="295">
        <v>0</v>
      </c>
      <c r="D132" s="295">
        <v>0</v>
      </c>
      <c r="E132" s="295">
        <v>0</v>
      </c>
      <c r="F132" s="289"/>
      <c r="M132" s="295"/>
      <c r="N132" s="289"/>
      <c r="U132" s="295"/>
      <c r="V132" s="290"/>
    </row>
    <row r="133" spans="1:22" ht="14.25" customHeight="1" x14ac:dyDescent="0.35">
      <c r="A133" s="294" t="s">
        <v>79</v>
      </c>
      <c r="B133" s="294">
        <v>24</v>
      </c>
      <c r="C133" s="295">
        <v>0</v>
      </c>
      <c r="D133" s="295">
        <v>0</v>
      </c>
      <c r="E133" s="295">
        <v>0</v>
      </c>
      <c r="F133" s="289"/>
      <c r="M133" s="295"/>
      <c r="N133" s="289"/>
      <c r="U133" s="295"/>
      <c r="V133" s="290"/>
    </row>
    <row r="134" spans="1:22" ht="14.25" customHeight="1" x14ac:dyDescent="0.35">
      <c r="A134" s="301" t="s">
        <v>79</v>
      </c>
      <c r="B134" s="301">
        <v>25</v>
      </c>
      <c r="C134" s="303">
        <v>0</v>
      </c>
      <c r="D134" s="303">
        <v>0</v>
      </c>
      <c r="E134" s="303">
        <v>0</v>
      </c>
      <c r="F134" s="289"/>
      <c r="M134" s="295"/>
      <c r="N134" s="289"/>
      <c r="U134" s="295"/>
      <c r="V134" s="290"/>
    </row>
    <row r="135" spans="1:22" ht="14.25" customHeight="1" x14ac:dyDescent="0.35">
      <c r="A135" s="294" t="s">
        <v>80</v>
      </c>
      <c r="B135" s="294">
        <v>1</v>
      </c>
      <c r="C135" s="295">
        <v>2</v>
      </c>
      <c r="D135" s="295">
        <v>7.2652999999999981</v>
      </c>
      <c r="E135" s="295">
        <v>9.4560507999999981</v>
      </c>
      <c r="F135" s="289"/>
      <c r="M135" s="295"/>
      <c r="N135" s="289"/>
      <c r="U135" s="295"/>
      <c r="V135" s="290"/>
    </row>
    <row r="136" spans="1:22" ht="14.25" customHeight="1" x14ac:dyDescent="0.35">
      <c r="A136" s="294" t="s">
        <v>80</v>
      </c>
      <c r="B136" s="294">
        <v>2</v>
      </c>
      <c r="C136" s="295">
        <v>1</v>
      </c>
      <c r="D136" s="295">
        <v>4.6706999999999992</v>
      </c>
      <c r="E136" s="295">
        <v>5.8034451999999996</v>
      </c>
      <c r="F136" s="289"/>
      <c r="M136" s="295"/>
      <c r="N136" s="289"/>
      <c r="U136" s="304"/>
      <c r="V136" s="290"/>
    </row>
    <row r="137" spans="1:22" ht="14.25" customHeight="1" x14ac:dyDescent="0.35">
      <c r="A137" s="294" t="s">
        <v>80</v>
      </c>
      <c r="B137" s="294">
        <v>3</v>
      </c>
      <c r="C137" s="295">
        <v>0</v>
      </c>
      <c r="D137" s="295">
        <v>0</v>
      </c>
      <c r="E137" s="295">
        <v>0</v>
      </c>
      <c r="F137" s="289"/>
      <c r="M137" s="295"/>
      <c r="N137" s="289"/>
      <c r="U137" s="295"/>
      <c r="V137" s="290"/>
    </row>
    <row r="138" spans="1:22" ht="14.25" customHeight="1" x14ac:dyDescent="0.35">
      <c r="A138" s="294" t="s">
        <v>80</v>
      </c>
      <c r="B138" s="294">
        <v>4</v>
      </c>
      <c r="C138" s="295">
        <v>0</v>
      </c>
      <c r="D138" s="295">
        <v>0</v>
      </c>
      <c r="E138" s="295">
        <v>0</v>
      </c>
      <c r="F138" s="289"/>
      <c r="M138" s="304"/>
      <c r="N138" s="289"/>
      <c r="U138" s="295"/>
      <c r="V138" s="290"/>
    </row>
    <row r="139" spans="1:22" ht="14.25" customHeight="1" x14ac:dyDescent="0.35">
      <c r="A139" s="294" t="s">
        <v>80</v>
      </c>
      <c r="B139" s="294">
        <v>5</v>
      </c>
      <c r="C139" s="295">
        <v>0</v>
      </c>
      <c r="D139" s="295">
        <v>0</v>
      </c>
      <c r="E139" s="295">
        <v>0</v>
      </c>
      <c r="F139" s="289"/>
      <c r="M139" s="295"/>
      <c r="N139" s="289"/>
      <c r="U139" s="295"/>
      <c r="V139" s="290"/>
    </row>
    <row r="140" spans="1:22" ht="14.25" customHeight="1" x14ac:dyDescent="0.35">
      <c r="A140" s="294" t="s">
        <v>80</v>
      </c>
      <c r="B140" s="294">
        <v>6</v>
      </c>
      <c r="C140" s="295">
        <v>2</v>
      </c>
      <c r="D140" s="295">
        <v>9.3413999999999966</v>
      </c>
      <c r="E140" s="295">
        <v>11.606890399999997</v>
      </c>
      <c r="F140" s="289"/>
      <c r="M140" s="295"/>
      <c r="N140" s="289"/>
      <c r="U140" s="295"/>
      <c r="V140" s="290"/>
    </row>
    <row r="141" spans="1:22" ht="14.25" customHeight="1" x14ac:dyDescent="0.35">
      <c r="A141" s="294" t="s">
        <v>80</v>
      </c>
      <c r="B141" s="294">
        <v>7</v>
      </c>
      <c r="C141" s="295">
        <v>0</v>
      </c>
      <c r="D141" s="295">
        <v>0</v>
      </c>
      <c r="E141" s="295">
        <v>0</v>
      </c>
      <c r="F141" s="289"/>
      <c r="M141" s="295"/>
      <c r="N141" s="289"/>
      <c r="U141" s="295"/>
      <c r="V141" s="290"/>
    </row>
    <row r="142" spans="1:22" ht="14.25" customHeight="1" x14ac:dyDescent="0.35">
      <c r="A142" s="294" t="s">
        <v>80</v>
      </c>
      <c r="B142" s="294">
        <v>8</v>
      </c>
      <c r="C142" s="295">
        <v>0</v>
      </c>
      <c r="D142" s="295">
        <v>0</v>
      </c>
      <c r="E142" s="295">
        <v>0</v>
      </c>
      <c r="F142" s="289"/>
      <c r="M142" s="295"/>
      <c r="N142" s="289"/>
      <c r="U142" s="295"/>
      <c r="V142" s="290"/>
    </row>
    <row r="143" spans="1:22" ht="14.25" customHeight="1" x14ac:dyDescent="0.35">
      <c r="A143" s="294" t="s">
        <v>80</v>
      </c>
      <c r="B143" s="294">
        <v>9</v>
      </c>
      <c r="C143" s="295">
        <v>0</v>
      </c>
      <c r="D143" s="295">
        <v>0</v>
      </c>
      <c r="E143" s="295">
        <v>0</v>
      </c>
      <c r="F143" s="289"/>
      <c r="M143" s="295"/>
      <c r="N143" s="289"/>
      <c r="U143" s="295"/>
      <c r="V143" s="290"/>
    </row>
    <row r="144" spans="1:22" ht="14.25" customHeight="1" x14ac:dyDescent="0.35">
      <c r="A144" s="294" t="s">
        <v>80</v>
      </c>
      <c r="B144" s="294">
        <v>10</v>
      </c>
      <c r="C144" s="295">
        <v>0</v>
      </c>
      <c r="D144" s="295">
        <v>0</v>
      </c>
      <c r="E144" s="295">
        <v>0</v>
      </c>
      <c r="F144" s="289"/>
      <c r="M144" s="295"/>
      <c r="N144" s="289"/>
      <c r="U144" s="295"/>
      <c r="V144" s="290"/>
    </row>
    <row r="145" spans="1:22" ht="14.25" customHeight="1" x14ac:dyDescent="0.35">
      <c r="A145" s="294" t="s">
        <v>80</v>
      </c>
      <c r="B145" s="294">
        <v>11</v>
      </c>
      <c r="C145" s="295">
        <v>0</v>
      </c>
      <c r="D145" s="295">
        <v>0</v>
      </c>
      <c r="E145" s="295">
        <v>0</v>
      </c>
      <c r="F145" s="289"/>
      <c r="M145" s="295"/>
      <c r="N145" s="289"/>
      <c r="U145" s="295"/>
      <c r="V145" s="290"/>
    </row>
    <row r="146" spans="1:22" ht="14.25" customHeight="1" x14ac:dyDescent="0.35">
      <c r="A146" s="294" t="s">
        <v>80</v>
      </c>
      <c r="B146" s="294">
        <v>12</v>
      </c>
      <c r="C146" s="295">
        <v>0</v>
      </c>
      <c r="D146" s="295">
        <v>0</v>
      </c>
      <c r="E146" s="295">
        <v>0</v>
      </c>
      <c r="F146" s="289"/>
      <c r="M146" s="295"/>
      <c r="N146" s="289"/>
      <c r="U146" s="295"/>
      <c r="V146" s="290"/>
    </row>
    <row r="147" spans="1:22" ht="14.25" customHeight="1" x14ac:dyDescent="0.35">
      <c r="A147" s="294" t="s">
        <v>80</v>
      </c>
      <c r="B147" s="294">
        <v>13</v>
      </c>
      <c r="C147" s="295">
        <v>0</v>
      </c>
      <c r="D147" s="295">
        <v>0</v>
      </c>
      <c r="E147" s="295">
        <v>0</v>
      </c>
      <c r="F147" s="289"/>
      <c r="M147" s="295"/>
      <c r="N147" s="289"/>
      <c r="U147" s="295"/>
      <c r="V147" s="290"/>
    </row>
    <row r="148" spans="1:22" ht="14.25" customHeight="1" x14ac:dyDescent="0.35">
      <c r="A148" s="294" t="s">
        <v>80</v>
      </c>
      <c r="B148" s="294">
        <v>14</v>
      </c>
      <c r="C148" s="295">
        <v>0</v>
      </c>
      <c r="D148" s="295">
        <v>0</v>
      </c>
      <c r="E148" s="295">
        <v>0</v>
      </c>
      <c r="F148" s="289"/>
      <c r="M148" s="295"/>
      <c r="N148" s="289"/>
      <c r="U148" s="295"/>
      <c r="V148" s="290"/>
    </row>
    <row r="149" spans="1:22" ht="14.25" customHeight="1" x14ac:dyDescent="0.35">
      <c r="A149" s="294" t="s">
        <v>80</v>
      </c>
      <c r="B149" s="294">
        <v>15</v>
      </c>
      <c r="C149" s="295">
        <v>1</v>
      </c>
      <c r="D149" s="295">
        <v>4.6706999999999992</v>
      </c>
      <c r="E149" s="295">
        <v>5.8034451999999996</v>
      </c>
      <c r="F149" s="289"/>
      <c r="M149" s="295"/>
      <c r="N149" s="289"/>
      <c r="U149" s="295"/>
      <c r="V149" s="290"/>
    </row>
    <row r="150" spans="1:22" ht="14.25" customHeight="1" x14ac:dyDescent="0.35">
      <c r="A150" s="294" t="s">
        <v>80</v>
      </c>
      <c r="B150" s="294">
        <v>16</v>
      </c>
      <c r="C150" s="295">
        <v>0</v>
      </c>
      <c r="D150" s="295">
        <v>0</v>
      </c>
      <c r="E150" s="295">
        <v>0</v>
      </c>
      <c r="F150" s="289"/>
      <c r="M150" s="295"/>
      <c r="N150" s="289"/>
      <c r="U150" s="295"/>
      <c r="V150" s="290"/>
    </row>
    <row r="151" spans="1:22" ht="14.25" customHeight="1" x14ac:dyDescent="0.35">
      <c r="A151" s="294" t="s">
        <v>80</v>
      </c>
      <c r="B151" s="294">
        <v>17</v>
      </c>
      <c r="C151" s="295">
        <v>0</v>
      </c>
      <c r="D151" s="295">
        <v>0</v>
      </c>
      <c r="E151" s="295">
        <v>0</v>
      </c>
      <c r="F151" s="289"/>
      <c r="M151" s="295"/>
      <c r="N151" s="289"/>
      <c r="U151" s="295"/>
      <c r="V151" s="290"/>
    </row>
    <row r="152" spans="1:22" ht="14.25" customHeight="1" x14ac:dyDescent="0.35">
      <c r="A152" s="294" t="s">
        <v>80</v>
      </c>
      <c r="B152" s="294">
        <v>18</v>
      </c>
      <c r="C152" s="295">
        <v>0</v>
      </c>
      <c r="D152" s="295">
        <v>0</v>
      </c>
      <c r="E152" s="295">
        <v>0</v>
      </c>
      <c r="F152" s="289"/>
      <c r="M152" s="295"/>
      <c r="N152" s="289"/>
      <c r="U152" s="295"/>
      <c r="V152" s="290"/>
    </row>
    <row r="153" spans="1:22" ht="14.25" customHeight="1" x14ac:dyDescent="0.35">
      <c r="A153" s="294" t="s">
        <v>80</v>
      </c>
      <c r="B153" s="294">
        <v>19</v>
      </c>
      <c r="C153" s="295">
        <v>2</v>
      </c>
      <c r="D153" s="295">
        <v>9.3413999999999984</v>
      </c>
      <c r="E153" s="295">
        <v>11.606890399999999</v>
      </c>
      <c r="F153" s="289"/>
      <c r="M153" s="295"/>
      <c r="N153" s="289"/>
      <c r="U153" s="295"/>
      <c r="V153" s="290"/>
    </row>
    <row r="154" spans="1:22" ht="14.25" customHeight="1" x14ac:dyDescent="0.35">
      <c r="A154" s="294" t="s">
        <v>80</v>
      </c>
      <c r="B154" s="294">
        <v>20</v>
      </c>
      <c r="C154" s="295">
        <v>0</v>
      </c>
      <c r="D154" s="295">
        <v>0</v>
      </c>
      <c r="E154" s="295">
        <v>0</v>
      </c>
      <c r="F154" s="289"/>
      <c r="M154" s="295"/>
      <c r="N154" s="289"/>
      <c r="U154" s="295"/>
      <c r="V154" s="290"/>
    </row>
    <row r="155" spans="1:22" ht="14.25" customHeight="1" x14ac:dyDescent="0.35">
      <c r="A155" s="294" t="s">
        <v>80</v>
      </c>
      <c r="B155" s="294">
        <v>21</v>
      </c>
      <c r="C155" s="295">
        <v>0</v>
      </c>
      <c r="D155" s="295">
        <v>0</v>
      </c>
      <c r="E155" s="295">
        <v>0</v>
      </c>
      <c r="F155" s="289"/>
      <c r="M155" s="295"/>
      <c r="N155" s="289"/>
      <c r="U155" s="295"/>
      <c r="V155" s="290"/>
    </row>
    <row r="156" spans="1:22" ht="14.25" customHeight="1" x14ac:dyDescent="0.35">
      <c r="A156" s="294" t="s">
        <v>80</v>
      </c>
      <c r="B156" s="294">
        <v>22</v>
      </c>
      <c r="C156" s="295">
        <v>0</v>
      </c>
      <c r="D156" s="295">
        <v>0</v>
      </c>
      <c r="E156" s="295">
        <v>0</v>
      </c>
      <c r="F156" s="289"/>
      <c r="M156" s="295"/>
      <c r="N156" s="289"/>
      <c r="U156" s="295"/>
      <c r="V156" s="290"/>
    </row>
    <row r="157" spans="1:22" ht="14.25" customHeight="1" x14ac:dyDescent="0.35">
      <c r="A157" s="294" t="s">
        <v>80</v>
      </c>
      <c r="B157" s="294">
        <v>23</v>
      </c>
      <c r="C157" s="295">
        <v>2</v>
      </c>
      <c r="D157" s="295">
        <v>11.417499999999999</v>
      </c>
      <c r="E157" s="295">
        <v>13.757729999999999</v>
      </c>
      <c r="F157" s="289"/>
      <c r="M157" s="295"/>
      <c r="N157" s="289"/>
      <c r="U157" s="295"/>
      <c r="V157" s="290"/>
    </row>
    <row r="158" spans="1:22" ht="14.25" customHeight="1" x14ac:dyDescent="0.35">
      <c r="A158" s="294" t="s">
        <v>80</v>
      </c>
      <c r="B158" s="294">
        <v>24</v>
      </c>
      <c r="C158" s="295">
        <v>0</v>
      </c>
      <c r="D158" s="295">
        <v>0</v>
      </c>
      <c r="E158" s="295">
        <v>0</v>
      </c>
      <c r="F158" s="289"/>
      <c r="M158" s="295"/>
      <c r="N158" s="289"/>
      <c r="U158" s="295"/>
      <c r="V158" s="290"/>
    </row>
    <row r="159" spans="1:22" ht="14.25" customHeight="1" x14ac:dyDescent="0.35">
      <c r="A159" s="301" t="s">
        <v>80</v>
      </c>
      <c r="B159" s="301">
        <v>25</v>
      </c>
      <c r="C159" s="302">
        <v>1</v>
      </c>
      <c r="D159" s="303">
        <v>2.5945999999999989</v>
      </c>
      <c r="E159" s="303">
        <v>3.6526055999999989</v>
      </c>
      <c r="F159" s="289"/>
      <c r="M159" s="295"/>
      <c r="N159" s="289"/>
      <c r="U159" s="295"/>
      <c r="V159" s="290"/>
    </row>
    <row r="160" spans="1:22" ht="14.25" customHeight="1" x14ac:dyDescent="0.35">
      <c r="A160" s="294" t="s">
        <v>81</v>
      </c>
      <c r="B160" s="294">
        <v>1</v>
      </c>
      <c r="C160" s="295">
        <v>0</v>
      </c>
      <c r="D160" s="295">
        <v>0</v>
      </c>
      <c r="E160" s="295">
        <v>0</v>
      </c>
      <c r="F160" s="289"/>
      <c r="M160" s="295"/>
      <c r="N160" s="289"/>
      <c r="U160" s="295"/>
      <c r="V160" s="290"/>
    </row>
    <row r="161" spans="1:22" ht="14.25" customHeight="1" x14ac:dyDescent="0.35">
      <c r="A161" s="294" t="s">
        <v>81</v>
      </c>
      <c r="B161" s="294">
        <v>2</v>
      </c>
      <c r="C161" s="295">
        <v>0</v>
      </c>
      <c r="D161" s="295">
        <v>0</v>
      </c>
      <c r="E161" s="295">
        <v>0</v>
      </c>
      <c r="F161" s="289"/>
      <c r="M161" s="295"/>
      <c r="N161" s="289"/>
      <c r="U161" s="304"/>
      <c r="V161" s="290"/>
    </row>
    <row r="162" spans="1:22" ht="14.25" customHeight="1" x14ac:dyDescent="0.35">
      <c r="A162" s="294" t="s">
        <v>81</v>
      </c>
      <c r="B162" s="294">
        <v>3</v>
      </c>
      <c r="C162" s="295">
        <v>1</v>
      </c>
      <c r="D162" s="295">
        <v>2.5945999999999989</v>
      </c>
      <c r="E162" s="295">
        <v>3.6526055999999989</v>
      </c>
      <c r="F162" s="289"/>
      <c r="M162" s="295"/>
      <c r="N162" s="289"/>
      <c r="U162" s="295"/>
      <c r="V162" s="290"/>
    </row>
    <row r="163" spans="1:22" ht="14.25" customHeight="1" x14ac:dyDescent="0.35">
      <c r="A163" s="294" t="s">
        <v>81</v>
      </c>
      <c r="B163" s="294">
        <v>4</v>
      </c>
      <c r="C163" s="295">
        <v>0</v>
      </c>
      <c r="D163" s="295">
        <v>0</v>
      </c>
      <c r="E163" s="295">
        <v>0</v>
      </c>
      <c r="F163" s="289"/>
      <c r="M163" s="304"/>
      <c r="N163" s="289"/>
      <c r="U163" s="295"/>
      <c r="V163" s="290"/>
    </row>
    <row r="164" spans="1:22" ht="14.25" customHeight="1" x14ac:dyDescent="0.35">
      <c r="A164" s="294" t="s">
        <v>81</v>
      </c>
      <c r="B164" s="294">
        <v>5</v>
      </c>
      <c r="C164" s="295">
        <v>1</v>
      </c>
      <c r="D164" s="295">
        <v>6.7467999999999995</v>
      </c>
      <c r="E164" s="295">
        <v>7.9542847999999999</v>
      </c>
      <c r="F164" s="289"/>
      <c r="M164" s="295"/>
      <c r="N164" s="289"/>
      <c r="U164" s="295"/>
      <c r="V164" s="290"/>
    </row>
    <row r="165" spans="1:22" ht="14.25" customHeight="1" x14ac:dyDescent="0.35">
      <c r="A165" s="294" t="s">
        <v>81</v>
      </c>
      <c r="B165" s="294">
        <v>6</v>
      </c>
      <c r="C165" s="295">
        <v>3</v>
      </c>
      <c r="D165" s="295">
        <v>26.468699999999991</v>
      </c>
      <c r="E165" s="295">
        <v>30.315373199999993</v>
      </c>
      <c r="F165" s="289"/>
      <c r="M165" s="295"/>
      <c r="N165" s="289"/>
      <c r="U165" s="295"/>
      <c r="V165" s="290"/>
    </row>
    <row r="166" spans="1:22" ht="14.25" customHeight="1" x14ac:dyDescent="0.35">
      <c r="A166" s="294" t="s">
        <v>81</v>
      </c>
      <c r="B166" s="294">
        <v>7</v>
      </c>
      <c r="C166" s="295">
        <v>2</v>
      </c>
      <c r="D166" s="295">
        <v>9.3413999999999966</v>
      </c>
      <c r="E166" s="295">
        <v>11.606890399999997</v>
      </c>
      <c r="F166" s="289"/>
      <c r="M166" s="295"/>
      <c r="N166" s="289"/>
      <c r="U166" s="295"/>
      <c r="V166" s="290"/>
    </row>
    <row r="167" spans="1:22" ht="14.25" customHeight="1" x14ac:dyDescent="0.35">
      <c r="A167" s="294" t="s">
        <v>81</v>
      </c>
      <c r="B167" s="294">
        <v>8</v>
      </c>
      <c r="C167" s="295">
        <v>0</v>
      </c>
      <c r="D167" s="295">
        <v>0</v>
      </c>
      <c r="E167" s="295">
        <v>0</v>
      </c>
      <c r="F167" s="289"/>
      <c r="M167" s="295"/>
      <c r="N167" s="289"/>
      <c r="U167" s="295"/>
      <c r="V167" s="290"/>
    </row>
    <row r="168" spans="1:22" ht="14.25" customHeight="1" x14ac:dyDescent="0.35">
      <c r="A168" s="294" t="s">
        <v>81</v>
      </c>
      <c r="B168" s="294">
        <v>9</v>
      </c>
      <c r="C168" s="295">
        <v>2</v>
      </c>
      <c r="D168" s="295">
        <v>9.3413999999999984</v>
      </c>
      <c r="E168" s="295">
        <v>11.606890399999999</v>
      </c>
      <c r="F168" s="289"/>
      <c r="M168" s="295"/>
      <c r="N168" s="289"/>
      <c r="U168" s="295"/>
      <c r="V168" s="290"/>
    </row>
    <row r="169" spans="1:22" ht="14.25" customHeight="1" x14ac:dyDescent="0.35">
      <c r="A169" s="294" t="s">
        <v>81</v>
      </c>
      <c r="B169" s="294">
        <v>10</v>
      </c>
      <c r="C169" s="295">
        <v>0</v>
      </c>
      <c r="D169" s="295">
        <v>0</v>
      </c>
      <c r="E169" s="295">
        <v>0</v>
      </c>
      <c r="F169" s="289"/>
      <c r="M169" s="295"/>
      <c r="N169" s="289"/>
      <c r="U169" s="295"/>
      <c r="V169" s="290"/>
    </row>
    <row r="170" spans="1:22" ht="14.25" customHeight="1" x14ac:dyDescent="0.35">
      <c r="A170" s="294" t="s">
        <v>81</v>
      </c>
      <c r="B170" s="294">
        <v>11</v>
      </c>
      <c r="C170" s="295">
        <v>5</v>
      </c>
      <c r="D170" s="295">
        <v>37.886199999999995</v>
      </c>
      <c r="E170" s="295">
        <v>44.073103199999991</v>
      </c>
      <c r="F170" s="289"/>
      <c r="M170" s="295"/>
      <c r="N170" s="289"/>
      <c r="U170" s="295"/>
      <c r="V170" s="290"/>
    </row>
    <row r="171" spans="1:22" ht="14.25" customHeight="1" x14ac:dyDescent="0.35">
      <c r="A171" s="294" t="s">
        <v>81</v>
      </c>
      <c r="B171" s="294">
        <v>12</v>
      </c>
      <c r="C171" s="295">
        <v>0</v>
      </c>
      <c r="D171" s="295">
        <v>0</v>
      </c>
      <c r="E171" s="295">
        <v>0</v>
      </c>
      <c r="F171" s="289"/>
      <c r="M171" s="295"/>
      <c r="N171" s="289"/>
      <c r="U171" s="295"/>
      <c r="V171" s="290"/>
    </row>
    <row r="172" spans="1:22" ht="14.25" customHeight="1" x14ac:dyDescent="0.35">
      <c r="A172" s="294" t="s">
        <v>81</v>
      </c>
      <c r="B172" s="294">
        <v>13</v>
      </c>
      <c r="C172" s="295">
        <v>2</v>
      </c>
      <c r="D172" s="295">
        <v>9.3413999999999984</v>
      </c>
      <c r="E172" s="295">
        <v>11.606890399999999</v>
      </c>
      <c r="F172" s="289"/>
      <c r="M172" s="295"/>
      <c r="N172" s="289"/>
      <c r="U172" s="295"/>
      <c r="V172" s="290"/>
    </row>
    <row r="173" spans="1:22" ht="14.25" customHeight="1" x14ac:dyDescent="0.35">
      <c r="A173" s="294" t="s">
        <v>81</v>
      </c>
      <c r="B173" s="294">
        <v>14</v>
      </c>
      <c r="C173" s="295">
        <v>9</v>
      </c>
      <c r="D173" s="295">
        <v>48.264599999999994</v>
      </c>
      <c r="E173" s="295">
        <v>58.683525599999996</v>
      </c>
      <c r="F173" s="289"/>
      <c r="M173" s="295"/>
      <c r="N173" s="289"/>
      <c r="U173" s="295"/>
      <c r="V173" s="290"/>
    </row>
    <row r="174" spans="1:22" ht="14.25" customHeight="1" x14ac:dyDescent="0.35">
      <c r="A174" s="294" t="s">
        <v>81</v>
      </c>
      <c r="B174" s="294">
        <v>15</v>
      </c>
      <c r="C174" s="295">
        <v>8</v>
      </c>
      <c r="D174" s="295">
        <v>39.441699999999997</v>
      </c>
      <c r="E174" s="295">
        <v>48.578401199999988</v>
      </c>
      <c r="F174" s="289"/>
      <c r="M174" s="295"/>
      <c r="N174" s="289"/>
      <c r="U174" s="295"/>
      <c r="V174" s="290"/>
    </row>
    <row r="175" spans="1:22" ht="14.25" customHeight="1" x14ac:dyDescent="0.35">
      <c r="A175" s="294" t="s">
        <v>81</v>
      </c>
      <c r="B175" s="294">
        <v>16</v>
      </c>
      <c r="C175" s="295">
        <v>2</v>
      </c>
      <c r="D175" s="295">
        <v>17.645799999999998</v>
      </c>
      <c r="E175" s="295">
        <v>20.210248799999999</v>
      </c>
      <c r="F175" s="289"/>
      <c r="M175" s="295"/>
      <c r="N175" s="289"/>
      <c r="U175" s="295"/>
      <c r="V175" s="290"/>
    </row>
    <row r="176" spans="1:22" ht="14.25" customHeight="1" x14ac:dyDescent="0.35">
      <c r="A176" s="294" t="s">
        <v>81</v>
      </c>
      <c r="B176" s="294">
        <v>17</v>
      </c>
      <c r="C176" s="295">
        <v>1</v>
      </c>
      <c r="D176" s="295">
        <v>6.7467999999999995</v>
      </c>
      <c r="E176" s="295">
        <v>7.9542847999999999</v>
      </c>
      <c r="F176" s="289"/>
      <c r="M176" s="295"/>
      <c r="N176" s="289"/>
      <c r="U176" s="295"/>
      <c r="V176" s="290"/>
    </row>
    <row r="177" spans="1:22" ht="14.25" customHeight="1" x14ac:dyDescent="0.35">
      <c r="A177" s="294" t="s">
        <v>81</v>
      </c>
      <c r="B177" s="294">
        <v>18</v>
      </c>
      <c r="C177" s="295">
        <v>4</v>
      </c>
      <c r="D177" s="295">
        <v>35.291599999999988</v>
      </c>
      <c r="E177" s="295">
        <v>40.42049759999999</v>
      </c>
      <c r="F177" s="289"/>
      <c r="M177" s="295"/>
      <c r="N177" s="289"/>
      <c r="U177" s="295"/>
      <c r="V177" s="290"/>
    </row>
    <row r="178" spans="1:22" ht="14.25" customHeight="1" x14ac:dyDescent="0.35">
      <c r="A178" s="294" t="s">
        <v>81</v>
      </c>
      <c r="B178" s="294">
        <v>19</v>
      </c>
      <c r="C178" s="295">
        <v>0</v>
      </c>
      <c r="D178" s="295">
        <v>0</v>
      </c>
      <c r="E178" s="295">
        <v>0</v>
      </c>
      <c r="F178" s="289"/>
      <c r="M178" s="295"/>
      <c r="N178" s="289"/>
      <c r="U178" s="295"/>
      <c r="V178" s="290"/>
    </row>
    <row r="179" spans="1:22" ht="14.25" customHeight="1" x14ac:dyDescent="0.35">
      <c r="A179" s="294" t="s">
        <v>81</v>
      </c>
      <c r="B179" s="294">
        <v>20</v>
      </c>
      <c r="C179" s="295">
        <v>1</v>
      </c>
      <c r="D179" s="295">
        <v>6.7467999999999995</v>
      </c>
      <c r="E179" s="295">
        <v>7.9542847999999999</v>
      </c>
      <c r="F179" s="289"/>
      <c r="M179" s="295"/>
      <c r="N179" s="289"/>
      <c r="U179" s="295"/>
      <c r="V179" s="290"/>
    </row>
    <row r="180" spans="1:22" ht="14.25" customHeight="1" x14ac:dyDescent="0.35">
      <c r="A180" s="294" t="s">
        <v>81</v>
      </c>
      <c r="B180" s="294">
        <v>21</v>
      </c>
      <c r="C180" s="295">
        <v>1</v>
      </c>
      <c r="D180" s="295">
        <v>2.5945999999999989</v>
      </c>
      <c r="E180" s="295">
        <v>3.6526055999999989</v>
      </c>
      <c r="F180" s="289"/>
      <c r="M180" s="295"/>
      <c r="N180" s="289"/>
      <c r="U180" s="295"/>
      <c r="V180" s="290"/>
    </row>
    <row r="181" spans="1:22" ht="14.25" customHeight="1" x14ac:dyDescent="0.35">
      <c r="A181" s="294" t="s">
        <v>81</v>
      </c>
      <c r="B181" s="294">
        <v>22</v>
      </c>
      <c r="C181" s="295">
        <v>1</v>
      </c>
      <c r="D181" s="295">
        <v>4.6706999999999992</v>
      </c>
      <c r="E181" s="295">
        <v>5.8034451999999996</v>
      </c>
      <c r="F181" s="289"/>
      <c r="M181" s="295"/>
      <c r="N181" s="289"/>
      <c r="U181" s="295"/>
      <c r="V181" s="290"/>
    </row>
    <row r="182" spans="1:22" ht="14.25" customHeight="1" x14ac:dyDescent="0.35">
      <c r="A182" s="294" t="s">
        <v>81</v>
      </c>
      <c r="B182" s="294">
        <v>23</v>
      </c>
      <c r="C182" s="295">
        <v>1</v>
      </c>
      <c r="D182" s="295">
        <v>0.51849999999999952</v>
      </c>
      <c r="E182" s="295">
        <v>1.5017659999999995</v>
      </c>
      <c r="F182" s="289"/>
      <c r="M182" s="295"/>
      <c r="N182" s="289"/>
      <c r="U182" s="295"/>
      <c r="V182" s="290"/>
    </row>
    <row r="183" spans="1:22" ht="14.25" customHeight="1" x14ac:dyDescent="0.35">
      <c r="A183" s="294" t="s">
        <v>81</v>
      </c>
      <c r="B183" s="294">
        <v>24</v>
      </c>
      <c r="C183" s="295">
        <v>0</v>
      </c>
      <c r="D183" s="295">
        <v>0</v>
      </c>
      <c r="E183" s="295">
        <v>0</v>
      </c>
      <c r="F183" s="289"/>
      <c r="M183" s="295"/>
      <c r="N183" s="289"/>
      <c r="U183" s="295"/>
      <c r="V183" s="290"/>
    </row>
    <row r="184" spans="1:22" ht="14.25" customHeight="1" x14ac:dyDescent="0.35">
      <c r="A184" s="301" t="s">
        <v>81</v>
      </c>
      <c r="B184" s="301">
        <v>25</v>
      </c>
      <c r="C184" s="303">
        <v>1</v>
      </c>
      <c r="D184" s="303">
        <v>6.7467999999999995</v>
      </c>
      <c r="E184" s="303">
        <v>7.9542847999999999</v>
      </c>
      <c r="F184" s="289"/>
      <c r="M184" s="295"/>
      <c r="N184" s="289"/>
      <c r="U184" s="295"/>
      <c r="V184" s="290"/>
    </row>
    <row r="185" spans="1:22" ht="14.25" customHeight="1" x14ac:dyDescent="0.35">
      <c r="A185" s="294" t="s">
        <v>82</v>
      </c>
      <c r="B185" s="294">
        <v>1</v>
      </c>
      <c r="C185" s="295">
        <v>0</v>
      </c>
      <c r="D185" s="295">
        <v>0</v>
      </c>
      <c r="E185" s="305">
        <v>0</v>
      </c>
      <c r="F185" s="289"/>
      <c r="M185" s="295"/>
      <c r="N185" s="289"/>
      <c r="U185" s="295"/>
      <c r="V185" s="290"/>
    </row>
    <row r="186" spans="1:22" ht="14.25" customHeight="1" x14ac:dyDescent="0.35">
      <c r="A186" s="294" t="s">
        <v>82</v>
      </c>
      <c r="B186" s="294">
        <v>2</v>
      </c>
      <c r="C186" s="295">
        <v>0</v>
      </c>
      <c r="D186" s="295">
        <v>0</v>
      </c>
      <c r="E186" s="304">
        <v>0</v>
      </c>
      <c r="F186" s="289"/>
      <c r="M186" s="295"/>
      <c r="N186" s="289"/>
      <c r="U186" s="304"/>
      <c r="V186" s="290"/>
    </row>
    <row r="187" spans="1:22" ht="14.25" customHeight="1" x14ac:dyDescent="0.35">
      <c r="A187" s="294" t="s">
        <v>82</v>
      </c>
      <c r="B187" s="294">
        <v>3</v>
      </c>
      <c r="C187" s="295">
        <v>0</v>
      </c>
      <c r="D187" s="295">
        <v>0</v>
      </c>
      <c r="E187" s="304">
        <v>0</v>
      </c>
      <c r="F187" s="289"/>
      <c r="M187" s="295"/>
      <c r="N187" s="289"/>
      <c r="U187" s="295"/>
      <c r="V187" s="290"/>
    </row>
    <row r="188" spans="1:22" ht="14.25" customHeight="1" x14ac:dyDescent="0.35">
      <c r="A188" s="294" t="s">
        <v>82</v>
      </c>
      <c r="B188" s="294">
        <v>4</v>
      </c>
      <c r="C188" s="295">
        <v>0</v>
      </c>
      <c r="D188" s="295">
        <v>0</v>
      </c>
      <c r="E188" s="304">
        <v>0</v>
      </c>
      <c r="F188" s="289"/>
      <c r="M188" s="304"/>
      <c r="N188" s="289"/>
      <c r="U188" s="295"/>
      <c r="V188" s="290"/>
    </row>
    <row r="189" spans="1:22" ht="14.25" customHeight="1" x14ac:dyDescent="0.35">
      <c r="A189" s="294" t="s">
        <v>82</v>
      </c>
      <c r="B189" s="294">
        <v>5</v>
      </c>
      <c r="C189" s="295">
        <v>0</v>
      </c>
      <c r="D189" s="295">
        <v>0</v>
      </c>
      <c r="E189" s="304">
        <v>0</v>
      </c>
      <c r="F189" s="289"/>
      <c r="M189" s="295"/>
      <c r="N189" s="289"/>
      <c r="U189" s="295"/>
      <c r="V189" s="290"/>
    </row>
    <row r="190" spans="1:22" ht="14.25" customHeight="1" x14ac:dyDescent="0.35">
      <c r="A190" s="294" t="s">
        <v>82</v>
      </c>
      <c r="B190" s="294">
        <v>6</v>
      </c>
      <c r="C190" s="295">
        <v>3</v>
      </c>
      <c r="D190" s="295">
        <v>16.088199999999997</v>
      </c>
      <c r="E190" s="304">
        <v>19.561175199999997</v>
      </c>
      <c r="F190" s="289"/>
      <c r="M190" s="295"/>
      <c r="N190" s="289"/>
      <c r="U190" s="295"/>
      <c r="V190" s="290"/>
    </row>
    <row r="191" spans="1:22" ht="14.25" customHeight="1" x14ac:dyDescent="0.35">
      <c r="A191" s="294" t="s">
        <v>82</v>
      </c>
      <c r="B191" s="294">
        <v>7</v>
      </c>
      <c r="C191" s="295">
        <v>0</v>
      </c>
      <c r="D191" s="295">
        <v>0</v>
      </c>
      <c r="E191" s="304">
        <v>0</v>
      </c>
      <c r="F191" s="289"/>
      <c r="M191" s="295"/>
      <c r="N191" s="289"/>
      <c r="U191" s="295"/>
      <c r="V191" s="290"/>
    </row>
    <row r="192" spans="1:22" ht="14.25" customHeight="1" x14ac:dyDescent="0.35">
      <c r="A192" s="294" t="s">
        <v>82</v>
      </c>
      <c r="B192" s="294">
        <v>8</v>
      </c>
      <c r="C192" s="295">
        <v>0</v>
      </c>
      <c r="D192" s="295">
        <v>0</v>
      </c>
      <c r="E192" s="304">
        <v>0</v>
      </c>
      <c r="F192" s="289"/>
      <c r="M192" s="295"/>
      <c r="N192" s="289"/>
      <c r="U192" s="295"/>
      <c r="V192" s="290"/>
    </row>
    <row r="193" spans="1:22" ht="14.25" customHeight="1" x14ac:dyDescent="0.35">
      <c r="A193" s="294" t="s">
        <v>82</v>
      </c>
      <c r="B193" s="294">
        <v>9</v>
      </c>
      <c r="C193" s="295">
        <v>2</v>
      </c>
      <c r="D193" s="295">
        <v>15.569699999999997</v>
      </c>
      <c r="E193" s="304">
        <v>18.059409199999997</v>
      </c>
      <c r="F193" s="289"/>
      <c r="M193" s="295"/>
      <c r="N193" s="289"/>
      <c r="U193" s="295"/>
      <c r="V193" s="290"/>
    </row>
    <row r="194" spans="1:22" ht="14.25" customHeight="1" x14ac:dyDescent="0.35">
      <c r="A194" s="294" t="s">
        <v>82</v>
      </c>
      <c r="B194" s="294">
        <v>10</v>
      </c>
      <c r="C194" s="295">
        <v>0</v>
      </c>
      <c r="D194" s="295">
        <v>0</v>
      </c>
      <c r="E194" s="304">
        <v>0</v>
      </c>
      <c r="F194" s="289"/>
      <c r="M194" s="295"/>
      <c r="N194" s="289"/>
      <c r="U194" s="295"/>
      <c r="V194" s="290"/>
    </row>
    <row r="195" spans="1:22" ht="14.25" customHeight="1" x14ac:dyDescent="0.35">
      <c r="A195" s="294" t="s">
        <v>82</v>
      </c>
      <c r="B195" s="294">
        <v>11</v>
      </c>
      <c r="C195" s="295">
        <v>5</v>
      </c>
      <c r="D195" s="295">
        <v>19.201299999999996</v>
      </c>
      <c r="E195" s="304">
        <v>24.715546799999998</v>
      </c>
      <c r="F195" s="289"/>
      <c r="M195" s="295"/>
      <c r="N195" s="289"/>
      <c r="U195" s="295"/>
      <c r="V195" s="290"/>
    </row>
    <row r="196" spans="1:22" ht="14.25" customHeight="1" x14ac:dyDescent="0.35">
      <c r="A196" s="294" t="s">
        <v>82</v>
      </c>
      <c r="B196" s="294">
        <v>12</v>
      </c>
      <c r="C196" s="295">
        <v>1</v>
      </c>
      <c r="D196" s="295">
        <v>2.5945999999999989</v>
      </c>
      <c r="E196" s="304">
        <v>3.6526055999999989</v>
      </c>
      <c r="F196" s="289"/>
      <c r="M196" s="295"/>
      <c r="N196" s="289"/>
      <c r="U196" s="295"/>
      <c r="V196" s="290"/>
    </row>
    <row r="197" spans="1:22" ht="14.25" customHeight="1" x14ac:dyDescent="0.35">
      <c r="A197" s="294" t="s">
        <v>82</v>
      </c>
      <c r="B197" s="294">
        <v>13</v>
      </c>
      <c r="C197" s="295">
        <v>1</v>
      </c>
      <c r="D197" s="295">
        <v>4.6706999999999992</v>
      </c>
      <c r="E197" s="304">
        <v>5.8034451999999996</v>
      </c>
      <c r="F197" s="289"/>
      <c r="M197" s="295"/>
      <c r="N197" s="289"/>
      <c r="U197" s="295"/>
      <c r="V197" s="290"/>
    </row>
    <row r="198" spans="1:22" ht="14.25" customHeight="1" x14ac:dyDescent="0.35">
      <c r="A198" s="294" t="s">
        <v>82</v>
      </c>
      <c r="B198" s="294">
        <v>14</v>
      </c>
      <c r="C198" s="295">
        <v>2</v>
      </c>
      <c r="D198" s="295">
        <v>17.645799999999998</v>
      </c>
      <c r="E198" s="304">
        <v>20.210248799999999</v>
      </c>
      <c r="F198" s="289"/>
      <c r="M198" s="295"/>
      <c r="N198" s="289"/>
      <c r="U198" s="295"/>
      <c r="V198" s="290"/>
    </row>
    <row r="199" spans="1:22" ht="14.25" customHeight="1" x14ac:dyDescent="0.35">
      <c r="A199" s="294" t="s">
        <v>82</v>
      </c>
      <c r="B199" s="294">
        <v>15</v>
      </c>
      <c r="C199" s="295">
        <v>4</v>
      </c>
      <c r="D199" s="295">
        <v>33.215499999999999</v>
      </c>
      <c r="E199" s="304">
        <v>38.269658</v>
      </c>
      <c r="F199" s="289"/>
      <c r="M199" s="295"/>
      <c r="N199" s="289"/>
      <c r="U199" s="295"/>
      <c r="V199" s="290"/>
    </row>
    <row r="200" spans="1:22" ht="14.25" customHeight="1" x14ac:dyDescent="0.35">
      <c r="A200" s="294" t="s">
        <v>82</v>
      </c>
      <c r="B200" s="294">
        <v>16</v>
      </c>
      <c r="C200" s="295">
        <v>2</v>
      </c>
      <c r="D200" s="295">
        <v>15.569699999999997</v>
      </c>
      <c r="E200" s="304">
        <v>18.059409199999997</v>
      </c>
      <c r="F200" s="289"/>
      <c r="M200" s="295"/>
      <c r="N200" s="289"/>
      <c r="U200" s="295"/>
      <c r="V200" s="290"/>
    </row>
    <row r="201" spans="1:22" ht="14.25" customHeight="1" x14ac:dyDescent="0.35">
      <c r="A201" s="294" t="s">
        <v>82</v>
      </c>
      <c r="B201" s="294">
        <v>17</v>
      </c>
      <c r="C201" s="295">
        <v>0</v>
      </c>
      <c r="D201" s="295">
        <v>0</v>
      </c>
      <c r="E201" s="304">
        <v>0</v>
      </c>
      <c r="F201" s="289"/>
      <c r="M201" s="295"/>
      <c r="N201" s="289"/>
      <c r="U201" s="295"/>
      <c r="V201" s="290"/>
    </row>
    <row r="202" spans="1:22" ht="14.25" customHeight="1" x14ac:dyDescent="0.35">
      <c r="A202" s="294" t="s">
        <v>82</v>
      </c>
      <c r="B202" s="294">
        <v>18</v>
      </c>
      <c r="C202" s="295">
        <v>1</v>
      </c>
      <c r="D202" s="295">
        <v>2.5945999999999989</v>
      </c>
      <c r="E202" s="304">
        <v>3.6526055999999989</v>
      </c>
      <c r="F202" s="289"/>
      <c r="M202" s="295"/>
      <c r="N202" s="289"/>
      <c r="U202" s="295"/>
      <c r="V202" s="290"/>
    </row>
    <row r="203" spans="1:22" ht="14.25" customHeight="1" x14ac:dyDescent="0.35">
      <c r="A203" s="294" t="s">
        <v>82</v>
      </c>
      <c r="B203" s="294">
        <v>19</v>
      </c>
      <c r="C203" s="295">
        <v>4</v>
      </c>
      <c r="D203" s="295">
        <v>35.291599999999988</v>
      </c>
      <c r="E203" s="304">
        <v>40.42049759999999</v>
      </c>
      <c r="F203" s="289"/>
      <c r="M203" s="295"/>
      <c r="N203" s="289"/>
      <c r="U203" s="295"/>
      <c r="V203" s="290"/>
    </row>
    <row r="204" spans="1:22" ht="14.25" customHeight="1" x14ac:dyDescent="0.35">
      <c r="A204" s="294" t="s">
        <v>82</v>
      </c>
      <c r="B204" s="294">
        <v>20</v>
      </c>
      <c r="C204" s="295">
        <v>4</v>
      </c>
      <c r="D204" s="295">
        <v>18.682799999999997</v>
      </c>
      <c r="E204" s="304">
        <v>23.213780799999995</v>
      </c>
      <c r="F204" s="289"/>
      <c r="M204" s="295"/>
      <c r="N204" s="289"/>
      <c r="U204" s="295"/>
      <c r="V204" s="290"/>
    </row>
    <row r="205" spans="1:22" ht="14.25" customHeight="1" x14ac:dyDescent="0.35">
      <c r="A205" s="294" t="s">
        <v>82</v>
      </c>
      <c r="B205" s="294">
        <v>21</v>
      </c>
      <c r="C205" s="295">
        <v>0</v>
      </c>
      <c r="D205" s="295">
        <v>0</v>
      </c>
      <c r="E205" s="304">
        <v>0</v>
      </c>
      <c r="F205" s="289"/>
      <c r="M205" s="295"/>
      <c r="N205" s="289"/>
      <c r="U205" s="295"/>
      <c r="V205" s="290"/>
    </row>
    <row r="206" spans="1:22" ht="14.25" customHeight="1" x14ac:dyDescent="0.35">
      <c r="A206" s="294" t="s">
        <v>82</v>
      </c>
      <c r="B206" s="294">
        <v>22</v>
      </c>
      <c r="C206" s="295">
        <v>0</v>
      </c>
      <c r="D206" s="295">
        <v>0</v>
      </c>
      <c r="E206" s="304">
        <v>0</v>
      </c>
      <c r="F206" s="289"/>
      <c r="M206" s="295"/>
      <c r="N206" s="289"/>
      <c r="U206" s="295"/>
      <c r="V206" s="290"/>
    </row>
    <row r="207" spans="1:22" ht="14.25" customHeight="1" x14ac:dyDescent="0.35">
      <c r="A207" s="294" t="s">
        <v>82</v>
      </c>
      <c r="B207" s="294">
        <v>23</v>
      </c>
      <c r="C207" s="295">
        <v>0</v>
      </c>
      <c r="D207" s="295">
        <v>0</v>
      </c>
      <c r="E207" s="304">
        <v>0</v>
      </c>
      <c r="F207" s="289"/>
      <c r="M207" s="295"/>
      <c r="N207" s="289"/>
      <c r="U207" s="295"/>
      <c r="V207" s="290"/>
    </row>
    <row r="208" spans="1:22" ht="14.25" customHeight="1" x14ac:dyDescent="0.35">
      <c r="A208" s="294" t="s">
        <v>82</v>
      </c>
      <c r="B208" s="294">
        <v>24</v>
      </c>
      <c r="C208" s="295">
        <v>0</v>
      </c>
      <c r="D208" s="295">
        <v>0</v>
      </c>
      <c r="E208" s="304">
        <v>0</v>
      </c>
      <c r="F208" s="289"/>
      <c r="M208" s="295"/>
      <c r="N208" s="289"/>
      <c r="U208" s="295"/>
      <c r="V208" s="290"/>
    </row>
    <row r="209" spans="1:22" ht="14.25" customHeight="1" x14ac:dyDescent="0.35">
      <c r="A209" s="301" t="s">
        <v>82</v>
      </c>
      <c r="B209" s="301">
        <v>25</v>
      </c>
      <c r="C209" s="295">
        <v>2</v>
      </c>
      <c r="D209" s="303">
        <v>9.3413999999999984</v>
      </c>
      <c r="E209" s="303">
        <v>11.606890399999999</v>
      </c>
      <c r="F209" s="289"/>
      <c r="M209" s="295"/>
      <c r="N209" s="289"/>
      <c r="U209" s="295"/>
      <c r="V209" s="290"/>
    </row>
    <row r="210" spans="1:22" ht="14.25" customHeight="1" x14ac:dyDescent="0.35">
      <c r="A210" s="294" t="s">
        <v>83</v>
      </c>
      <c r="B210" s="294">
        <v>1</v>
      </c>
      <c r="C210" s="306">
        <v>1</v>
      </c>
      <c r="D210" s="304">
        <v>4.6706999999999992</v>
      </c>
      <c r="E210" s="304">
        <v>5.8034451999999996</v>
      </c>
      <c r="F210" s="289"/>
      <c r="M210" s="295"/>
      <c r="N210" s="289"/>
      <c r="U210" s="295"/>
      <c r="V210" s="290"/>
    </row>
    <row r="211" spans="1:22" ht="14.25" customHeight="1" x14ac:dyDescent="0.35">
      <c r="A211" s="294" t="s">
        <v>83</v>
      </c>
      <c r="B211" s="294">
        <v>2</v>
      </c>
      <c r="C211" s="295">
        <v>0</v>
      </c>
      <c r="D211" s="295">
        <v>0</v>
      </c>
      <c r="E211" s="295">
        <v>0</v>
      </c>
      <c r="F211" s="289"/>
      <c r="M211" s="295"/>
      <c r="N211" s="289"/>
      <c r="U211" s="304"/>
      <c r="V211" s="290"/>
    </row>
    <row r="212" spans="1:22" ht="14.25" customHeight="1" x14ac:dyDescent="0.35">
      <c r="A212" s="294" t="s">
        <v>83</v>
      </c>
      <c r="B212" s="294">
        <v>3</v>
      </c>
      <c r="C212" s="295">
        <v>1</v>
      </c>
      <c r="D212" s="295">
        <v>4.6706999999999992</v>
      </c>
      <c r="E212" s="295">
        <v>5.8034451999999996</v>
      </c>
      <c r="F212" s="289"/>
      <c r="M212" s="295"/>
      <c r="N212" s="289"/>
      <c r="U212" s="304"/>
      <c r="V212" s="290"/>
    </row>
    <row r="213" spans="1:22" ht="14.25" customHeight="1" x14ac:dyDescent="0.35">
      <c r="A213" s="294" t="s">
        <v>83</v>
      </c>
      <c r="B213" s="294">
        <v>4</v>
      </c>
      <c r="C213" s="295">
        <v>3</v>
      </c>
      <c r="D213" s="295">
        <v>20.240399999999998</v>
      </c>
      <c r="E213" s="295">
        <v>23.862854399999996</v>
      </c>
      <c r="F213" s="289"/>
      <c r="M213" s="304"/>
      <c r="N213" s="289"/>
      <c r="U213" s="295"/>
      <c r="V213" s="290"/>
    </row>
    <row r="214" spans="1:22" ht="14.25" customHeight="1" x14ac:dyDescent="0.35">
      <c r="A214" s="294" t="s">
        <v>83</v>
      </c>
      <c r="B214" s="294">
        <v>5</v>
      </c>
      <c r="C214" s="295">
        <v>0</v>
      </c>
      <c r="D214" s="295">
        <v>0</v>
      </c>
      <c r="E214" s="295">
        <v>0</v>
      </c>
      <c r="F214" s="289"/>
      <c r="M214" s="304"/>
      <c r="N214" s="289"/>
      <c r="U214" s="295"/>
      <c r="V214" s="290"/>
    </row>
    <row r="215" spans="1:22" ht="14.25" customHeight="1" x14ac:dyDescent="0.35">
      <c r="A215" s="294" t="s">
        <v>83</v>
      </c>
      <c r="B215" s="294">
        <v>6</v>
      </c>
      <c r="C215" s="295">
        <v>0</v>
      </c>
      <c r="D215" s="295">
        <v>0</v>
      </c>
      <c r="E215" s="295">
        <v>0</v>
      </c>
      <c r="F215" s="289"/>
      <c r="M215" s="295"/>
      <c r="N215" s="289"/>
      <c r="U215" s="295"/>
      <c r="V215" s="290"/>
    </row>
    <row r="216" spans="1:22" ht="14.25" customHeight="1" x14ac:dyDescent="0.35">
      <c r="A216" s="294" t="s">
        <v>83</v>
      </c>
      <c r="B216" s="294">
        <v>7</v>
      </c>
      <c r="C216" s="295">
        <v>0</v>
      </c>
      <c r="D216" s="295">
        <v>0</v>
      </c>
      <c r="E216" s="295">
        <v>0</v>
      </c>
      <c r="F216" s="289"/>
      <c r="M216" s="295"/>
      <c r="N216" s="289"/>
      <c r="U216" s="295"/>
      <c r="V216" s="290"/>
    </row>
    <row r="217" spans="1:22" ht="14.25" customHeight="1" x14ac:dyDescent="0.35">
      <c r="A217" s="294" t="s">
        <v>83</v>
      </c>
      <c r="B217" s="294">
        <v>8</v>
      </c>
      <c r="C217" s="295">
        <v>0</v>
      </c>
      <c r="D217" s="295">
        <v>0</v>
      </c>
      <c r="E217" s="295">
        <v>0</v>
      </c>
      <c r="F217" s="289"/>
      <c r="M217" s="295"/>
      <c r="N217" s="289"/>
      <c r="U217" s="295"/>
      <c r="V217" s="290"/>
    </row>
    <row r="218" spans="1:22" ht="14.25" customHeight="1" x14ac:dyDescent="0.35">
      <c r="A218" s="294" t="s">
        <v>83</v>
      </c>
      <c r="B218" s="294">
        <v>9</v>
      </c>
      <c r="C218" s="295">
        <v>0</v>
      </c>
      <c r="D218" s="295">
        <v>0</v>
      </c>
      <c r="E218" s="295">
        <v>0</v>
      </c>
      <c r="F218" s="289"/>
      <c r="M218" s="295"/>
      <c r="N218" s="289"/>
      <c r="U218" s="295"/>
      <c r="V218" s="290"/>
    </row>
    <row r="219" spans="1:22" ht="14.25" customHeight="1" x14ac:dyDescent="0.35">
      <c r="A219" s="294" t="s">
        <v>83</v>
      </c>
      <c r="B219" s="294">
        <v>10</v>
      </c>
      <c r="C219" s="295">
        <v>0</v>
      </c>
      <c r="D219" s="295">
        <v>0</v>
      </c>
      <c r="E219" s="295">
        <v>0</v>
      </c>
      <c r="F219" s="289"/>
      <c r="M219" s="295"/>
      <c r="N219" s="289"/>
      <c r="U219" s="295"/>
      <c r="V219" s="290"/>
    </row>
    <row r="220" spans="1:22" ht="14.25" customHeight="1" x14ac:dyDescent="0.35">
      <c r="A220" s="294" t="s">
        <v>83</v>
      </c>
      <c r="B220" s="294">
        <v>11</v>
      </c>
      <c r="C220" s="295">
        <v>1</v>
      </c>
      <c r="D220" s="295">
        <v>2.5945999999999989</v>
      </c>
      <c r="E220" s="295">
        <v>3.6526055999999989</v>
      </c>
      <c r="F220" s="289"/>
      <c r="M220" s="295"/>
      <c r="N220" s="289"/>
      <c r="U220" s="295"/>
      <c r="V220" s="290"/>
    </row>
    <row r="221" spans="1:22" ht="14.25" customHeight="1" x14ac:dyDescent="0.35">
      <c r="A221" s="294" t="s">
        <v>83</v>
      </c>
      <c r="B221" s="294">
        <v>12</v>
      </c>
      <c r="C221" s="295">
        <v>1</v>
      </c>
      <c r="D221" s="295">
        <v>6.7467999999999995</v>
      </c>
      <c r="E221" s="295">
        <v>7.9542847999999999</v>
      </c>
      <c r="F221" s="289"/>
      <c r="M221" s="295"/>
      <c r="N221" s="289"/>
      <c r="U221" s="295"/>
      <c r="V221" s="290"/>
    </row>
    <row r="222" spans="1:22" ht="14.25" customHeight="1" x14ac:dyDescent="0.35">
      <c r="A222" s="294" t="s">
        <v>83</v>
      </c>
      <c r="B222" s="294">
        <v>13</v>
      </c>
      <c r="C222" s="295">
        <v>0</v>
      </c>
      <c r="D222" s="295">
        <v>0</v>
      </c>
      <c r="E222" s="295">
        <v>0</v>
      </c>
      <c r="F222" s="289"/>
      <c r="M222" s="295"/>
      <c r="N222" s="289"/>
      <c r="U222" s="295"/>
      <c r="V222" s="290"/>
    </row>
    <row r="223" spans="1:22" ht="14.25" customHeight="1" x14ac:dyDescent="0.35">
      <c r="A223" s="294" t="s">
        <v>83</v>
      </c>
      <c r="B223" s="294">
        <v>14</v>
      </c>
      <c r="C223" s="295">
        <v>0</v>
      </c>
      <c r="D223" s="295">
        <v>0</v>
      </c>
      <c r="E223" s="295">
        <v>0</v>
      </c>
      <c r="F223" s="289"/>
      <c r="M223" s="295"/>
      <c r="N223" s="289"/>
      <c r="U223" s="295"/>
      <c r="V223" s="290"/>
    </row>
    <row r="224" spans="1:22" ht="14.25" customHeight="1" x14ac:dyDescent="0.35">
      <c r="A224" s="294" t="s">
        <v>83</v>
      </c>
      <c r="B224" s="294">
        <v>15</v>
      </c>
      <c r="C224" s="295">
        <v>0</v>
      </c>
      <c r="D224" s="295">
        <v>0</v>
      </c>
      <c r="E224" s="295">
        <v>0</v>
      </c>
      <c r="F224" s="289"/>
      <c r="M224" s="295"/>
      <c r="N224" s="289"/>
      <c r="U224" s="295"/>
      <c r="V224" s="290"/>
    </row>
    <row r="225" spans="1:22" ht="14.25" customHeight="1" x14ac:dyDescent="0.35">
      <c r="A225" s="294" t="s">
        <v>83</v>
      </c>
      <c r="B225" s="294">
        <v>16</v>
      </c>
      <c r="C225" s="295">
        <v>0</v>
      </c>
      <c r="D225" s="295">
        <v>0</v>
      </c>
      <c r="E225" s="295">
        <v>0</v>
      </c>
      <c r="F225" s="289"/>
      <c r="M225" s="295"/>
      <c r="N225" s="289"/>
      <c r="U225" s="295"/>
      <c r="V225" s="290"/>
    </row>
    <row r="226" spans="1:22" ht="14.25" customHeight="1" x14ac:dyDescent="0.35">
      <c r="A226" s="294" t="s">
        <v>83</v>
      </c>
      <c r="B226" s="294">
        <v>17</v>
      </c>
      <c r="C226" s="295">
        <v>0</v>
      </c>
      <c r="D226" s="295">
        <v>0</v>
      </c>
      <c r="E226" s="295">
        <v>0</v>
      </c>
      <c r="F226" s="289"/>
      <c r="M226" s="295"/>
      <c r="N226" s="289"/>
      <c r="U226" s="295"/>
      <c r="V226" s="290"/>
    </row>
    <row r="227" spans="1:22" ht="14.25" customHeight="1" x14ac:dyDescent="0.35">
      <c r="A227" s="294" t="s">
        <v>83</v>
      </c>
      <c r="B227" s="294">
        <v>18</v>
      </c>
      <c r="C227" s="295">
        <v>0</v>
      </c>
      <c r="D227" s="295">
        <v>0</v>
      </c>
      <c r="E227" s="295">
        <v>0</v>
      </c>
      <c r="F227" s="289"/>
      <c r="M227" s="295"/>
      <c r="N227" s="289"/>
      <c r="U227" s="295"/>
      <c r="V227" s="290"/>
    </row>
    <row r="228" spans="1:22" ht="14.25" customHeight="1" x14ac:dyDescent="0.35">
      <c r="A228" s="294" t="s">
        <v>83</v>
      </c>
      <c r="B228" s="294">
        <v>19</v>
      </c>
      <c r="C228" s="295">
        <v>0</v>
      </c>
      <c r="D228" s="295">
        <v>0</v>
      </c>
      <c r="E228" s="295">
        <v>0</v>
      </c>
      <c r="F228" s="289"/>
      <c r="M228" s="295"/>
      <c r="N228" s="289"/>
      <c r="U228" s="295"/>
      <c r="V228" s="290"/>
    </row>
    <row r="229" spans="1:22" ht="14.25" customHeight="1" x14ac:dyDescent="0.35">
      <c r="A229" s="294" t="s">
        <v>83</v>
      </c>
      <c r="B229" s="294">
        <v>20</v>
      </c>
      <c r="C229" s="295">
        <v>0</v>
      </c>
      <c r="D229" s="295">
        <v>0</v>
      </c>
      <c r="E229" s="295">
        <v>0</v>
      </c>
      <c r="F229" s="289"/>
      <c r="M229" s="295"/>
      <c r="N229" s="289"/>
      <c r="U229" s="295"/>
      <c r="V229" s="290"/>
    </row>
    <row r="230" spans="1:22" ht="14.25" customHeight="1" x14ac:dyDescent="0.35">
      <c r="A230" s="294" t="s">
        <v>83</v>
      </c>
      <c r="B230" s="294">
        <v>21</v>
      </c>
      <c r="C230" s="295">
        <v>0</v>
      </c>
      <c r="D230" s="295">
        <v>0</v>
      </c>
      <c r="E230" s="295">
        <v>0</v>
      </c>
      <c r="F230" s="289"/>
      <c r="M230" s="295"/>
      <c r="N230" s="289"/>
      <c r="U230" s="295"/>
      <c r="V230" s="290"/>
    </row>
    <row r="231" spans="1:22" ht="14.25" customHeight="1" x14ac:dyDescent="0.35">
      <c r="A231" s="294" t="s">
        <v>83</v>
      </c>
      <c r="B231" s="294">
        <v>22</v>
      </c>
      <c r="C231" s="295">
        <v>3</v>
      </c>
      <c r="D231" s="295">
        <v>16.088199999999997</v>
      </c>
      <c r="E231" s="295">
        <v>19.561175199999994</v>
      </c>
      <c r="F231" s="289"/>
      <c r="M231" s="295"/>
      <c r="N231" s="289"/>
      <c r="U231" s="295"/>
      <c r="V231" s="290"/>
    </row>
    <row r="232" spans="1:22" ht="14.25" customHeight="1" x14ac:dyDescent="0.35">
      <c r="A232" s="294" t="s">
        <v>83</v>
      </c>
      <c r="B232" s="294">
        <v>23</v>
      </c>
      <c r="C232" s="295">
        <v>0</v>
      </c>
      <c r="D232" s="295">
        <v>0</v>
      </c>
      <c r="E232" s="295">
        <v>0</v>
      </c>
      <c r="F232" s="289"/>
      <c r="M232" s="295"/>
      <c r="N232" s="289"/>
      <c r="U232" s="295"/>
      <c r="V232" s="290"/>
    </row>
    <row r="233" spans="1:22" ht="14.25" customHeight="1" x14ac:dyDescent="0.35">
      <c r="A233" s="294" t="s">
        <v>83</v>
      </c>
      <c r="B233" s="294">
        <v>24</v>
      </c>
      <c r="C233" s="295">
        <v>2</v>
      </c>
      <c r="D233" s="295">
        <v>7.2652999999999981</v>
      </c>
      <c r="E233" s="295">
        <v>9.4560507999999981</v>
      </c>
      <c r="F233" s="289"/>
      <c r="M233" s="295"/>
      <c r="N233" s="289"/>
      <c r="U233" s="295"/>
      <c r="V233" s="290"/>
    </row>
    <row r="234" spans="1:22" ht="14.25" customHeight="1" x14ac:dyDescent="0.35">
      <c r="A234" s="301" t="s">
        <v>83</v>
      </c>
      <c r="B234" s="301">
        <v>25</v>
      </c>
      <c r="C234" s="302">
        <v>0</v>
      </c>
      <c r="D234" s="303">
        <v>0</v>
      </c>
      <c r="E234" s="303">
        <v>0</v>
      </c>
      <c r="F234" s="289"/>
      <c r="M234" s="295"/>
      <c r="N234" s="289"/>
      <c r="U234" s="295"/>
      <c r="V234" s="290"/>
    </row>
    <row r="235" spans="1:22" ht="14.25" customHeight="1" x14ac:dyDescent="0.35">
      <c r="A235" s="294" t="s">
        <v>84</v>
      </c>
      <c r="B235" s="294">
        <v>1</v>
      </c>
      <c r="C235" s="306">
        <v>0</v>
      </c>
      <c r="D235" s="304">
        <v>0</v>
      </c>
      <c r="E235" s="304">
        <v>0</v>
      </c>
      <c r="F235" s="289"/>
      <c r="M235" s="295"/>
      <c r="N235" s="289"/>
      <c r="U235" s="295"/>
      <c r="V235" s="290"/>
    </row>
    <row r="236" spans="1:22" ht="14.25" customHeight="1" x14ac:dyDescent="0.35">
      <c r="A236" s="294" t="s">
        <v>84</v>
      </c>
      <c r="B236" s="294">
        <v>2</v>
      </c>
      <c r="C236" s="295">
        <v>0</v>
      </c>
      <c r="D236" s="295">
        <v>0</v>
      </c>
      <c r="E236" s="295">
        <v>0</v>
      </c>
      <c r="F236" s="289"/>
      <c r="M236" s="295"/>
      <c r="N236" s="289"/>
      <c r="U236" s="304"/>
      <c r="V236" s="290"/>
    </row>
    <row r="237" spans="1:22" ht="14.25" customHeight="1" x14ac:dyDescent="0.35">
      <c r="A237" s="294" t="s">
        <v>84</v>
      </c>
      <c r="B237" s="294">
        <v>3</v>
      </c>
      <c r="C237" s="295">
        <v>0</v>
      </c>
      <c r="D237" s="295">
        <v>0</v>
      </c>
      <c r="E237" s="295">
        <v>0</v>
      </c>
      <c r="F237" s="289"/>
      <c r="M237" s="295"/>
      <c r="N237" s="289"/>
      <c r="U237" s="304"/>
      <c r="V237" s="290"/>
    </row>
    <row r="238" spans="1:22" ht="14.25" customHeight="1" x14ac:dyDescent="0.35">
      <c r="A238" s="294" t="s">
        <v>84</v>
      </c>
      <c r="B238" s="294">
        <v>4</v>
      </c>
      <c r="C238" s="295">
        <v>0</v>
      </c>
      <c r="D238" s="295">
        <v>0</v>
      </c>
      <c r="E238" s="295">
        <v>0</v>
      </c>
      <c r="F238" s="289"/>
      <c r="M238" s="304"/>
      <c r="N238" s="289"/>
      <c r="U238" s="295"/>
      <c r="V238" s="290"/>
    </row>
    <row r="239" spans="1:22" ht="14.25" customHeight="1" x14ac:dyDescent="0.35">
      <c r="A239" s="294" t="s">
        <v>84</v>
      </c>
      <c r="B239" s="294">
        <v>5</v>
      </c>
      <c r="C239" s="295">
        <v>0</v>
      </c>
      <c r="D239" s="295">
        <v>0</v>
      </c>
      <c r="E239" s="295">
        <v>0</v>
      </c>
      <c r="F239" s="289"/>
      <c r="M239" s="304"/>
      <c r="N239" s="289"/>
      <c r="U239" s="295"/>
      <c r="V239" s="290"/>
    </row>
    <row r="240" spans="1:22" ht="14.25" customHeight="1" x14ac:dyDescent="0.35">
      <c r="A240" s="294" t="s">
        <v>84</v>
      </c>
      <c r="B240" s="294">
        <v>6</v>
      </c>
      <c r="C240" s="295">
        <v>0</v>
      </c>
      <c r="D240" s="295">
        <v>0</v>
      </c>
      <c r="E240" s="295">
        <v>0</v>
      </c>
      <c r="F240" s="289"/>
      <c r="M240" s="295"/>
      <c r="N240" s="289"/>
      <c r="U240" s="295"/>
      <c r="V240" s="290"/>
    </row>
    <row r="241" spans="1:22" ht="14.25" customHeight="1" x14ac:dyDescent="0.35">
      <c r="A241" s="294" t="s">
        <v>84</v>
      </c>
      <c r="B241" s="294">
        <v>7</v>
      </c>
      <c r="C241" s="295">
        <v>0</v>
      </c>
      <c r="D241" s="295">
        <v>0</v>
      </c>
      <c r="E241" s="295">
        <v>0</v>
      </c>
      <c r="F241" s="289"/>
      <c r="M241" s="295"/>
      <c r="N241" s="289"/>
      <c r="U241" s="295"/>
      <c r="V241" s="290"/>
    </row>
    <row r="242" spans="1:22" ht="14.25" customHeight="1" x14ac:dyDescent="0.35">
      <c r="A242" s="294" t="s">
        <v>84</v>
      </c>
      <c r="B242" s="294">
        <v>8</v>
      </c>
      <c r="C242" s="295">
        <v>0</v>
      </c>
      <c r="D242" s="295">
        <v>0</v>
      </c>
      <c r="E242" s="295">
        <v>0</v>
      </c>
      <c r="F242" s="289"/>
      <c r="M242" s="295"/>
      <c r="N242" s="289"/>
      <c r="U242" s="295"/>
      <c r="V242" s="290"/>
    </row>
    <row r="243" spans="1:22" ht="14.25" customHeight="1" x14ac:dyDescent="0.35">
      <c r="A243" s="294" t="s">
        <v>84</v>
      </c>
      <c r="B243" s="294">
        <v>9</v>
      </c>
      <c r="C243" s="295">
        <v>0</v>
      </c>
      <c r="D243" s="295">
        <v>0</v>
      </c>
      <c r="E243" s="295">
        <v>0</v>
      </c>
      <c r="F243" s="289"/>
      <c r="M243" s="295"/>
      <c r="N243" s="289"/>
      <c r="U243" s="295"/>
      <c r="V243" s="290"/>
    </row>
    <row r="244" spans="1:22" ht="14.25" customHeight="1" x14ac:dyDescent="0.35">
      <c r="A244" s="294" t="s">
        <v>84</v>
      </c>
      <c r="B244" s="294">
        <v>10</v>
      </c>
      <c r="C244" s="295">
        <v>0</v>
      </c>
      <c r="D244" s="295">
        <v>0</v>
      </c>
      <c r="E244" s="295">
        <v>0</v>
      </c>
      <c r="F244" s="289"/>
      <c r="M244" s="295"/>
      <c r="N244" s="289"/>
      <c r="U244" s="295"/>
      <c r="V244" s="290"/>
    </row>
    <row r="245" spans="1:22" ht="14.25" customHeight="1" x14ac:dyDescent="0.35">
      <c r="A245" s="294" t="s">
        <v>84</v>
      </c>
      <c r="B245" s="294">
        <v>11</v>
      </c>
      <c r="C245" s="295">
        <v>0</v>
      </c>
      <c r="D245" s="295">
        <v>0</v>
      </c>
      <c r="E245" s="295">
        <v>0</v>
      </c>
      <c r="F245" s="289"/>
      <c r="M245" s="295"/>
      <c r="N245" s="289"/>
      <c r="U245" s="295"/>
      <c r="V245" s="290"/>
    </row>
    <row r="246" spans="1:22" ht="14.25" customHeight="1" x14ac:dyDescent="0.35">
      <c r="A246" s="294" t="s">
        <v>84</v>
      </c>
      <c r="B246" s="294">
        <v>12</v>
      </c>
      <c r="C246" s="295">
        <v>0</v>
      </c>
      <c r="D246" s="295">
        <v>0</v>
      </c>
      <c r="E246" s="295">
        <v>0</v>
      </c>
      <c r="F246" s="289"/>
      <c r="M246" s="295"/>
      <c r="N246" s="289"/>
      <c r="U246" s="295"/>
      <c r="V246" s="290"/>
    </row>
    <row r="247" spans="1:22" ht="14.25" customHeight="1" x14ac:dyDescent="0.35">
      <c r="A247" s="294" t="s">
        <v>84</v>
      </c>
      <c r="B247" s="294">
        <v>13</v>
      </c>
      <c r="C247" s="295">
        <v>0</v>
      </c>
      <c r="D247" s="295">
        <v>0</v>
      </c>
      <c r="E247" s="295">
        <v>0</v>
      </c>
      <c r="F247" s="289"/>
      <c r="M247" s="295"/>
      <c r="N247" s="289"/>
      <c r="U247" s="295"/>
      <c r="V247" s="290"/>
    </row>
    <row r="248" spans="1:22" ht="14.25" customHeight="1" x14ac:dyDescent="0.35">
      <c r="A248" s="294" t="s">
        <v>84</v>
      </c>
      <c r="B248" s="294">
        <v>14</v>
      </c>
      <c r="C248" s="295">
        <v>0</v>
      </c>
      <c r="D248" s="295">
        <v>0</v>
      </c>
      <c r="E248" s="295">
        <v>0</v>
      </c>
      <c r="F248" s="289"/>
      <c r="M248" s="295"/>
      <c r="N248" s="289"/>
      <c r="U248" s="295"/>
      <c r="V248" s="290"/>
    </row>
    <row r="249" spans="1:22" ht="14.25" customHeight="1" x14ac:dyDescent="0.35">
      <c r="A249" s="294" t="s">
        <v>84</v>
      </c>
      <c r="B249" s="294">
        <v>15</v>
      </c>
      <c r="C249" s="295">
        <v>0</v>
      </c>
      <c r="D249" s="295">
        <v>0</v>
      </c>
      <c r="E249" s="295">
        <v>0</v>
      </c>
      <c r="F249" s="289"/>
      <c r="M249" s="295"/>
      <c r="N249" s="289"/>
      <c r="U249" s="295"/>
      <c r="V249" s="290"/>
    </row>
    <row r="250" spans="1:22" ht="14.25" customHeight="1" x14ac:dyDescent="0.35">
      <c r="A250" s="294" t="s">
        <v>84</v>
      </c>
      <c r="B250" s="294">
        <v>16</v>
      </c>
      <c r="C250" s="295">
        <v>0</v>
      </c>
      <c r="D250" s="295">
        <v>0</v>
      </c>
      <c r="E250" s="295">
        <v>0</v>
      </c>
      <c r="F250" s="289"/>
      <c r="M250" s="295"/>
      <c r="N250" s="289"/>
      <c r="U250" s="295"/>
      <c r="V250" s="290"/>
    </row>
    <row r="251" spans="1:22" ht="14.25" customHeight="1" x14ac:dyDescent="0.35">
      <c r="A251" s="294" t="s">
        <v>84</v>
      </c>
      <c r="B251" s="294">
        <v>17</v>
      </c>
      <c r="C251" s="295">
        <v>0</v>
      </c>
      <c r="D251" s="295">
        <v>0</v>
      </c>
      <c r="E251" s="295">
        <v>0</v>
      </c>
      <c r="F251" s="289"/>
      <c r="M251" s="295"/>
      <c r="N251" s="289"/>
      <c r="U251" s="295"/>
      <c r="V251" s="290"/>
    </row>
    <row r="252" spans="1:22" ht="14.25" customHeight="1" x14ac:dyDescent="0.35">
      <c r="A252" s="294" t="s">
        <v>84</v>
      </c>
      <c r="B252" s="294">
        <v>18</v>
      </c>
      <c r="C252" s="295">
        <v>0</v>
      </c>
      <c r="D252" s="295">
        <v>0</v>
      </c>
      <c r="E252" s="295">
        <v>0</v>
      </c>
      <c r="F252" s="289"/>
      <c r="M252" s="295"/>
      <c r="N252" s="289"/>
      <c r="U252" s="295"/>
      <c r="V252" s="290"/>
    </row>
    <row r="253" spans="1:22" ht="14.25" customHeight="1" x14ac:dyDescent="0.35">
      <c r="A253" s="294" t="s">
        <v>84</v>
      </c>
      <c r="B253" s="294">
        <v>19</v>
      </c>
      <c r="C253" s="295">
        <v>0</v>
      </c>
      <c r="D253" s="295">
        <v>0</v>
      </c>
      <c r="E253" s="295">
        <v>0</v>
      </c>
      <c r="F253" s="289"/>
      <c r="M253" s="295"/>
      <c r="N253" s="289"/>
      <c r="U253" s="295"/>
      <c r="V253" s="290"/>
    </row>
    <row r="254" spans="1:22" ht="14.25" customHeight="1" x14ac:dyDescent="0.35">
      <c r="A254" s="294" t="s">
        <v>84</v>
      </c>
      <c r="B254" s="294">
        <v>20</v>
      </c>
      <c r="C254" s="295">
        <v>0</v>
      </c>
      <c r="D254" s="295">
        <v>0</v>
      </c>
      <c r="E254" s="295">
        <v>0</v>
      </c>
      <c r="F254" s="289"/>
      <c r="M254" s="295"/>
      <c r="N254" s="289"/>
      <c r="U254" s="295"/>
      <c r="V254" s="290"/>
    </row>
    <row r="255" spans="1:22" ht="14.25" customHeight="1" x14ac:dyDescent="0.35">
      <c r="A255" s="294" t="s">
        <v>84</v>
      </c>
      <c r="B255" s="294">
        <v>21</v>
      </c>
      <c r="C255" s="295">
        <v>0</v>
      </c>
      <c r="D255" s="295">
        <v>0</v>
      </c>
      <c r="E255" s="295">
        <v>0</v>
      </c>
      <c r="F255" s="289"/>
      <c r="M255" s="295"/>
      <c r="N255" s="289"/>
      <c r="U255" s="295"/>
      <c r="V255" s="290"/>
    </row>
    <row r="256" spans="1:22" ht="14.25" customHeight="1" x14ac:dyDescent="0.35">
      <c r="A256" s="294" t="s">
        <v>84</v>
      </c>
      <c r="B256" s="294">
        <v>22</v>
      </c>
      <c r="C256" s="295">
        <v>3</v>
      </c>
      <c r="D256" s="295">
        <v>18.164299999999997</v>
      </c>
      <c r="E256" s="295">
        <v>21.712014799999995</v>
      </c>
      <c r="F256" s="289"/>
      <c r="M256" s="295"/>
      <c r="N256" s="289"/>
      <c r="U256" s="295"/>
      <c r="V256" s="290"/>
    </row>
    <row r="257" spans="1:22" ht="14.25" customHeight="1" x14ac:dyDescent="0.35">
      <c r="A257" s="294" t="s">
        <v>84</v>
      </c>
      <c r="B257" s="294">
        <v>23</v>
      </c>
      <c r="C257" s="295">
        <v>0</v>
      </c>
      <c r="D257" s="295">
        <v>0</v>
      </c>
      <c r="E257" s="295">
        <v>0</v>
      </c>
      <c r="F257" s="289"/>
      <c r="M257" s="295"/>
      <c r="N257" s="289"/>
      <c r="U257" s="295"/>
      <c r="V257" s="290"/>
    </row>
    <row r="258" spans="1:22" ht="14.25" customHeight="1" x14ac:dyDescent="0.35">
      <c r="A258" s="294" t="s">
        <v>84</v>
      </c>
      <c r="B258" s="294">
        <v>24</v>
      </c>
      <c r="C258" s="295">
        <v>1</v>
      </c>
      <c r="D258" s="295">
        <v>2.5945999999999989</v>
      </c>
      <c r="E258" s="295">
        <v>3.6526055999999989</v>
      </c>
      <c r="F258" s="289"/>
      <c r="M258" s="295"/>
      <c r="N258" s="289"/>
      <c r="U258" s="295"/>
      <c r="V258" s="290"/>
    </row>
    <row r="259" spans="1:22" ht="14.25" customHeight="1" x14ac:dyDescent="0.35">
      <c r="A259" s="301" t="s">
        <v>84</v>
      </c>
      <c r="B259" s="301">
        <v>25</v>
      </c>
      <c r="C259" s="302">
        <v>0</v>
      </c>
      <c r="D259" s="303">
        <v>0</v>
      </c>
      <c r="E259" s="303">
        <v>0</v>
      </c>
      <c r="F259" s="289"/>
      <c r="M259" s="295"/>
      <c r="N259" s="289"/>
      <c r="U259" s="295"/>
      <c r="V259" s="290"/>
    </row>
    <row r="260" spans="1:22" ht="14.25" customHeight="1" x14ac:dyDescent="0.35">
      <c r="A260" s="294" t="s">
        <v>85</v>
      </c>
      <c r="B260" s="294">
        <v>1</v>
      </c>
      <c r="C260" s="306">
        <v>2</v>
      </c>
      <c r="D260" s="304">
        <v>13.493599999999999</v>
      </c>
      <c r="E260" s="304">
        <v>15.9085696</v>
      </c>
      <c r="F260" s="289"/>
      <c r="M260" s="295"/>
      <c r="N260" s="289"/>
      <c r="U260" s="295"/>
      <c r="V260" s="290"/>
    </row>
    <row r="261" spans="1:22" ht="14.25" customHeight="1" x14ac:dyDescent="0.35">
      <c r="A261" s="294" t="s">
        <v>85</v>
      </c>
      <c r="B261" s="294">
        <v>2</v>
      </c>
      <c r="C261" s="295">
        <v>0</v>
      </c>
      <c r="D261" s="295">
        <v>0</v>
      </c>
      <c r="E261" s="295">
        <v>0</v>
      </c>
      <c r="F261" s="289"/>
      <c r="M261" s="295"/>
      <c r="N261" s="289"/>
      <c r="U261" s="304"/>
      <c r="V261" s="290"/>
    </row>
    <row r="262" spans="1:22" ht="14.25" customHeight="1" x14ac:dyDescent="0.35">
      <c r="A262" s="294" t="s">
        <v>85</v>
      </c>
      <c r="B262" s="294">
        <v>3</v>
      </c>
      <c r="C262" s="295">
        <v>0</v>
      </c>
      <c r="D262" s="295">
        <v>0</v>
      </c>
      <c r="E262" s="295">
        <v>0</v>
      </c>
      <c r="F262" s="289"/>
      <c r="M262" s="295"/>
      <c r="N262" s="289"/>
      <c r="U262" s="304"/>
      <c r="V262" s="290"/>
    </row>
    <row r="263" spans="1:22" ht="14.25" customHeight="1" x14ac:dyDescent="0.35">
      <c r="A263" s="294" t="s">
        <v>85</v>
      </c>
      <c r="B263" s="294">
        <v>4</v>
      </c>
      <c r="C263" s="295">
        <v>1</v>
      </c>
      <c r="D263" s="295">
        <v>6.7467999999999995</v>
      </c>
      <c r="E263" s="295">
        <v>7.9542847999999999</v>
      </c>
      <c r="F263" s="289"/>
      <c r="M263" s="304"/>
      <c r="N263" s="289"/>
      <c r="U263" s="295"/>
      <c r="V263" s="290"/>
    </row>
    <row r="264" spans="1:22" ht="14.25" customHeight="1" x14ac:dyDescent="0.35">
      <c r="A264" s="294" t="s">
        <v>85</v>
      </c>
      <c r="B264" s="294">
        <v>5</v>
      </c>
      <c r="C264" s="295">
        <v>1</v>
      </c>
      <c r="D264" s="295">
        <v>4.6706999999999992</v>
      </c>
      <c r="E264" s="295">
        <v>5.8034451999999996</v>
      </c>
      <c r="F264" s="289"/>
      <c r="M264" s="304"/>
      <c r="N264" s="289"/>
      <c r="U264" s="295"/>
      <c r="V264" s="290"/>
    </row>
    <row r="265" spans="1:22" ht="14.25" customHeight="1" x14ac:dyDescent="0.35">
      <c r="A265" s="294" t="s">
        <v>85</v>
      </c>
      <c r="B265" s="294">
        <v>6</v>
      </c>
      <c r="C265" s="295">
        <v>1</v>
      </c>
      <c r="D265" s="295">
        <v>4.6706999999999992</v>
      </c>
      <c r="E265" s="295">
        <v>5.8034451999999996</v>
      </c>
      <c r="F265" s="289"/>
      <c r="M265" s="295"/>
      <c r="N265" s="289"/>
      <c r="U265" s="295"/>
      <c r="V265" s="290"/>
    </row>
    <row r="266" spans="1:22" ht="14.25" customHeight="1" x14ac:dyDescent="0.35">
      <c r="A266" s="294" t="s">
        <v>85</v>
      </c>
      <c r="B266" s="294">
        <v>7</v>
      </c>
      <c r="C266" s="295">
        <v>0</v>
      </c>
      <c r="D266" s="295">
        <v>0</v>
      </c>
      <c r="E266" s="295">
        <v>0</v>
      </c>
      <c r="F266" s="289"/>
      <c r="M266" s="295"/>
      <c r="N266" s="289"/>
      <c r="U266" s="295"/>
      <c r="V266" s="290"/>
    </row>
    <row r="267" spans="1:22" ht="14.25" customHeight="1" x14ac:dyDescent="0.35">
      <c r="A267" s="294" t="s">
        <v>85</v>
      </c>
      <c r="B267" s="294">
        <v>8</v>
      </c>
      <c r="C267" s="295">
        <v>0</v>
      </c>
      <c r="D267" s="295">
        <v>0</v>
      </c>
      <c r="E267" s="295">
        <v>0</v>
      </c>
      <c r="F267" s="289"/>
      <c r="M267" s="295"/>
      <c r="N267" s="289"/>
      <c r="U267" s="295"/>
      <c r="V267" s="290"/>
    </row>
    <row r="268" spans="1:22" ht="14.25" customHeight="1" x14ac:dyDescent="0.35">
      <c r="A268" s="294" t="s">
        <v>85</v>
      </c>
      <c r="B268" s="294">
        <v>9</v>
      </c>
      <c r="C268" s="295">
        <v>0</v>
      </c>
      <c r="D268" s="295">
        <v>0</v>
      </c>
      <c r="E268" s="295">
        <v>0</v>
      </c>
      <c r="F268" s="289"/>
      <c r="M268" s="295"/>
      <c r="N268" s="289"/>
      <c r="U268" s="295"/>
      <c r="V268" s="290"/>
    </row>
    <row r="269" spans="1:22" ht="14.25" customHeight="1" x14ac:dyDescent="0.35">
      <c r="A269" s="294" t="s">
        <v>85</v>
      </c>
      <c r="B269" s="294">
        <v>10</v>
      </c>
      <c r="C269" s="295">
        <v>0</v>
      </c>
      <c r="D269" s="295">
        <v>0</v>
      </c>
      <c r="E269" s="295">
        <v>0</v>
      </c>
      <c r="F269" s="289"/>
      <c r="M269" s="295"/>
      <c r="N269" s="289"/>
      <c r="U269" s="295"/>
      <c r="V269" s="290"/>
    </row>
    <row r="270" spans="1:22" ht="14.25" customHeight="1" x14ac:dyDescent="0.35">
      <c r="A270" s="294" t="s">
        <v>85</v>
      </c>
      <c r="B270" s="294">
        <v>11</v>
      </c>
      <c r="C270" s="295">
        <v>0</v>
      </c>
      <c r="D270" s="295">
        <v>0</v>
      </c>
      <c r="E270" s="295">
        <v>0</v>
      </c>
      <c r="F270" s="289"/>
      <c r="M270" s="295"/>
      <c r="N270" s="289"/>
      <c r="U270" s="295"/>
      <c r="V270" s="290"/>
    </row>
    <row r="271" spans="1:22" ht="14.25" customHeight="1" x14ac:dyDescent="0.35">
      <c r="A271" s="294" t="s">
        <v>85</v>
      </c>
      <c r="B271" s="294">
        <v>12</v>
      </c>
      <c r="C271" s="295">
        <v>0</v>
      </c>
      <c r="D271" s="295">
        <v>0</v>
      </c>
      <c r="E271" s="295">
        <v>0</v>
      </c>
      <c r="F271" s="289"/>
      <c r="M271" s="295"/>
      <c r="N271" s="289"/>
      <c r="U271" s="295"/>
      <c r="V271" s="290"/>
    </row>
    <row r="272" spans="1:22" ht="14.25" customHeight="1" x14ac:dyDescent="0.35">
      <c r="A272" s="294" t="s">
        <v>85</v>
      </c>
      <c r="B272" s="294">
        <v>13</v>
      </c>
      <c r="C272" s="295">
        <v>0</v>
      </c>
      <c r="D272" s="295">
        <v>0</v>
      </c>
      <c r="E272" s="295">
        <v>0</v>
      </c>
      <c r="F272" s="289"/>
      <c r="M272" s="295"/>
      <c r="N272" s="289"/>
      <c r="U272" s="295"/>
      <c r="V272" s="290"/>
    </row>
    <row r="273" spans="1:22" ht="14.25" customHeight="1" x14ac:dyDescent="0.35">
      <c r="A273" s="294" t="s">
        <v>85</v>
      </c>
      <c r="B273" s="294">
        <v>14</v>
      </c>
      <c r="C273" s="295">
        <v>0</v>
      </c>
      <c r="D273" s="295">
        <v>0</v>
      </c>
      <c r="E273" s="295">
        <v>0</v>
      </c>
      <c r="F273" s="289"/>
      <c r="M273" s="295"/>
      <c r="N273" s="289"/>
      <c r="U273" s="295"/>
      <c r="V273" s="290"/>
    </row>
    <row r="274" spans="1:22" ht="14.25" customHeight="1" x14ac:dyDescent="0.35">
      <c r="A274" s="294" t="s">
        <v>85</v>
      </c>
      <c r="B274" s="294">
        <v>15</v>
      </c>
      <c r="C274" s="295">
        <v>0</v>
      </c>
      <c r="D274" s="295">
        <v>0</v>
      </c>
      <c r="E274" s="295">
        <v>0</v>
      </c>
      <c r="F274" s="289"/>
      <c r="M274" s="295"/>
      <c r="N274" s="289"/>
      <c r="U274" s="295"/>
      <c r="V274" s="290"/>
    </row>
    <row r="275" spans="1:22" ht="14.25" customHeight="1" x14ac:dyDescent="0.35">
      <c r="A275" s="294" t="s">
        <v>85</v>
      </c>
      <c r="B275" s="294">
        <v>16</v>
      </c>
      <c r="C275" s="295">
        <v>1</v>
      </c>
      <c r="D275" s="295">
        <v>8.8228999999999971</v>
      </c>
      <c r="E275" s="295">
        <v>10.105124399999998</v>
      </c>
      <c r="F275" s="289"/>
      <c r="M275" s="295"/>
      <c r="N275" s="289"/>
      <c r="U275" s="295"/>
      <c r="V275" s="290"/>
    </row>
    <row r="276" spans="1:22" ht="14.25" customHeight="1" x14ac:dyDescent="0.35">
      <c r="A276" s="294" t="s">
        <v>85</v>
      </c>
      <c r="B276" s="294">
        <v>17</v>
      </c>
      <c r="C276" s="295">
        <v>1</v>
      </c>
      <c r="D276" s="295">
        <v>2.5945999999999989</v>
      </c>
      <c r="E276" s="295">
        <v>3.6526055999999989</v>
      </c>
      <c r="F276" s="289"/>
      <c r="M276" s="295"/>
      <c r="N276" s="289"/>
      <c r="U276" s="295"/>
      <c r="V276" s="290"/>
    </row>
    <row r="277" spans="1:22" ht="14.25" customHeight="1" x14ac:dyDescent="0.35">
      <c r="A277" s="294" t="s">
        <v>85</v>
      </c>
      <c r="B277" s="294">
        <v>18</v>
      </c>
      <c r="C277" s="295">
        <v>0</v>
      </c>
      <c r="D277" s="295">
        <v>0</v>
      </c>
      <c r="E277" s="295">
        <v>0</v>
      </c>
      <c r="F277" s="289"/>
      <c r="M277" s="295"/>
      <c r="N277" s="289"/>
      <c r="U277" s="295"/>
      <c r="V277" s="290"/>
    </row>
    <row r="278" spans="1:22" ht="14.25" customHeight="1" x14ac:dyDescent="0.35">
      <c r="A278" s="294" t="s">
        <v>85</v>
      </c>
      <c r="B278" s="294">
        <v>19</v>
      </c>
      <c r="C278" s="295">
        <v>0</v>
      </c>
      <c r="D278" s="295">
        <v>0</v>
      </c>
      <c r="E278" s="295">
        <v>0</v>
      </c>
      <c r="F278" s="289"/>
      <c r="M278" s="295"/>
      <c r="N278" s="289"/>
      <c r="U278" s="295"/>
      <c r="V278" s="290"/>
    </row>
    <row r="279" spans="1:22" ht="14.25" customHeight="1" x14ac:dyDescent="0.35">
      <c r="A279" s="294" t="s">
        <v>85</v>
      </c>
      <c r="B279" s="294">
        <v>20</v>
      </c>
      <c r="C279" s="295">
        <v>0</v>
      </c>
      <c r="D279" s="295">
        <v>0</v>
      </c>
      <c r="E279" s="295">
        <v>0</v>
      </c>
      <c r="F279" s="289"/>
      <c r="M279" s="295"/>
      <c r="N279" s="289"/>
      <c r="U279" s="295"/>
      <c r="V279" s="290"/>
    </row>
    <row r="280" spans="1:22" ht="14.25" customHeight="1" x14ac:dyDescent="0.35">
      <c r="A280" s="294" t="s">
        <v>85</v>
      </c>
      <c r="B280" s="294">
        <v>21</v>
      </c>
      <c r="C280" s="295">
        <v>0</v>
      </c>
      <c r="D280" s="295">
        <v>0</v>
      </c>
      <c r="E280" s="295">
        <v>0</v>
      </c>
      <c r="F280" s="289"/>
      <c r="M280" s="295"/>
      <c r="N280" s="289"/>
      <c r="U280" s="295"/>
      <c r="V280" s="290"/>
    </row>
    <row r="281" spans="1:22" ht="14.25" customHeight="1" x14ac:dyDescent="0.35">
      <c r="A281" s="294" t="s">
        <v>85</v>
      </c>
      <c r="B281" s="294">
        <v>22</v>
      </c>
      <c r="C281" s="295">
        <v>0</v>
      </c>
      <c r="D281" s="295">
        <v>0</v>
      </c>
      <c r="E281" s="295">
        <v>0</v>
      </c>
      <c r="F281" s="289"/>
      <c r="M281" s="295"/>
      <c r="N281" s="289"/>
      <c r="U281" s="295"/>
      <c r="V281" s="290"/>
    </row>
    <row r="282" spans="1:22" ht="14.25" customHeight="1" x14ac:dyDescent="0.35">
      <c r="A282" s="294" t="s">
        <v>85</v>
      </c>
      <c r="B282" s="294">
        <v>23</v>
      </c>
      <c r="C282" s="295">
        <v>1</v>
      </c>
      <c r="D282" s="295">
        <v>2.5945999999999989</v>
      </c>
      <c r="E282" s="295">
        <v>3.6526055999999989</v>
      </c>
      <c r="F282" s="289"/>
      <c r="M282" s="295"/>
      <c r="N282" s="289"/>
      <c r="U282" s="295"/>
      <c r="V282" s="290"/>
    </row>
    <row r="283" spans="1:22" ht="14.25" customHeight="1" x14ac:dyDescent="0.35">
      <c r="A283" s="294" t="s">
        <v>85</v>
      </c>
      <c r="B283" s="294">
        <v>24</v>
      </c>
      <c r="C283" s="295">
        <v>1</v>
      </c>
      <c r="D283" s="295">
        <v>2.5945999999999989</v>
      </c>
      <c r="E283" s="295">
        <v>3.6526055999999989</v>
      </c>
      <c r="F283" s="289"/>
      <c r="M283" s="295"/>
      <c r="N283" s="289"/>
      <c r="U283" s="295"/>
      <c r="V283" s="290"/>
    </row>
    <row r="284" spans="1:22" ht="14.25" customHeight="1" x14ac:dyDescent="0.35">
      <c r="A284" s="301" t="s">
        <v>85</v>
      </c>
      <c r="B284" s="301">
        <v>25</v>
      </c>
      <c r="C284" s="302">
        <v>0</v>
      </c>
      <c r="D284" s="303">
        <v>0</v>
      </c>
      <c r="E284" s="303">
        <v>0</v>
      </c>
      <c r="F284" s="289"/>
      <c r="M284" s="295"/>
      <c r="N284" s="289"/>
      <c r="U284" s="295"/>
      <c r="V284" s="290"/>
    </row>
    <row r="285" spans="1:22" ht="14.25" customHeight="1" x14ac:dyDescent="0.35">
      <c r="A285" s="294" t="s">
        <v>86</v>
      </c>
      <c r="B285" s="294">
        <v>1</v>
      </c>
      <c r="C285" s="295">
        <v>0</v>
      </c>
      <c r="D285" s="295">
        <v>0</v>
      </c>
      <c r="E285" s="295">
        <v>0</v>
      </c>
      <c r="F285" s="289"/>
      <c r="M285" s="295"/>
      <c r="N285" s="289"/>
      <c r="U285" s="295"/>
      <c r="V285" s="290"/>
    </row>
    <row r="286" spans="1:22" ht="14.25" customHeight="1" x14ac:dyDescent="0.35">
      <c r="A286" s="294" t="s">
        <v>86</v>
      </c>
      <c r="B286" s="294">
        <v>2</v>
      </c>
      <c r="C286" s="295">
        <v>0</v>
      </c>
      <c r="D286" s="295">
        <v>0</v>
      </c>
      <c r="E286" s="295">
        <v>0</v>
      </c>
      <c r="F286" s="289"/>
      <c r="M286" s="295"/>
      <c r="N286" s="289"/>
      <c r="U286" s="304"/>
      <c r="V286" s="290"/>
    </row>
    <row r="287" spans="1:22" ht="14.25" customHeight="1" x14ac:dyDescent="0.35">
      <c r="A287" s="294" t="s">
        <v>86</v>
      </c>
      <c r="B287" s="294">
        <v>3</v>
      </c>
      <c r="C287" s="295">
        <v>0</v>
      </c>
      <c r="D287" s="295">
        <v>0</v>
      </c>
      <c r="E287" s="295">
        <v>0</v>
      </c>
      <c r="F287" s="289"/>
      <c r="M287" s="295"/>
      <c r="N287" s="289"/>
      <c r="U287" s="295"/>
      <c r="V287" s="290"/>
    </row>
    <row r="288" spans="1:22" ht="14.25" customHeight="1" x14ac:dyDescent="0.35">
      <c r="A288" s="294" t="s">
        <v>86</v>
      </c>
      <c r="B288" s="294">
        <v>4</v>
      </c>
      <c r="C288" s="295">
        <v>1</v>
      </c>
      <c r="D288" s="295">
        <v>4.6706999999999992</v>
      </c>
      <c r="E288" s="295">
        <v>5.8034451999999996</v>
      </c>
      <c r="F288" s="289"/>
      <c r="M288" s="304"/>
      <c r="N288" s="289"/>
      <c r="U288" s="295"/>
      <c r="V288" s="290"/>
    </row>
    <row r="289" spans="1:22" ht="14.25" customHeight="1" x14ac:dyDescent="0.35">
      <c r="A289" s="294" t="s">
        <v>86</v>
      </c>
      <c r="B289" s="294">
        <v>5</v>
      </c>
      <c r="C289" s="295">
        <v>0</v>
      </c>
      <c r="D289" s="295">
        <v>0</v>
      </c>
      <c r="E289" s="295">
        <v>0</v>
      </c>
      <c r="F289" s="289"/>
      <c r="M289" s="295"/>
      <c r="N289" s="289"/>
      <c r="U289" s="295"/>
      <c r="V289" s="290"/>
    </row>
    <row r="290" spans="1:22" ht="14.25" customHeight="1" x14ac:dyDescent="0.35">
      <c r="A290" s="294" t="s">
        <v>86</v>
      </c>
      <c r="B290" s="294">
        <v>6</v>
      </c>
      <c r="C290" s="295">
        <v>1</v>
      </c>
      <c r="D290" s="295">
        <v>6.7467999999999995</v>
      </c>
      <c r="E290" s="295">
        <v>7.9542847999999999</v>
      </c>
      <c r="F290" s="289"/>
      <c r="M290" s="295"/>
      <c r="N290" s="289"/>
      <c r="U290" s="295"/>
      <c r="V290" s="290"/>
    </row>
    <row r="291" spans="1:22" ht="14.25" customHeight="1" x14ac:dyDescent="0.35">
      <c r="A291" s="294" t="s">
        <v>86</v>
      </c>
      <c r="B291" s="294">
        <v>7</v>
      </c>
      <c r="C291" s="295">
        <v>0</v>
      </c>
      <c r="D291" s="295">
        <v>0</v>
      </c>
      <c r="E291" s="295">
        <v>0</v>
      </c>
      <c r="F291" s="289"/>
      <c r="M291" s="295"/>
      <c r="N291" s="289"/>
      <c r="U291" s="295"/>
      <c r="V291" s="290"/>
    </row>
    <row r="292" spans="1:22" ht="14.25" customHeight="1" x14ac:dyDescent="0.35">
      <c r="A292" s="294" t="s">
        <v>86</v>
      </c>
      <c r="B292" s="294">
        <v>8</v>
      </c>
      <c r="C292" s="295">
        <v>1</v>
      </c>
      <c r="D292" s="295">
        <v>4.6706999999999992</v>
      </c>
      <c r="E292" s="295">
        <v>5.8034451999999996</v>
      </c>
      <c r="F292" s="289"/>
      <c r="M292" s="295"/>
      <c r="N292" s="289"/>
      <c r="U292" s="295"/>
      <c r="V292" s="290"/>
    </row>
    <row r="293" spans="1:22" ht="14.25" customHeight="1" x14ac:dyDescent="0.35">
      <c r="A293" s="294" t="s">
        <v>86</v>
      </c>
      <c r="B293" s="294">
        <v>9</v>
      </c>
      <c r="C293" s="295">
        <v>0</v>
      </c>
      <c r="D293" s="295">
        <v>0</v>
      </c>
      <c r="E293" s="295">
        <v>0</v>
      </c>
      <c r="F293" s="289"/>
      <c r="M293" s="295"/>
      <c r="N293" s="289"/>
      <c r="U293" s="295"/>
      <c r="V293" s="290"/>
    </row>
    <row r="294" spans="1:22" ht="14.25" customHeight="1" x14ac:dyDescent="0.35">
      <c r="A294" s="294" t="s">
        <v>86</v>
      </c>
      <c r="B294" s="294">
        <v>10</v>
      </c>
      <c r="C294" s="295">
        <v>0</v>
      </c>
      <c r="D294" s="295">
        <v>0</v>
      </c>
      <c r="E294" s="295">
        <v>0</v>
      </c>
      <c r="F294" s="289"/>
      <c r="M294" s="295"/>
      <c r="N294" s="289"/>
      <c r="U294" s="295"/>
      <c r="V294" s="290"/>
    </row>
    <row r="295" spans="1:22" ht="14.25" customHeight="1" x14ac:dyDescent="0.35">
      <c r="A295" s="294" t="s">
        <v>86</v>
      </c>
      <c r="B295" s="294">
        <v>11</v>
      </c>
      <c r="C295" s="295">
        <v>1</v>
      </c>
      <c r="D295" s="295">
        <v>4.6706999999999992</v>
      </c>
      <c r="E295" s="295">
        <v>5.8034451999999996</v>
      </c>
      <c r="F295" s="289"/>
      <c r="M295" s="295"/>
      <c r="N295" s="289"/>
      <c r="U295" s="295"/>
      <c r="V295" s="290"/>
    </row>
    <row r="296" spans="1:22" ht="14.25" customHeight="1" x14ac:dyDescent="0.35">
      <c r="A296" s="294" t="s">
        <v>86</v>
      </c>
      <c r="B296" s="294">
        <v>12</v>
      </c>
      <c r="C296" s="295">
        <v>0</v>
      </c>
      <c r="D296" s="295">
        <v>0</v>
      </c>
      <c r="E296" s="295">
        <v>0</v>
      </c>
      <c r="F296" s="289"/>
      <c r="M296" s="295"/>
      <c r="N296" s="289"/>
      <c r="U296" s="295"/>
      <c r="V296" s="290"/>
    </row>
    <row r="297" spans="1:22" ht="14.25" customHeight="1" x14ac:dyDescent="0.35">
      <c r="A297" s="294" t="s">
        <v>86</v>
      </c>
      <c r="B297" s="294">
        <v>13</v>
      </c>
      <c r="C297" s="295">
        <v>3</v>
      </c>
      <c r="D297" s="295">
        <v>20.240399999999994</v>
      </c>
      <c r="E297" s="295">
        <v>23.862854399999993</v>
      </c>
      <c r="F297" s="289"/>
      <c r="M297" s="295"/>
      <c r="N297" s="289"/>
      <c r="U297" s="295"/>
      <c r="V297" s="290"/>
    </row>
    <row r="298" spans="1:22" ht="14.25" customHeight="1" x14ac:dyDescent="0.35">
      <c r="A298" s="294" t="s">
        <v>86</v>
      </c>
      <c r="B298" s="294">
        <v>14</v>
      </c>
      <c r="C298" s="295">
        <v>1</v>
      </c>
      <c r="D298" s="295">
        <v>8.8228999999999971</v>
      </c>
      <c r="E298" s="295">
        <v>10.105124399999998</v>
      </c>
      <c r="F298" s="289"/>
      <c r="M298" s="295"/>
      <c r="N298" s="289"/>
      <c r="U298" s="295"/>
      <c r="V298" s="290"/>
    </row>
    <row r="299" spans="1:22" ht="14.25" customHeight="1" x14ac:dyDescent="0.35">
      <c r="A299" s="294" t="s">
        <v>86</v>
      </c>
      <c r="B299" s="294">
        <v>15</v>
      </c>
      <c r="C299" s="295">
        <v>0</v>
      </c>
      <c r="D299" s="295">
        <v>0</v>
      </c>
      <c r="E299" s="295">
        <v>0</v>
      </c>
      <c r="F299" s="289"/>
      <c r="M299" s="295"/>
      <c r="N299" s="289"/>
      <c r="U299" s="295"/>
      <c r="V299" s="290"/>
    </row>
    <row r="300" spans="1:22" ht="14.25" customHeight="1" x14ac:dyDescent="0.35">
      <c r="A300" s="294" t="s">
        <v>86</v>
      </c>
      <c r="B300" s="294">
        <v>16</v>
      </c>
      <c r="C300" s="295">
        <v>0</v>
      </c>
      <c r="D300" s="295">
        <v>0</v>
      </c>
      <c r="E300" s="295">
        <v>0</v>
      </c>
      <c r="F300" s="289"/>
      <c r="M300" s="295"/>
      <c r="N300" s="289"/>
      <c r="U300" s="295"/>
      <c r="V300" s="290"/>
    </row>
    <row r="301" spans="1:22" ht="14.25" customHeight="1" x14ac:dyDescent="0.35">
      <c r="A301" s="294" t="s">
        <v>86</v>
      </c>
      <c r="B301" s="294">
        <v>17</v>
      </c>
      <c r="C301" s="295">
        <v>2</v>
      </c>
      <c r="D301" s="295">
        <v>13.493599999999997</v>
      </c>
      <c r="E301" s="295">
        <v>15.908569599999996</v>
      </c>
      <c r="F301" s="289"/>
      <c r="M301" s="295"/>
      <c r="N301" s="289"/>
      <c r="U301" s="295"/>
      <c r="V301" s="290"/>
    </row>
    <row r="302" spans="1:22" ht="14.25" customHeight="1" x14ac:dyDescent="0.35">
      <c r="A302" s="294" t="s">
        <v>86</v>
      </c>
      <c r="B302" s="294">
        <v>18</v>
      </c>
      <c r="C302" s="295">
        <v>0</v>
      </c>
      <c r="D302" s="295">
        <v>0</v>
      </c>
      <c r="E302" s="295">
        <v>0</v>
      </c>
      <c r="F302" s="289"/>
      <c r="M302" s="295"/>
      <c r="N302" s="289"/>
      <c r="U302" s="295"/>
      <c r="V302" s="290"/>
    </row>
    <row r="303" spans="1:22" ht="14.25" customHeight="1" x14ac:dyDescent="0.35">
      <c r="A303" s="294" t="s">
        <v>86</v>
      </c>
      <c r="B303" s="294">
        <v>19</v>
      </c>
      <c r="C303" s="295">
        <v>0</v>
      </c>
      <c r="D303" s="295">
        <v>0</v>
      </c>
      <c r="E303" s="295">
        <v>0</v>
      </c>
      <c r="F303" s="289"/>
      <c r="M303" s="295"/>
      <c r="N303" s="289"/>
      <c r="U303" s="295"/>
      <c r="V303" s="290"/>
    </row>
    <row r="304" spans="1:22" ht="14.25" customHeight="1" x14ac:dyDescent="0.35">
      <c r="A304" s="294" t="s">
        <v>86</v>
      </c>
      <c r="B304" s="294">
        <v>20</v>
      </c>
      <c r="C304" s="295">
        <v>0</v>
      </c>
      <c r="D304" s="295">
        <v>0</v>
      </c>
      <c r="E304" s="295">
        <v>0</v>
      </c>
      <c r="F304" s="289"/>
      <c r="M304" s="295"/>
      <c r="N304" s="289"/>
      <c r="U304" s="295"/>
      <c r="V304" s="290"/>
    </row>
    <row r="305" spans="1:22" ht="14.25" customHeight="1" x14ac:dyDescent="0.35">
      <c r="A305" s="294" t="s">
        <v>86</v>
      </c>
      <c r="B305" s="294">
        <v>21</v>
      </c>
      <c r="C305" s="295">
        <v>0</v>
      </c>
      <c r="D305" s="295">
        <v>0</v>
      </c>
      <c r="E305" s="295">
        <v>0</v>
      </c>
      <c r="F305" s="289"/>
      <c r="M305" s="295"/>
      <c r="N305" s="289"/>
      <c r="U305" s="295"/>
      <c r="V305" s="290"/>
    </row>
    <row r="306" spans="1:22" ht="14.25" customHeight="1" x14ac:dyDescent="0.35">
      <c r="A306" s="294" t="s">
        <v>86</v>
      </c>
      <c r="B306" s="294">
        <v>22</v>
      </c>
      <c r="C306" s="295">
        <v>0</v>
      </c>
      <c r="D306" s="295">
        <v>0</v>
      </c>
      <c r="E306" s="295">
        <v>0</v>
      </c>
      <c r="F306" s="289"/>
      <c r="M306" s="295"/>
      <c r="N306" s="289"/>
      <c r="U306" s="295"/>
      <c r="V306" s="290"/>
    </row>
    <row r="307" spans="1:22" ht="14.25" customHeight="1" x14ac:dyDescent="0.35">
      <c r="A307" s="294" t="s">
        <v>86</v>
      </c>
      <c r="B307" s="294">
        <v>23</v>
      </c>
      <c r="C307" s="295">
        <v>1</v>
      </c>
      <c r="D307" s="295">
        <v>6.7467999999999995</v>
      </c>
      <c r="E307" s="295">
        <v>7.9542847999999999</v>
      </c>
      <c r="F307" s="289"/>
      <c r="M307" s="295"/>
      <c r="N307" s="289"/>
      <c r="U307" s="295"/>
      <c r="V307" s="290"/>
    </row>
    <row r="308" spans="1:22" ht="14.25" customHeight="1" x14ac:dyDescent="0.35">
      <c r="A308" s="294" t="s">
        <v>86</v>
      </c>
      <c r="B308" s="294">
        <v>24</v>
      </c>
      <c r="C308" s="295">
        <v>0</v>
      </c>
      <c r="D308" s="295">
        <v>0</v>
      </c>
      <c r="E308" s="295">
        <v>0</v>
      </c>
      <c r="F308" s="289"/>
      <c r="M308" s="295"/>
      <c r="N308" s="289"/>
      <c r="U308" s="295"/>
      <c r="V308" s="290"/>
    </row>
    <row r="309" spans="1:22" ht="14.25" customHeight="1" x14ac:dyDescent="0.35">
      <c r="A309" s="301" t="s">
        <v>86</v>
      </c>
      <c r="B309" s="301">
        <v>25</v>
      </c>
      <c r="C309" s="303">
        <v>0</v>
      </c>
      <c r="D309" s="303">
        <v>0</v>
      </c>
      <c r="E309" s="303">
        <v>0</v>
      </c>
      <c r="F309" s="289"/>
      <c r="M309" s="295"/>
      <c r="N309" s="289"/>
      <c r="U309" s="295"/>
      <c r="V309" s="290"/>
    </row>
    <row r="310" spans="1:22" ht="14.25" customHeight="1" x14ac:dyDescent="0.35">
      <c r="A310" s="294" t="s">
        <v>193</v>
      </c>
      <c r="B310" s="294">
        <v>1</v>
      </c>
      <c r="C310" s="306">
        <v>0</v>
      </c>
      <c r="D310" s="304">
        <v>0</v>
      </c>
      <c r="E310" s="304">
        <v>0</v>
      </c>
      <c r="F310" s="289"/>
      <c r="M310" s="295"/>
      <c r="N310" s="289"/>
      <c r="U310" s="295"/>
      <c r="V310" s="290"/>
    </row>
    <row r="311" spans="1:22" ht="14.25" customHeight="1" x14ac:dyDescent="0.35">
      <c r="A311" s="294" t="s">
        <v>193</v>
      </c>
      <c r="B311" s="294">
        <v>2</v>
      </c>
      <c r="C311" s="295">
        <v>1</v>
      </c>
      <c r="D311" s="295">
        <v>4.6706999999999992</v>
      </c>
      <c r="E311" s="295">
        <v>5.8034451999999996</v>
      </c>
      <c r="F311" s="289"/>
      <c r="M311" s="295"/>
      <c r="N311" s="289"/>
      <c r="U311" s="304"/>
      <c r="V311" s="290"/>
    </row>
    <row r="312" spans="1:22" ht="14.25" customHeight="1" x14ac:dyDescent="0.35">
      <c r="A312" s="294" t="s">
        <v>193</v>
      </c>
      <c r="B312" s="294">
        <v>3</v>
      </c>
      <c r="C312" s="295">
        <v>0</v>
      </c>
      <c r="D312" s="295">
        <v>0</v>
      </c>
      <c r="E312" s="295">
        <v>0</v>
      </c>
      <c r="F312" s="289"/>
      <c r="M312" s="295"/>
      <c r="N312" s="289"/>
      <c r="U312" s="304"/>
      <c r="V312" s="290"/>
    </row>
    <row r="313" spans="1:22" ht="14.25" customHeight="1" x14ac:dyDescent="0.35">
      <c r="A313" s="294" t="s">
        <v>193</v>
      </c>
      <c r="B313" s="294">
        <v>4</v>
      </c>
      <c r="C313" s="295">
        <v>1</v>
      </c>
      <c r="D313" s="295">
        <v>4.6706999999999992</v>
      </c>
      <c r="E313" s="295">
        <v>5.8034451999999996</v>
      </c>
      <c r="F313" s="289"/>
      <c r="M313" s="304"/>
      <c r="N313" s="289"/>
      <c r="U313" s="295"/>
      <c r="V313" s="290"/>
    </row>
    <row r="314" spans="1:22" ht="14.25" customHeight="1" x14ac:dyDescent="0.35">
      <c r="A314" s="294" t="s">
        <v>193</v>
      </c>
      <c r="B314" s="294">
        <v>5</v>
      </c>
      <c r="C314" s="295">
        <v>0</v>
      </c>
      <c r="D314" s="295">
        <v>0</v>
      </c>
      <c r="E314" s="295">
        <v>0</v>
      </c>
      <c r="F314" s="289"/>
      <c r="M314" s="304"/>
      <c r="N314" s="289"/>
      <c r="U314" s="295"/>
      <c r="V314" s="290"/>
    </row>
    <row r="315" spans="1:22" ht="14.25" customHeight="1" x14ac:dyDescent="0.35">
      <c r="A315" s="294" t="s">
        <v>193</v>
      </c>
      <c r="B315" s="294">
        <v>6</v>
      </c>
      <c r="C315" s="295">
        <v>0</v>
      </c>
      <c r="D315" s="295">
        <v>0</v>
      </c>
      <c r="E315" s="295">
        <v>0</v>
      </c>
      <c r="F315" s="289"/>
      <c r="M315" s="295"/>
      <c r="N315" s="289"/>
      <c r="U315" s="295"/>
      <c r="V315" s="290"/>
    </row>
    <row r="316" spans="1:22" ht="14.25" customHeight="1" x14ac:dyDescent="0.35">
      <c r="A316" s="294" t="s">
        <v>193</v>
      </c>
      <c r="B316" s="294">
        <v>7</v>
      </c>
      <c r="C316" s="295">
        <v>0</v>
      </c>
      <c r="D316" s="295">
        <v>0</v>
      </c>
      <c r="E316" s="295">
        <v>0</v>
      </c>
      <c r="F316" s="289"/>
      <c r="M316" s="295"/>
      <c r="N316" s="289"/>
      <c r="U316" s="295"/>
      <c r="V316" s="290"/>
    </row>
    <row r="317" spans="1:22" ht="14.25" customHeight="1" x14ac:dyDescent="0.35">
      <c r="A317" s="294" t="s">
        <v>193</v>
      </c>
      <c r="B317" s="294">
        <v>8</v>
      </c>
      <c r="C317" s="295">
        <v>1</v>
      </c>
      <c r="D317" s="295">
        <v>6.7467999999999995</v>
      </c>
      <c r="E317" s="295">
        <v>7.9542847999999999</v>
      </c>
      <c r="F317" s="289"/>
      <c r="M317" s="295"/>
      <c r="N317" s="289"/>
      <c r="U317" s="295"/>
      <c r="V317" s="290"/>
    </row>
    <row r="318" spans="1:22" ht="14.25" customHeight="1" x14ac:dyDescent="0.35">
      <c r="A318" s="294" t="s">
        <v>193</v>
      </c>
      <c r="B318" s="294">
        <v>9</v>
      </c>
      <c r="C318" s="295">
        <v>2</v>
      </c>
      <c r="D318" s="295">
        <v>9.3413999999999984</v>
      </c>
      <c r="E318" s="295">
        <v>11.606890399999999</v>
      </c>
      <c r="F318" s="289"/>
      <c r="M318" s="295"/>
      <c r="N318" s="289"/>
      <c r="U318" s="295"/>
      <c r="V318" s="290"/>
    </row>
    <row r="319" spans="1:22" ht="14.25" customHeight="1" x14ac:dyDescent="0.35">
      <c r="A319" s="294" t="s">
        <v>193</v>
      </c>
      <c r="B319" s="294">
        <v>10</v>
      </c>
      <c r="C319" s="295">
        <v>1</v>
      </c>
      <c r="D319" s="295">
        <v>0.51849999999999952</v>
      </c>
      <c r="E319" s="295">
        <v>1.5017659999999995</v>
      </c>
      <c r="F319" s="289"/>
      <c r="M319" s="295"/>
      <c r="N319" s="289"/>
      <c r="U319" s="295"/>
      <c r="V319" s="290"/>
    </row>
    <row r="320" spans="1:22" ht="14.25" customHeight="1" x14ac:dyDescent="0.35">
      <c r="A320" s="294" t="s">
        <v>193</v>
      </c>
      <c r="B320" s="294">
        <v>11</v>
      </c>
      <c r="C320" s="295">
        <v>0</v>
      </c>
      <c r="D320" s="295">
        <v>0</v>
      </c>
      <c r="E320" s="295">
        <v>0</v>
      </c>
      <c r="F320" s="289"/>
      <c r="M320" s="295"/>
      <c r="N320" s="289"/>
      <c r="U320" s="295"/>
      <c r="V320" s="290"/>
    </row>
    <row r="321" spans="1:22" ht="14.25" customHeight="1" x14ac:dyDescent="0.35">
      <c r="A321" s="294" t="s">
        <v>193</v>
      </c>
      <c r="B321" s="294">
        <v>12</v>
      </c>
      <c r="C321" s="295">
        <v>0</v>
      </c>
      <c r="D321" s="295">
        <v>0</v>
      </c>
      <c r="E321" s="295">
        <v>0</v>
      </c>
      <c r="F321" s="289"/>
      <c r="M321" s="295"/>
      <c r="N321" s="289"/>
      <c r="U321" s="295"/>
      <c r="V321" s="290"/>
    </row>
    <row r="322" spans="1:22" ht="14.25" customHeight="1" x14ac:dyDescent="0.35">
      <c r="A322" s="294" t="s">
        <v>193</v>
      </c>
      <c r="B322" s="294">
        <v>13</v>
      </c>
      <c r="C322" s="295">
        <v>0</v>
      </c>
      <c r="D322" s="295">
        <v>0</v>
      </c>
      <c r="E322" s="295">
        <v>0</v>
      </c>
      <c r="F322" s="289"/>
      <c r="M322" s="295"/>
      <c r="N322" s="289"/>
      <c r="U322" s="295"/>
      <c r="V322" s="290"/>
    </row>
    <row r="323" spans="1:22" ht="14.25" customHeight="1" x14ac:dyDescent="0.35">
      <c r="A323" s="294" t="s">
        <v>193</v>
      </c>
      <c r="B323" s="294">
        <v>14</v>
      </c>
      <c r="C323" s="295">
        <v>2</v>
      </c>
      <c r="D323" s="295">
        <v>9.3413999999999984</v>
      </c>
      <c r="E323" s="295">
        <v>11.606890399999999</v>
      </c>
      <c r="F323" s="289"/>
      <c r="M323" s="295"/>
      <c r="N323" s="289"/>
      <c r="U323" s="295"/>
      <c r="V323" s="290"/>
    </row>
    <row r="324" spans="1:22" ht="14.25" customHeight="1" x14ac:dyDescent="0.35">
      <c r="A324" s="294" t="s">
        <v>193</v>
      </c>
      <c r="B324" s="294">
        <v>15</v>
      </c>
      <c r="C324" s="295">
        <v>2</v>
      </c>
      <c r="D324" s="295">
        <v>17.645799999999994</v>
      </c>
      <c r="E324" s="295">
        <v>20.210248799999995</v>
      </c>
      <c r="F324" s="289"/>
      <c r="M324" s="295"/>
      <c r="N324" s="289"/>
      <c r="U324" s="295"/>
      <c r="V324" s="290"/>
    </row>
    <row r="325" spans="1:22" ht="14.25" customHeight="1" x14ac:dyDescent="0.35">
      <c r="A325" s="294" t="s">
        <v>193</v>
      </c>
      <c r="B325" s="294">
        <v>16</v>
      </c>
      <c r="C325" s="295">
        <v>1</v>
      </c>
      <c r="D325" s="295">
        <v>6.7467999999999995</v>
      </c>
      <c r="E325" s="295">
        <v>7.9542847999999999</v>
      </c>
      <c r="F325" s="289"/>
      <c r="M325" s="295"/>
      <c r="N325" s="289"/>
      <c r="U325" s="295"/>
      <c r="V325" s="290"/>
    </row>
    <row r="326" spans="1:22" ht="14.25" customHeight="1" x14ac:dyDescent="0.35">
      <c r="A326" s="294" t="s">
        <v>193</v>
      </c>
      <c r="B326" s="294">
        <v>17</v>
      </c>
      <c r="C326" s="295">
        <v>1</v>
      </c>
      <c r="D326" s="295">
        <v>10.898999999999997</v>
      </c>
      <c r="E326" s="295">
        <v>12.255963999999999</v>
      </c>
      <c r="F326" s="289"/>
      <c r="M326" s="295"/>
      <c r="N326" s="289"/>
      <c r="U326" s="295"/>
      <c r="V326" s="290"/>
    </row>
    <row r="327" spans="1:22" ht="14.25" customHeight="1" x14ac:dyDescent="0.35">
      <c r="A327" s="294" t="s">
        <v>193</v>
      </c>
      <c r="B327" s="294">
        <v>18</v>
      </c>
      <c r="C327" s="295">
        <v>0</v>
      </c>
      <c r="D327" s="295">
        <v>0</v>
      </c>
      <c r="E327" s="295">
        <v>0</v>
      </c>
      <c r="F327" s="289"/>
      <c r="M327" s="295"/>
      <c r="N327" s="289"/>
      <c r="U327" s="295"/>
      <c r="V327" s="290"/>
    </row>
    <row r="328" spans="1:22" ht="14.25" customHeight="1" x14ac:dyDescent="0.35">
      <c r="A328" s="294" t="s">
        <v>193</v>
      </c>
      <c r="B328" s="294">
        <v>19</v>
      </c>
      <c r="C328" s="295">
        <v>4</v>
      </c>
      <c r="D328" s="295">
        <v>22.834999999999994</v>
      </c>
      <c r="E328" s="295">
        <v>27.515459999999994</v>
      </c>
      <c r="F328" s="289"/>
      <c r="M328" s="295"/>
      <c r="N328" s="289"/>
      <c r="U328" s="295"/>
      <c r="V328" s="290"/>
    </row>
    <row r="329" spans="1:22" ht="14.25" customHeight="1" x14ac:dyDescent="0.35">
      <c r="A329" s="294" t="s">
        <v>193</v>
      </c>
      <c r="B329" s="294">
        <v>20</v>
      </c>
      <c r="C329" s="295">
        <v>0</v>
      </c>
      <c r="D329" s="295">
        <v>0</v>
      </c>
      <c r="E329" s="295">
        <v>0</v>
      </c>
      <c r="F329" s="289"/>
      <c r="M329" s="295"/>
      <c r="N329" s="289"/>
      <c r="U329" s="295"/>
      <c r="V329" s="290"/>
    </row>
    <row r="330" spans="1:22" ht="14.25" customHeight="1" x14ac:dyDescent="0.35">
      <c r="A330" s="294" t="s">
        <v>193</v>
      </c>
      <c r="B330" s="294">
        <v>21</v>
      </c>
      <c r="C330" s="295">
        <v>0</v>
      </c>
      <c r="D330" s="295">
        <v>0</v>
      </c>
      <c r="E330" s="295">
        <v>0</v>
      </c>
      <c r="F330" s="289"/>
      <c r="M330" s="295"/>
      <c r="N330" s="289"/>
      <c r="U330" s="295"/>
      <c r="V330" s="290"/>
    </row>
    <row r="331" spans="1:22" ht="14.25" customHeight="1" x14ac:dyDescent="0.35">
      <c r="A331" s="294" t="s">
        <v>193</v>
      </c>
      <c r="B331" s="294">
        <v>22</v>
      </c>
      <c r="C331" s="295">
        <v>1</v>
      </c>
      <c r="D331" s="295">
        <v>6.7467999999999995</v>
      </c>
      <c r="E331" s="295">
        <v>7.9542847999999999</v>
      </c>
      <c r="F331" s="289"/>
      <c r="M331" s="295"/>
      <c r="N331" s="289"/>
      <c r="U331" s="295"/>
      <c r="V331" s="290"/>
    </row>
    <row r="332" spans="1:22" ht="14.25" customHeight="1" x14ac:dyDescent="0.35">
      <c r="A332" s="294" t="s">
        <v>193</v>
      </c>
      <c r="B332" s="294">
        <v>23</v>
      </c>
      <c r="C332" s="295">
        <v>0</v>
      </c>
      <c r="D332" s="295">
        <v>0</v>
      </c>
      <c r="E332" s="295">
        <v>0</v>
      </c>
      <c r="F332" s="289"/>
      <c r="M332" s="295"/>
      <c r="N332" s="289"/>
      <c r="U332" s="295"/>
      <c r="V332" s="290"/>
    </row>
    <row r="333" spans="1:22" ht="14.25" customHeight="1" x14ac:dyDescent="0.35">
      <c r="A333" s="294" t="s">
        <v>193</v>
      </c>
      <c r="B333" s="294">
        <v>24</v>
      </c>
      <c r="C333" s="295">
        <v>1</v>
      </c>
      <c r="D333" s="295">
        <v>10.898999999999997</v>
      </c>
      <c r="E333" s="295">
        <v>12.255963999999999</v>
      </c>
      <c r="F333" s="289"/>
      <c r="M333" s="295"/>
      <c r="N333" s="289"/>
      <c r="U333" s="295"/>
      <c r="V333" s="290"/>
    </row>
    <row r="334" spans="1:22" ht="14.25" customHeight="1" x14ac:dyDescent="0.35">
      <c r="A334" s="301" t="s">
        <v>193</v>
      </c>
      <c r="B334" s="301">
        <v>25</v>
      </c>
      <c r="C334" s="302">
        <v>2</v>
      </c>
      <c r="D334" s="303">
        <v>17.645799999999994</v>
      </c>
      <c r="E334" s="303">
        <v>20.210248799999995</v>
      </c>
      <c r="F334" s="289"/>
      <c r="M334" s="295"/>
      <c r="N334" s="289"/>
      <c r="U334" s="295"/>
      <c r="V334" s="290"/>
    </row>
    <row r="335" spans="1:22" ht="14.25" customHeight="1" x14ac:dyDescent="0.35">
      <c r="A335" s="294" t="s">
        <v>194</v>
      </c>
      <c r="B335" s="294">
        <v>1</v>
      </c>
      <c r="C335" s="306">
        <v>1</v>
      </c>
      <c r="D335" s="304">
        <v>8.8228999999999971</v>
      </c>
      <c r="E335" s="304">
        <v>10.105124399999998</v>
      </c>
      <c r="F335" s="289"/>
      <c r="M335" s="295"/>
      <c r="N335" s="289"/>
      <c r="U335" s="295"/>
      <c r="V335" s="290"/>
    </row>
    <row r="336" spans="1:22" ht="14.25" customHeight="1" x14ac:dyDescent="0.35">
      <c r="A336" s="294" t="s">
        <v>194</v>
      </c>
      <c r="B336" s="294">
        <v>2</v>
      </c>
      <c r="C336" s="295">
        <v>0</v>
      </c>
      <c r="D336" s="295">
        <v>0</v>
      </c>
      <c r="E336" s="295">
        <v>0</v>
      </c>
      <c r="F336" s="289"/>
      <c r="M336" s="295"/>
      <c r="N336" s="289"/>
      <c r="U336" s="304"/>
      <c r="V336" s="290"/>
    </row>
    <row r="337" spans="1:22" ht="14.25" customHeight="1" x14ac:dyDescent="0.35">
      <c r="A337" s="294" t="s">
        <v>194</v>
      </c>
      <c r="B337" s="294">
        <v>3</v>
      </c>
      <c r="C337" s="295">
        <v>4</v>
      </c>
      <c r="D337" s="295">
        <v>29.063299999999998</v>
      </c>
      <c r="E337" s="295">
        <v>33.967978799999997</v>
      </c>
      <c r="F337" s="289"/>
      <c r="M337" s="295"/>
      <c r="N337" s="289"/>
      <c r="U337" s="304"/>
      <c r="V337" s="290"/>
    </row>
    <row r="338" spans="1:22" ht="14.25" customHeight="1" x14ac:dyDescent="0.35">
      <c r="A338" s="294" t="s">
        <v>194</v>
      </c>
      <c r="B338" s="294">
        <v>4</v>
      </c>
      <c r="C338" s="295">
        <v>1</v>
      </c>
      <c r="D338" s="295">
        <v>2.5945999999999989</v>
      </c>
      <c r="E338" s="295">
        <v>3.6526055999999989</v>
      </c>
      <c r="F338" s="289"/>
      <c r="M338" s="304"/>
      <c r="N338" s="289"/>
      <c r="U338" s="295"/>
      <c r="V338" s="290"/>
    </row>
    <row r="339" spans="1:22" ht="14.25" customHeight="1" x14ac:dyDescent="0.35">
      <c r="A339" s="294" t="s">
        <v>194</v>
      </c>
      <c r="B339" s="294">
        <v>5</v>
      </c>
      <c r="C339" s="295">
        <v>0</v>
      </c>
      <c r="D339" s="295">
        <v>0</v>
      </c>
      <c r="E339" s="295">
        <v>0</v>
      </c>
      <c r="F339" s="289"/>
      <c r="M339" s="304"/>
      <c r="N339" s="289"/>
      <c r="U339" s="295"/>
      <c r="V339" s="290"/>
    </row>
    <row r="340" spans="1:22" ht="14.25" customHeight="1" x14ac:dyDescent="0.35">
      <c r="A340" s="294" t="s">
        <v>194</v>
      </c>
      <c r="B340" s="294">
        <v>6</v>
      </c>
      <c r="C340" s="295">
        <v>0</v>
      </c>
      <c r="D340" s="295">
        <v>0</v>
      </c>
      <c r="E340" s="295">
        <v>0</v>
      </c>
      <c r="F340" s="289"/>
      <c r="M340" s="295"/>
      <c r="N340" s="289"/>
      <c r="U340" s="295"/>
      <c r="V340" s="290"/>
    </row>
    <row r="341" spans="1:22" ht="14.25" customHeight="1" x14ac:dyDescent="0.35">
      <c r="A341" s="294" t="s">
        <v>194</v>
      </c>
      <c r="B341" s="294">
        <v>7</v>
      </c>
      <c r="C341" s="295">
        <v>0</v>
      </c>
      <c r="D341" s="295">
        <v>0</v>
      </c>
      <c r="E341" s="295">
        <v>0</v>
      </c>
      <c r="F341" s="289"/>
      <c r="M341" s="295"/>
      <c r="N341" s="289"/>
      <c r="U341" s="295"/>
      <c r="V341" s="290"/>
    </row>
    <row r="342" spans="1:22" ht="14.25" customHeight="1" x14ac:dyDescent="0.35">
      <c r="A342" s="294" t="s">
        <v>194</v>
      </c>
      <c r="B342" s="294">
        <v>8</v>
      </c>
      <c r="C342" s="295">
        <v>0</v>
      </c>
      <c r="D342" s="295">
        <v>0</v>
      </c>
      <c r="E342" s="295">
        <v>0</v>
      </c>
      <c r="F342" s="289"/>
      <c r="M342" s="295"/>
      <c r="N342" s="289"/>
      <c r="U342" s="295"/>
      <c r="V342" s="290"/>
    </row>
    <row r="343" spans="1:22" ht="14.25" customHeight="1" x14ac:dyDescent="0.35">
      <c r="A343" s="294" t="s">
        <v>194</v>
      </c>
      <c r="B343" s="294">
        <v>9</v>
      </c>
      <c r="C343" s="295">
        <v>0</v>
      </c>
      <c r="D343" s="295">
        <v>0</v>
      </c>
      <c r="E343" s="295">
        <v>0</v>
      </c>
      <c r="F343" s="289"/>
      <c r="M343" s="295"/>
      <c r="N343" s="289"/>
      <c r="U343" s="295"/>
      <c r="V343" s="290"/>
    </row>
    <row r="344" spans="1:22" ht="14.25" customHeight="1" x14ac:dyDescent="0.35">
      <c r="A344" s="294" t="s">
        <v>194</v>
      </c>
      <c r="B344" s="294">
        <v>10</v>
      </c>
      <c r="C344" s="295">
        <v>0</v>
      </c>
      <c r="D344" s="295">
        <v>0</v>
      </c>
      <c r="E344" s="295">
        <v>0</v>
      </c>
      <c r="F344" s="289"/>
      <c r="M344" s="295"/>
      <c r="N344" s="289"/>
      <c r="U344" s="295"/>
      <c r="V344" s="290"/>
    </row>
    <row r="345" spans="1:22" ht="14.25" customHeight="1" x14ac:dyDescent="0.35">
      <c r="A345" s="294" t="s">
        <v>194</v>
      </c>
      <c r="B345" s="294">
        <v>11</v>
      </c>
      <c r="C345" s="295">
        <v>0</v>
      </c>
      <c r="D345" s="295">
        <v>0</v>
      </c>
      <c r="E345" s="295">
        <v>0</v>
      </c>
      <c r="F345" s="289"/>
      <c r="M345" s="295"/>
      <c r="N345" s="289"/>
      <c r="U345" s="295"/>
      <c r="V345" s="290"/>
    </row>
    <row r="346" spans="1:22" ht="14.25" customHeight="1" x14ac:dyDescent="0.35">
      <c r="A346" s="294" t="s">
        <v>194</v>
      </c>
      <c r="B346" s="294">
        <v>12</v>
      </c>
      <c r="C346" s="295">
        <v>0</v>
      </c>
      <c r="D346" s="295">
        <v>0</v>
      </c>
      <c r="E346" s="295">
        <v>0</v>
      </c>
      <c r="F346" s="289"/>
      <c r="M346" s="295"/>
      <c r="N346" s="289"/>
      <c r="U346" s="295"/>
      <c r="V346" s="290"/>
    </row>
    <row r="347" spans="1:22" ht="14.25" customHeight="1" x14ac:dyDescent="0.35">
      <c r="A347" s="294" t="s">
        <v>194</v>
      </c>
      <c r="B347" s="294">
        <v>13</v>
      </c>
      <c r="C347" s="295">
        <v>0</v>
      </c>
      <c r="D347" s="295">
        <v>0</v>
      </c>
      <c r="E347" s="295">
        <v>0</v>
      </c>
      <c r="F347" s="289"/>
      <c r="M347" s="295"/>
      <c r="N347" s="289"/>
      <c r="U347" s="295"/>
      <c r="V347" s="290"/>
    </row>
    <row r="348" spans="1:22" ht="14.25" customHeight="1" x14ac:dyDescent="0.35">
      <c r="A348" s="294" t="s">
        <v>194</v>
      </c>
      <c r="B348" s="294">
        <v>14</v>
      </c>
      <c r="C348" s="295">
        <v>1</v>
      </c>
      <c r="D348" s="295">
        <v>8.8228999999999971</v>
      </c>
      <c r="E348" s="295">
        <v>10.105124399999998</v>
      </c>
      <c r="F348" s="289"/>
      <c r="M348" s="295"/>
      <c r="N348" s="289"/>
      <c r="U348" s="295"/>
      <c r="V348" s="290"/>
    </row>
    <row r="349" spans="1:22" ht="14.25" customHeight="1" x14ac:dyDescent="0.35">
      <c r="A349" s="294" t="s">
        <v>194</v>
      </c>
      <c r="B349" s="294">
        <v>15</v>
      </c>
      <c r="C349" s="295">
        <v>0</v>
      </c>
      <c r="D349" s="295">
        <v>0</v>
      </c>
      <c r="E349" s="295">
        <v>0</v>
      </c>
      <c r="F349" s="289"/>
      <c r="M349" s="295"/>
      <c r="N349" s="289"/>
      <c r="U349" s="295"/>
      <c r="V349" s="290"/>
    </row>
    <row r="350" spans="1:22" ht="14.25" customHeight="1" x14ac:dyDescent="0.35">
      <c r="A350" s="294" t="s">
        <v>194</v>
      </c>
      <c r="B350" s="294">
        <v>16</v>
      </c>
      <c r="C350" s="295">
        <v>0</v>
      </c>
      <c r="D350" s="295">
        <v>0</v>
      </c>
      <c r="E350" s="295">
        <v>0</v>
      </c>
      <c r="F350" s="289"/>
      <c r="M350" s="295"/>
      <c r="N350" s="289"/>
      <c r="U350" s="295"/>
      <c r="V350" s="290"/>
    </row>
    <row r="351" spans="1:22" ht="14.25" customHeight="1" x14ac:dyDescent="0.35">
      <c r="A351" s="294" t="s">
        <v>194</v>
      </c>
      <c r="B351" s="294">
        <v>17</v>
      </c>
      <c r="C351" s="295">
        <v>0</v>
      </c>
      <c r="D351" s="295">
        <v>0</v>
      </c>
      <c r="E351" s="295">
        <v>0</v>
      </c>
      <c r="F351" s="289"/>
      <c r="M351" s="295"/>
      <c r="N351" s="289"/>
      <c r="U351" s="295"/>
      <c r="V351" s="290"/>
    </row>
    <row r="352" spans="1:22" ht="14.25" customHeight="1" x14ac:dyDescent="0.35">
      <c r="A352" s="294" t="s">
        <v>194</v>
      </c>
      <c r="B352" s="294">
        <v>18</v>
      </c>
      <c r="C352" s="295">
        <v>0</v>
      </c>
      <c r="D352" s="295">
        <v>0</v>
      </c>
      <c r="E352" s="295">
        <v>0</v>
      </c>
      <c r="F352" s="289"/>
      <c r="M352" s="295"/>
      <c r="N352" s="289"/>
      <c r="U352" s="295"/>
      <c r="V352" s="290"/>
    </row>
    <row r="353" spans="1:22" ht="14.25" customHeight="1" x14ac:dyDescent="0.35">
      <c r="A353" s="294" t="s">
        <v>194</v>
      </c>
      <c r="B353" s="294">
        <v>19</v>
      </c>
      <c r="C353" s="295">
        <v>0</v>
      </c>
      <c r="D353" s="295">
        <v>0</v>
      </c>
      <c r="E353" s="295">
        <v>0</v>
      </c>
      <c r="F353" s="289"/>
      <c r="M353" s="295"/>
      <c r="N353" s="289"/>
      <c r="U353" s="295"/>
      <c r="V353" s="290"/>
    </row>
    <row r="354" spans="1:22" ht="14.25" customHeight="1" x14ac:dyDescent="0.35">
      <c r="A354" s="294" t="s">
        <v>194</v>
      </c>
      <c r="B354" s="294">
        <v>20</v>
      </c>
      <c r="C354" s="295">
        <v>0</v>
      </c>
      <c r="D354" s="295">
        <v>0</v>
      </c>
      <c r="E354" s="295">
        <v>0</v>
      </c>
      <c r="F354" s="289"/>
      <c r="M354" s="295"/>
      <c r="N354" s="289"/>
      <c r="U354" s="295"/>
      <c r="V354" s="290"/>
    </row>
    <row r="355" spans="1:22" ht="14.25" customHeight="1" x14ac:dyDescent="0.35">
      <c r="A355" s="294" t="s">
        <v>194</v>
      </c>
      <c r="B355" s="294">
        <v>21</v>
      </c>
      <c r="C355" s="295">
        <v>0</v>
      </c>
      <c r="D355" s="295">
        <v>0</v>
      </c>
      <c r="E355" s="295">
        <v>0</v>
      </c>
      <c r="F355" s="289"/>
      <c r="M355" s="295"/>
      <c r="N355" s="289"/>
      <c r="U355" s="295"/>
      <c r="V355" s="290"/>
    </row>
    <row r="356" spans="1:22" ht="14.25" customHeight="1" x14ac:dyDescent="0.35">
      <c r="A356" s="294" t="s">
        <v>194</v>
      </c>
      <c r="B356" s="294">
        <v>22</v>
      </c>
      <c r="C356" s="295">
        <v>0</v>
      </c>
      <c r="D356" s="295">
        <v>0</v>
      </c>
      <c r="E356" s="295">
        <v>0</v>
      </c>
      <c r="F356" s="289"/>
      <c r="M356" s="295"/>
      <c r="N356" s="289"/>
      <c r="U356" s="295"/>
      <c r="V356" s="290"/>
    </row>
    <row r="357" spans="1:22" ht="14.25" customHeight="1" x14ac:dyDescent="0.35">
      <c r="A357" s="294" t="s">
        <v>194</v>
      </c>
      <c r="B357" s="294">
        <v>23</v>
      </c>
      <c r="C357" s="295">
        <v>1</v>
      </c>
      <c r="D357" s="295">
        <v>2.5945999999999989</v>
      </c>
      <c r="E357" s="295">
        <v>3.6526055999999989</v>
      </c>
      <c r="F357" s="289"/>
      <c r="M357" s="295"/>
      <c r="N357" s="289"/>
      <c r="U357" s="295"/>
      <c r="V357" s="290"/>
    </row>
    <row r="358" spans="1:22" ht="14.25" customHeight="1" x14ac:dyDescent="0.35">
      <c r="A358" s="294" t="s">
        <v>194</v>
      </c>
      <c r="B358" s="294">
        <v>24</v>
      </c>
      <c r="C358" s="295">
        <v>0</v>
      </c>
      <c r="D358" s="295">
        <v>0</v>
      </c>
      <c r="E358" s="295">
        <v>0</v>
      </c>
      <c r="F358" s="289"/>
      <c r="M358" s="295"/>
      <c r="N358" s="289"/>
      <c r="U358" s="295"/>
      <c r="V358" s="290"/>
    </row>
    <row r="359" spans="1:22" ht="14.25" customHeight="1" x14ac:dyDescent="0.35">
      <c r="A359" s="301" t="s">
        <v>194</v>
      </c>
      <c r="B359" s="301">
        <v>25</v>
      </c>
      <c r="C359" s="302">
        <v>1</v>
      </c>
      <c r="D359" s="303">
        <v>10.898999999999997</v>
      </c>
      <c r="E359" s="303">
        <v>12.255963999999999</v>
      </c>
      <c r="F359" s="289"/>
      <c r="M359" s="295"/>
      <c r="N359" s="289"/>
      <c r="U359" s="295"/>
      <c r="V359" s="290"/>
    </row>
    <row r="360" spans="1:22" ht="14.25" customHeight="1" x14ac:dyDescent="0.35">
      <c r="A360" s="294" t="s">
        <v>195</v>
      </c>
      <c r="B360" s="294">
        <v>1</v>
      </c>
      <c r="C360" s="306">
        <v>0</v>
      </c>
      <c r="D360" s="304">
        <v>0</v>
      </c>
      <c r="E360" s="304">
        <v>0</v>
      </c>
      <c r="F360" s="289"/>
      <c r="M360" s="295"/>
      <c r="N360" s="289"/>
      <c r="U360" s="295"/>
      <c r="V360" s="290"/>
    </row>
    <row r="361" spans="1:22" ht="14.25" customHeight="1" x14ac:dyDescent="0.35">
      <c r="A361" s="294" t="s">
        <v>195</v>
      </c>
      <c r="B361" s="294">
        <v>2</v>
      </c>
      <c r="C361" s="295">
        <v>0</v>
      </c>
      <c r="D361" s="295">
        <v>0</v>
      </c>
      <c r="E361" s="295">
        <v>0</v>
      </c>
      <c r="F361" s="289"/>
      <c r="M361" s="295"/>
      <c r="N361" s="289"/>
      <c r="U361" s="304"/>
      <c r="V361" s="290"/>
    </row>
    <row r="362" spans="1:22" ht="14.25" customHeight="1" x14ac:dyDescent="0.35">
      <c r="A362" s="294" t="s">
        <v>195</v>
      </c>
      <c r="B362" s="294">
        <v>3</v>
      </c>
      <c r="C362" s="295">
        <v>0</v>
      </c>
      <c r="D362" s="295">
        <v>0</v>
      </c>
      <c r="E362" s="295">
        <v>0</v>
      </c>
      <c r="F362" s="289"/>
      <c r="M362" s="295"/>
      <c r="N362" s="289"/>
      <c r="U362" s="304"/>
      <c r="V362" s="290"/>
    </row>
    <row r="363" spans="1:22" ht="14.25" customHeight="1" x14ac:dyDescent="0.35">
      <c r="A363" s="294" t="s">
        <v>195</v>
      </c>
      <c r="B363" s="294">
        <v>4</v>
      </c>
      <c r="C363" s="295">
        <v>2</v>
      </c>
      <c r="D363" s="295">
        <v>13.493599999999999</v>
      </c>
      <c r="E363" s="295">
        <v>15.9085696</v>
      </c>
      <c r="F363" s="289"/>
      <c r="M363" s="304"/>
      <c r="N363" s="289"/>
      <c r="U363" s="295"/>
      <c r="V363" s="290"/>
    </row>
    <row r="364" spans="1:22" ht="14.25" customHeight="1" x14ac:dyDescent="0.35">
      <c r="A364" s="294" t="s">
        <v>195</v>
      </c>
      <c r="B364" s="294">
        <v>5</v>
      </c>
      <c r="C364" s="295">
        <v>2</v>
      </c>
      <c r="D364" s="295">
        <v>25.950199999999995</v>
      </c>
      <c r="E364" s="295">
        <v>28.813607199999996</v>
      </c>
      <c r="F364" s="289"/>
      <c r="M364" s="304"/>
      <c r="N364" s="289"/>
      <c r="U364" s="295"/>
      <c r="V364" s="290"/>
    </row>
    <row r="365" spans="1:22" ht="14.25" customHeight="1" x14ac:dyDescent="0.35">
      <c r="A365" s="294" t="s">
        <v>195</v>
      </c>
      <c r="B365" s="294">
        <v>6</v>
      </c>
      <c r="C365" s="295">
        <v>1</v>
      </c>
      <c r="D365" s="295">
        <v>10.898999999999997</v>
      </c>
      <c r="E365" s="295">
        <v>12.255963999999999</v>
      </c>
      <c r="F365" s="289"/>
      <c r="M365" s="295"/>
      <c r="N365" s="289"/>
      <c r="U365" s="295"/>
      <c r="V365" s="290"/>
    </row>
    <row r="366" spans="1:22" ht="14.25" customHeight="1" x14ac:dyDescent="0.35">
      <c r="A366" s="294" t="s">
        <v>195</v>
      </c>
      <c r="B366" s="294">
        <v>7</v>
      </c>
      <c r="C366" s="295">
        <v>0</v>
      </c>
      <c r="D366" s="295">
        <v>0</v>
      </c>
      <c r="E366" s="295">
        <v>0</v>
      </c>
      <c r="F366" s="289"/>
      <c r="M366" s="295"/>
      <c r="N366" s="289"/>
      <c r="U366" s="295"/>
      <c r="V366" s="290"/>
    </row>
    <row r="367" spans="1:22" ht="14.25" customHeight="1" x14ac:dyDescent="0.35">
      <c r="A367" s="294" t="s">
        <v>195</v>
      </c>
      <c r="B367" s="294">
        <v>8</v>
      </c>
      <c r="C367" s="295">
        <v>0</v>
      </c>
      <c r="D367" s="295">
        <v>0</v>
      </c>
      <c r="E367" s="295">
        <v>0</v>
      </c>
      <c r="F367" s="289"/>
      <c r="M367" s="295"/>
      <c r="N367" s="289"/>
      <c r="U367" s="295"/>
      <c r="V367" s="290"/>
    </row>
    <row r="368" spans="1:22" ht="14.25" customHeight="1" x14ac:dyDescent="0.35">
      <c r="A368" s="294" t="s">
        <v>195</v>
      </c>
      <c r="B368" s="294">
        <v>9</v>
      </c>
      <c r="C368" s="295">
        <v>0</v>
      </c>
      <c r="D368" s="295">
        <v>0</v>
      </c>
      <c r="E368" s="295">
        <v>0</v>
      </c>
      <c r="F368" s="289"/>
      <c r="M368" s="295"/>
      <c r="N368" s="289"/>
      <c r="U368" s="295"/>
      <c r="V368" s="290"/>
    </row>
    <row r="369" spans="1:22" ht="14.25" customHeight="1" x14ac:dyDescent="0.35">
      <c r="A369" s="294" t="s">
        <v>195</v>
      </c>
      <c r="B369" s="294">
        <v>10</v>
      </c>
      <c r="C369" s="295">
        <v>0</v>
      </c>
      <c r="D369" s="295">
        <v>0</v>
      </c>
      <c r="E369" s="295">
        <v>0</v>
      </c>
      <c r="F369" s="289"/>
      <c r="M369" s="295"/>
      <c r="N369" s="289"/>
      <c r="U369" s="295"/>
      <c r="V369" s="290"/>
    </row>
    <row r="370" spans="1:22" ht="14.25" customHeight="1" x14ac:dyDescent="0.35">
      <c r="A370" s="294" t="s">
        <v>195</v>
      </c>
      <c r="B370" s="294">
        <v>11</v>
      </c>
      <c r="C370" s="295">
        <v>0</v>
      </c>
      <c r="D370" s="295">
        <v>0</v>
      </c>
      <c r="E370" s="295">
        <v>0</v>
      </c>
      <c r="F370" s="289"/>
      <c r="M370" s="295"/>
      <c r="N370" s="289"/>
      <c r="U370" s="295"/>
      <c r="V370" s="290"/>
    </row>
    <row r="371" spans="1:22" ht="14.25" customHeight="1" x14ac:dyDescent="0.35">
      <c r="A371" s="294" t="s">
        <v>195</v>
      </c>
      <c r="B371" s="294">
        <v>12</v>
      </c>
      <c r="C371" s="295">
        <v>1</v>
      </c>
      <c r="D371" s="295">
        <v>6.7467999999999995</v>
      </c>
      <c r="E371" s="295">
        <v>7.9542847999999999</v>
      </c>
      <c r="F371" s="289"/>
      <c r="M371" s="295"/>
      <c r="N371" s="289"/>
      <c r="U371" s="295"/>
      <c r="V371" s="290"/>
    </row>
    <row r="372" spans="1:22" ht="14.25" customHeight="1" x14ac:dyDescent="0.35">
      <c r="A372" s="294" t="s">
        <v>195</v>
      </c>
      <c r="B372" s="294">
        <v>13</v>
      </c>
      <c r="C372" s="295">
        <v>3</v>
      </c>
      <c r="D372" s="295">
        <v>26.468699999999995</v>
      </c>
      <c r="E372" s="295">
        <v>30.315373199999996</v>
      </c>
      <c r="F372" s="289"/>
      <c r="M372" s="295"/>
      <c r="N372" s="289"/>
      <c r="U372" s="295"/>
      <c r="V372" s="290"/>
    </row>
    <row r="373" spans="1:22" ht="14.25" customHeight="1" x14ac:dyDescent="0.35">
      <c r="A373" s="294" t="s">
        <v>195</v>
      </c>
      <c r="B373" s="294">
        <v>14</v>
      </c>
      <c r="C373" s="295">
        <v>0</v>
      </c>
      <c r="D373" s="295">
        <v>0</v>
      </c>
      <c r="E373" s="295">
        <v>0</v>
      </c>
      <c r="F373" s="289"/>
      <c r="M373" s="295"/>
      <c r="N373" s="289"/>
      <c r="U373" s="295"/>
      <c r="V373" s="290"/>
    </row>
    <row r="374" spans="1:22" ht="14.25" customHeight="1" x14ac:dyDescent="0.35">
      <c r="A374" s="294" t="s">
        <v>195</v>
      </c>
      <c r="B374" s="294">
        <v>15</v>
      </c>
      <c r="C374" s="295">
        <v>0</v>
      </c>
      <c r="D374" s="295">
        <v>0</v>
      </c>
      <c r="E374" s="295">
        <v>0</v>
      </c>
      <c r="F374" s="289"/>
      <c r="M374" s="295"/>
      <c r="N374" s="289"/>
      <c r="U374" s="295"/>
      <c r="V374" s="290"/>
    </row>
    <row r="375" spans="1:22" ht="14.25" customHeight="1" x14ac:dyDescent="0.35">
      <c r="A375" s="294" t="s">
        <v>195</v>
      </c>
      <c r="B375" s="294">
        <v>16</v>
      </c>
      <c r="C375" s="295">
        <v>0</v>
      </c>
      <c r="D375" s="295">
        <v>0</v>
      </c>
      <c r="E375" s="295">
        <v>0</v>
      </c>
      <c r="F375" s="289"/>
      <c r="M375" s="295"/>
      <c r="N375" s="289"/>
      <c r="U375" s="295"/>
      <c r="V375" s="290"/>
    </row>
    <row r="376" spans="1:22" ht="14.25" customHeight="1" x14ac:dyDescent="0.35">
      <c r="A376" s="294" t="s">
        <v>195</v>
      </c>
      <c r="B376" s="294">
        <v>17</v>
      </c>
      <c r="C376" s="295">
        <v>0</v>
      </c>
      <c r="D376" s="295">
        <v>0</v>
      </c>
      <c r="E376" s="295">
        <v>0</v>
      </c>
      <c r="F376" s="289"/>
      <c r="M376" s="295"/>
      <c r="N376" s="289"/>
      <c r="U376" s="295"/>
      <c r="V376" s="290"/>
    </row>
    <row r="377" spans="1:22" ht="14.25" customHeight="1" x14ac:dyDescent="0.35">
      <c r="A377" s="294" t="s">
        <v>195</v>
      </c>
      <c r="B377" s="294">
        <v>18</v>
      </c>
      <c r="C377" s="295">
        <v>0</v>
      </c>
      <c r="D377" s="295">
        <v>0</v>
      </c>
      <c r="E377" s="295">
        <v>0</v>
      </c>
      <c r="F377" s="289"/>
      <c r="M377" s="295"/>
      <c r="N377" s="289"/>
      <c r="U377" s="295"/>
      <c r="V377" s="290"/>
    </row>
    <row r="378" spans="1:22" ht="14.25" customHeight="1" x14ac:dyDescent="0.35">
      <c r="A378" s="294" t="s">
        <v>195</v>
      </c>
      <c r="B378" s="294">
        <v>19</v>
      </c>
      <c r="C378" s="295">
        <v>0</v>
      </c>
      <c r="D378" s="295">
        <v>0</v>
      </c>
      <c r="E378" s="295">
        <v>0</v>
      </c>
      <c r="F378" s="289"/>
      <c r="M378" s="295"/>
      <c r="N378" s="289"/>
      <c r="U378" s="295"/>
      <c r="V378" s="290"/>
    </row>
    <row r="379" spans="1:22" ht="14.25" customHeight="1" x14ac:dyDescent="0.35">
      <c r="A379" s="294" t="s">
        <v>195</v>
      </c>
      <c r="B379" s="294">
        <v>20</v>
      </c>
      <c r="C379" s="295">
        <v>0</v>
      </c>
      <c r="D379" s="295">
        <v>0</v>
      </c>
      <c r="E379" s="295">
        <v>0</v>
      </c>
      <c r="F379" s="289"/>
      <c r="M379" s="295"/>
      <c r="N379" s="289"/>
      <c r="U379" s="295"/>
      <c r="V379" s="290"/>
    </row>
    <row r="380" spans="1:22" ht="14.25" customHeight="1" x14ac:dyDescent="0.35">
      <c r="A380" s="294" t="s">
        <v>195</v>
      </c>
      <c r="B380" s="294">
        <v>21</v>
      </c>
      <c r="C380" s="295">
        <v>0</v>
      </c>
      <c r="D380" s="295">
        <v>0</v>
      </c>
      <c r="E380" s="295">
        <v>0</v>
      </c>
      <c r="F380" s="289"/>
      <c r="M380" s="295"/>
      <c r="N380" s="289"/>
      <c r="U380" s="295"/>
      <c r="V380" s="290"/>
    </row>
    <row r="381" spans="1:22" ht="14.25" customHeight="1" x14ac:dyDescent="0.35">
      <c r="A381" s="294" t="s">
        <v>195</v>
      </c>
      <c r="B381" s="294">
        <v>22</v>
      </c>
      <c r="C381" s="295">
        <v>0</v>
      </c>
      <c r="D381" s="295">
        <v>0</v>
      </c>
      <c r="E381" s="295">
        <v>0</v>
      </c>
      <c r="F381" s="289"/>
      <c r="M381" s="295"/>
      <c r="N381" s="289"/>
      <c r="U381" s="295"/>
      <c r="V381" s="290"/>
    </row>
    <row r="382" spans="1:22" ht="14.25" customHeight="1" x14ac:dyDescent="0.35">
      <c r="A382" s="294" t="s">
        <v>195</v>
      </c>
      <c r="B382" s="294">
        <v>23</v>
      </c>
      <c r="C382" s="295">
        <v>3</v>
      </c>
      <c r="D382" s="295">
        <v>16.088199999999997</v>
      </c>
      <c r="E382" s="295">
        <v>19.561175199999997</v>
      </c>
      <c r="F382" s="289"/>
      <c r="M382" s="295"/>
      <c r="N382" s="289"/>
      <c r="U382" s="295"/>
      <c r="V382" s="290"/>
    </row>
    <row r="383" spans="1:22" ht="14.25" customHeight="1" x14ac:dyDescent="0.35">
      <c r="A383" s="294" t="s">
        <v>195</v>
      </c>
      <c r="B383" s="294">
        <v>24</v>
      </c>
      <c r="C383" s="295">
        <v>0</v>
      </c>
      <c r="D383" s="295">
        <v>0</v>
      </c>
      <c r="E383" s="295">
        <v>0</v>
      </c>
      <c r="F383" s="289"/>
      <c r="M383" s="295"/>
      <c r="N383" s="289"/>
      <c r="U383" s="295"/>
      <c r="V383" s="290"/>
    </row>
    <row r="384" spans="1:22" ht="14.25" customHeight="1" x14ac:dyDescent="0.35">
      <c r="A384" s="301" t="s">
        <v>195</v>
      </c>
      <c r="B384" s="301">
        <v>25</v>
      </c>
      <c r="C384" s="302">
        <v>3</v>
      </c>
      <c r="D384" s="303">
        <v>22.316499999999998</v>
      </c>
      <c r="E384" s="303">
        <v>26.013693999999997</v>
      </c>
      <c r="F384" s="289"/>
      <c r="M384" s="295"/>
      <c r="N384" s="289"/>
      <c r="U384" s="295"/>
      <c r="V384" s="290"/>
    </row>
    <row r="385" spans="1:22" ht="14.25" customHeight="1" x14ac:dyDescent="0.35">
      <c r="A385" s="294" t="s">
        <v>196</v>
      </c>
      <c r="B385" s="294">
        <v>1</v>
      </c>
      <c r="C385" s="295">
        <v>0</v>
      </c>
      <c r="D385" s="295">
        <v>0</v>
      </c>
      <c r="E385" s="295">
        <v>0</v>
      </c>
      <c r="F385" s="289"/>
      <c r="M385" s="295"/>
      <c r="N385" s="289"/>
      <c r="U385" s="295"/>
      <c r="V385" s="290"/>
    </row>
    <row r="386" spans="1:22" ht="14.25" customHeight="1" x14ac:dyDescent="0.35">
      <c r="A386" s="294" t="s">
        <v>196</v>
      </c>
      <c r="B386" s="294">
        <v>2</v>
      </c>
      <c r="C386" s="295">
        <v>0</v>
      </c>
      <c r="D386" s="295">
        <v>0</v>
      </c>
      <c r="E386" s="295">
        <v>0</v>
      </c>
      <c r="F386" s="289"/>
      <c r="M386" s="295"/>
      <c r="N386" s="289"/>
      <c r="U386" s="304"/>
      <c r="V386" s="290"/>
    </row>
    <row r="387" spans="1:22" ht="14.25" customHeight="1" x14ac:dyDescent="0.35">
      <c r="A387" s="294" t="s">
        <v>196</v>
      </c>
      <c r="B387" s="294">
        <v>3</v>
      </c>
      <c r="C387" s="295">
        <v>0</v>
      </c>
      <c r="D387" s="295">
        <v>0</v>
      </c>
      <c r="E387" s="295">
        <v>0</v>
      </c>
      <c r="F387" s="289"/>
      <c r="M387" s="295"/>
      <c r="N387" s="289"/>
      <c r="U387" s="295"/>
      <c r="V387" s="290"/>
    </row>
    <row r="388" spans="1:22" ht="14.25" customHeight="1" x14ac:dyDescent="0.35">
      <c r="A388" s="294" t="s">
        <v>196</v>
      </c>
      <c r="B388" s="294">
        <v>4</v>
      </c>
      <c r="C388" s="295">
        <v>2</v>
      </c>
      <c r="D388" s="295">
        <v>13.493599999999997</v>
      </c>
      <c r="E388" s="295">
        <v>15.908569599999998</v>
      </c>
      <c r="F388" s="289"/>
      <c r="M388" s="304"/>
      <c r="N388" s="289"/>
      <c r="U388" s="295"/>
      <c r="V388" s="290"/>
    </row>
    <row r="389" spans="1:22" ht="14.25" customHeight="1" x14ac:dyDescent="0.35">
      <c r="A389" s="294" t="s">
        <v>196</v>
      </c>
      <c r="B389" s="294">
        <v>5</v>
      </c>
      <c r="C389" s="295">
        <v>0</v>
      </c>
      <c r="D389" s="295">
        <v>0</v>
      </c>
      <c r="E389" s="295">
        <v>0</v>
      </c>
      <c r="F389" s="289"/>
      <c r="M389" s="295"/>
      <c r="N389" s="289"/>
      <c r="U389" s="295"/>
      <c r="V389" s="290"/>
    </row>
    <row r="390" spans="1:22" ht="14.25" customHeight="1" x14ac:dyDescent="0.35">
      <c r="A390" s="294" t="s">
        <v>196</v>
      </c>
      <c r="B390" s="294">
        <v>6</v>
      </c>
      <c r="C390" s="295">
        <v>1</v>
      </c>
      <c r="D390" s="295">
        <v>8.8228999999999971</v>
      </c>
      <c r="E390" s="295">
        <v>10.105124399999998</v>
      </c>
      <c r="F390" s="289"/>
      <c r="M390" s="295"/>
      <c r="N390" s="289"/>
      <c r="U390" s="295"/>
      <c r="V390" s="290"/>
    </row>
    <row r="391" spans="1:22" ht="14.25" customHeight="1" x14ac:dyDescent="0.35">
      <c r="A391" s="294" t="s">
        <v>196</v>
      </c>
      <c r="B391" s="294">
        <v>7</v>
      </c>
      <c r="C391" s="295">
        <v>0</v>
      </c>
      <c r="D391" s="295">
        <v>0</v>
      </c>
      <c r="E391" s="295">
        <v>0</v>
      </c>
      <c r="F391" s="289"/>
      <c r="M391" s="295"/>
      <c r="N391" s="289"/>
      <c r="U391" s="295"/>
      <c r="V391" s="290"/>
    </row>
    <row r="392" spans="1:22" ht="14.25" customHeight="1" x14ac:dyDescent="0.35">
      <c r="A392" s="294" t="s">
        <v>196</v>
      </c>
      <c r="B392" s="294">
        <v>8</v>
      </c>
      <c r="C392" s="295">
        <v>0</v>
      </c>
      <c r="D392" s="295">
        <v>0</v>
      </c>
      <c r="E392" s="295">
        <v>0</v>
      </c>
      <c r="F392" s="289"/>
      <c r="M392" s="295"/>
      <c r="N392" s="289"/>
      <c r="U392" s="295"/>
      <c r="V392" s="290"/>
    </row>
    <row r="393" spans="1:22" ht="14.25" customHeight="1" x14ac:dyDescent="0.35">
      <c r="A393" s="294" t="s">
        <v>196</v>
      </c>
      <c r="B393" s="294">
        <v>9</v>
      </c>
      <c r="C393" s="295">
        <v>0</v>
      </c>
      <c r="D393" s="295">
        <v>0</v>
      </c>
      <c r="E393" s="295">
        <v>0</v>
      </c>
      <c r="F393" s="289"/>
      <c r="M393" s="295"/>
      <c r="N393" s="289"/>
      <c r="U393" s="295"/>
      <c r="V393" s="290"/>
    </row>
    <row r="394" spans="1:22" ht="14.25" customHeight="1" x14ac:dyDescent="0.35">
      <c r="A394" s="294" t="s">
        <v>196</v>
      </c>
      <c r="B394" s="294">
        <v>10</v>
      </c>
      <c r="C394" s="295">
        <v>0</v>
      </c>
      <c r="D394" s="295">
        <v>0</v>
      </c>
      <c r="E394" s="295">
        <v>0</v>
      </c>
      <c r="F394" s="289"/>
      <c r="M394" s="295"/>
      <c r="N394" s="289"/>
      <c r="U394" s="295"/>
      <c r="V394" s="290"/>
    </row>
    <row r="395" spans="1:22" ht="14.25" customHeight="1" x14ac:dyDescent="0.35">
      <c r="A395" s="294" t="s">
        <v>196</v>
      </c>
      <c r="B395" s="294">
        <v>11</v>
      </c>
      <c r="C395" s="295">
        <v>2</v>
      </c>
      <c r="D395" s="295">
        <v>17.645799999999998</v>
      </c>
      <c r="E395" s="295">
        <v>20.210248799999999</v>
      </c>
      <c r="F395" s="289"/>
      <c r="M395" s="295"/>
      <c r="N395" s="289"/>
      <c r="U395" s="295"/>
      <c r="V395" s="290"/>
    </row>
    <row r="396" spans="1:22" ht="14.25" customHeight="1" x14ac:dyDescent="0.35">
      <c r="A396" s="294" t="s">
        <v>196</v>
      </c>
      <c r="B396" s="294">
        <v>12</v>
      </c>
      <c r="C396" s="295">
        <v>0</v>
      </c>
      <c r="D396" s="295">
        <v>0</v>
      </c>
      <c r="E396" s="295">
        <v>0</v>
      </c>
      <c r="F396" s="289"/>
      <c r="M396" s="295"/>
      <c r="N396" s="289"/>
      <c r="U396" s="295"/>
      <c r="V396" s="290"/>
    </row>
    <row r="397" spans="1:22" ht="14.25" customHeight="1" x14ac:dyDescent="0.35">
      <c r="A397" s="294" t="s">
        <v>196</v>
      </c>
      <c r="B397" s="294">
        <v>13</v>
      </c>
      <c r="C397" s="295">
        <v>0</v>
      </c>
      <c r="D397" s="295">
        <v>0</v>
      </c>
      <c r="E397" s="295">
        <v>0</v>
      </c>
      <c r="F397" s="289"/>
      <c r="M397" s="295"/>
      <c r="N397" s="289"/>
      <c r="U397" s="295"/>
      <c r="V397" s="290"/>
    </row>
    <row r="398" spans="1:22" ht="14.25" customHeight="1" x14ac:dyDescent="0.35">
      <c r="A398" s="294" t="s">
        <v>196</v>
      </c>
      <c r="B398" s="294">
        <v>14</v>
      </c>
      <c r="C398" s="295">
        <v>0</v>
      </c>
      <c r="D398" s="295">
        <v>0</v>
      </c>
      <c r="E398" s="295">
        <v>0</v>
      </c>
      <c r="F398" s="289"/>
      <c r="M398" s="295"/>
      <c r="N398" s="289"/>
      <c r="U398" s="295"/>
      <c r="V398" s="290"/>
    </row>
    <row r="399" spans="1:22" ht="14.25" customHeight="1" x14ac:dyDescent="0.35">
      <c r="A399" s="294" t="s">
        <v>196</v>
      </c>
      <c r="B399" s="294">
        <v>15</v>
      </c>
      <c r="C399" s="295">
        <v>4</v>
      </c>
      <c r="D399" s="295">
        <v>33.215499999999992</v>
      </c>
      <c r="E399" s="295">
        <v>38.269657999999993</v>
      </c>
      <c r="F399" s="289"/>
      <c r="M399" s="295"/>
      <c r="N399" s="289"/>
      <c r="U399" s="295"/>
      <c r="V399" s="290"/>
    </row>
    <row r="400" spans="1:22" ht="14.25" customHeight="1" x14ac:dyDescent="0.35">
      <c r="A400" s="294" t="s">
        <v>196</v>
      </c>
      <c r="B400" s="294">
        <v>16</v>
      </c>
      <c r="C400" s="295">
        <v>1</v>
      </c>
      <c r="D400" s="295">
        <v>4.6706999999999992</v>
      </c>
      <c r="E400" s="295">
        <v>5.8034451999999996</v>
      </c>
      <c r="F400" s="289"/>
      <c r="M400" s="295"/>
      <c r="N400" s="289"/>
      <c r="U400" s="295"/>
      <c r="V400" s="290"/>
    </row>
    <row r="401" spans="1:22" ht="14.25" customHeight="1" x14ac:dyDescent="0.35">
      <c r="A401" s="294" t="s">
        <v>196</v>
      </c>
      <c r="B401" s="294">
        <v>17</v>
      </c>
      <c r="C401" s="295">
        <v>0</v>
      </c>
      <c r="D401" s="295">
        <v>0</v>
      </c>
      <c r="E401" s="295">
        <v>0</v>
      </c>
      <c r="F401" s="289"/>
      <c r="M401" s="295"/>
      <c r="N401" s="289"/>
      <c r="U401" s="295"/>
      <c r="V401" s="290"/>
    </row>
    <row r="402" spans="1:22" ht="14.25" customHeight="1" x14ac:dyDescent="0.35">
      <c r="A402" s="294" t="s">
        <v>196</v>
      </c>
      <c r="B402" s="294">
        <v>18</v>
      </c>
      <c r="C402" s="295">
        <v>1</v>
      </c>
      <c r="D402" s="295">
        <v>4.6706999999999992</v>
      </c>
      <c r="E402" s="295">
        <v>5.8034451999999996</v>
      </c>
      <c r="F402" s="289"/>
      <c r="M402" s="295"/>
      <c r="N402" s="289"/>
      <c r="U402" s="295"/>
      <c r="V402" s="290"/>
    </row>
    <row r="403" spans="1:22" ht="14.25" customHeight="1" x14ac:dyDescent="0.35">
      <c r="A403" s="294" t="s">
        <v>196</v>
      </c>
      <c r="B403" s="294">
        <v>19</v>
      </c>
      <c r="C403" s="295">
        <v>0</v>
      </c>
      <c r="D403" s="295">
        <v>0</v>
      </c>
      <c r="E403" s="295">
        <v>0</v>
      </c>
      <c r="F403" s="289"/>
      <c r="M403" s="295"/>
      <c r="N403" s="289"/>
      <c r="U403" s="295"/>
      <c r="V403" s="290"/>
    </row>
    <row r="404" spans="1:22" ht="14.25" customHeight="1" x14ac:dyDescent="0.35">
      <c r="A404" s="294" t="s">
        <v>196</v>
      </c>
      <c r="B404" s="294">
        <v>20</v>
      </c>
      <c r="C404" s="295">
        <v>0</v>
      </c>
      <c r="D404" s="295">
        <v>0</v>
      </c>
      <c r="E404" s="295">
        <v>0</v>
      </c>
      <c r="F404" s="289"/>
      <c r="M404" s="295"/>
      <c r="N404" s="289"/>
      <c r="U404" s="295"/>
      <c r="V404" s="290"/>
    </row>
    <row r="405" spans="1:22" ht="14.25" customHeight="1" x14ac:dyDescent="0.35">
      <c r="A405" s="294" t="s">
        <v>196</v>
      </c>
      <c r="B405" s="294">
        <v>21</v>
      </c>
      <c r="C405" s="295">
        <v>0</v>
      </c>
      <c r="D405" s="295">
        <v>0</v>
      </c>
      <c r="E405" s="295">
        <v>0</v>
      </c>
      <c r="F405" s="289"/>
      <c r="M405" s="295"/>
      <c r="N405" s="289"/>
      <c r="U405" s="295"/>
      <c r="V405" s="290"/>
    </row>
    <row r="406" spans="1:22" ht="14.25" customHeight="1" x14ac:dyDescent="0.35">
      <c r="A406" s="294" t="s">
        <v>196</v>
      </c>
      <c r="B406" s="294">
        <v>22</v>
      </c>
      <c r="C406" s="295">
        <v>0</v>
      </c>
      <c r="D406" s="295">
        <v>0</v>
      </c>
      <c r="E406" s="295">
        <v>0</v>
      </c>
      <c r="F406" s="289"/>
      <c r="M406" s="295"/>
      <c r="N406" s="289"/>
      <c r="U406" s="295"/>
      <c r="V406" s="290"/>
    </row>
    <row r="407" spans="1:22" ht="14.25" customHeight="1" x14ac:dyDescent="0.35">
      <c r="A407" s="294" t="s">
        <v>196</v>
      </c>
      <c r="B407" s="294">
        <v>23</v>
      </c>
      <c r="C407" s="295">
        <v>0</v>
      </c>
      <c r="D407" s="295">
        <v>0</v>
      </c>
      <c r="E407" s="295">
        <v>0</v>
      </c>
      <c r="F407" s="289"/>
      <c r="M407" s="295"/>
      <c r="N407" s="289"/>
      <c r="U407" s="295"/>
      <c r="V407" s="290"/>
    </row>
    <row r="408" spans="1:22" ht="14.25" customHeight="1" x14ac:dyDescent="0.35">
      <c r="A408" s="294" t="s">
        <v>196</v>
      </c>
      <c r="B408" s="294">
        <v>24</v>
      </c>
      <c r="C408" s="295">
        <v>0</v>
      </c>
      <c r="D408" s="295">
        <v>0</v>
      </c>
      <c r="E408" s="295">
        <v>0</v>
      </c>
      <c r="F408" s="289"/>
      <c r="M408" s="295"/>
      <c r="N408" s="289"/>
      <c r="U408" s="295"/>
      <c r="V408" s="290"/>
    </row>
    <row r="409" spans="1:22" ht="14.25" customHeight="1" x14ac:dyDescent="0.35">
      <c r="A409" s="301" t="s">
        <v>196</v>
      </c>
      <c r="B409" s="301">
        <v>25</v>
      </c>
      <c r="C409" s="303">
        <v>1</v>
      </c>
      <c r="D409" s="303">
        <v>6.7467999999999995</v>
      </c>
      <c r="E409" s="303">
        <v>7.9542847999999999</v>
      </c>
      <c r="F409" s="289"/>
      <c r="M409" s="295"/>
      <c r="N409" s="289"/>
      <c r="U409" s="295"/>
      <c r="V409" s="290"/>
    </row>
    <row r="410" spans="1:22" ht="14.25" customHeight="1" x14ac:dyDescent="0.35">
      <c r="F410" s="289"/>
      <c r="M410" s="295"/>
      <c r="N410" s="289"/>
      <c r="U410" s="295"/>
      <c r="V410" s="290"/>
    </row>
    <row r="411" spans="1:22" ht="14.25" customHeight="1" x14ac:dyDescent="0.35">
      <c r="B411" s="297" t="s">
        <v>3</v>
      </c>
      <c r="C411" s="296">
        <f>AVERAGE(C10:C409)</f>
        <v>0.67749999999999999</v>
      </c>
      <c r="D411" s="296">
        <f>AVERAGE(D10:D409)</f>
        <v>3.7093754999999948</v>
      </c>
      <c r="E411" s="296">
        <f>AVERAGE(E10:E409)</f>
        <v>4.496429518000002</v>
      </c>
      <c r="F411" s="289"/>
      <c r="M411" s="295"/>
      <c r="N411" s="289"/>
      <c r="U411" s="304"/>
      <c r="V411" s="290"/>
    </row>
    <row r="412" spans="1:22" ht="14.25" customHeight="1" x14ac:dyDescent="0.35">
      <c r="B412" s="297" t="s">
        <v>4</v>
      </c>
      <c r="C412" s="296">
        <f>STDEV(C10:C409)</f>
        <v>1.2698523782930997</v>
      </c>
      <c r="D412" s="296">
        <f>STDEV(D10:D409)</f>
        <v>7.4485356692020828</v>
      </c>
      <c r="E412" s="296">
        <f>STDEV(E10:E409)</f>
        <v>8.8609881614629842</v>
      </c>
      <c r="F412" s="289"/>
      <c r="M412" s="295"/>
      <c r="N412" s="289"/>
      <c r="V412" s="290"/>
    </row>
    <row r="413" spans="1:22" ht="14.25" customHeight="1" x14ac:dyDescent="0.35">
      <c r="F413" s="289"/>
      <c r="M413" s="304"/>
      <c r="N413" s="289"/>
      <c r="U413" s="296"/>
      <c r="V413" s="290"/>
    </row>
    <row r="414" spans="1:22" ht="14.25" customHeight="1" x14ac:dyDescent="0.35">
      <c r="B414" s="294" t="s">
        <v>87</v>
      </c>
      <c r="C414" s="295">
        <f>SUM(C10:C409)</f>
        <v>271</v>
      </c>
      <c r="D414" s="295">
        <f>SUM(D10:D409)</f>
        <v>1483.7501999999979</v>
      </c>
      <c r="E414" s="295">
        <f>SUM(E10:E309)</f>
        <v>1327.3217832000003</v>
      </c>
      <c r="F414" s="289"/>
      <c r="N414" s="289"/>
      <c r="U414" s="296"/>
      <c r="V414" s="290"/>
    </row>
    <row r="415" spans="1:22" ht="14.25" customHeight="1" x14ac:dyDescent="0.35">
      <c r="B415" s="307" t="s">
        <v>65</v>
      </c>
      <c r="C415" s="295">
        <f>MAX(C10:C409)</f>
        <v>9</v>
      </c>
      <c r="D415" s="296">
        <f>MAX(D10:D409)</f>
        <v>48.264599999999994</v>
      </c>
      <c r="E415" s="296">
        <f>MAX(E10:E309)</f>
        <v>58.683525599999996</v>
      </c>
      <c r="F415" s="289"/>
      <c r="M415" s="296"/>
      <c r="N415" s="289"/>
      <c r="V415" s="290"/>
    </row>
    <row r="416" spans="1:22" ht="14.25" customHeight="1" x14ac:dyDescent="0.35">
      <c r="F416" s="289"/>
      <c r="M416" s="296"/>
      <c r="N416" s="289"/>
      <c r="U416" s="295"/>
      <c r="V416" s="290"/>
    </row>
    <row r="417" spans="6:22" ht="14.25" customHeight="1" x14ac:dyDescent="0.35">
      <c r="F417" s="289"/>
      <c r="N417" s="289"/>
      <c r="U417" s="296"/>
      <c r="V417" s="290"/>
    </row>
    <row r="418" spans="6:22" ht="14.25" customHeight="1" x14ac:dyDescent="0.35">
      <c r="F418" s="289"/>
      <c r="M418" s="295"/>
      <c r="N418" s="289"/>
      <c r="V418" s="290"/>
    </row>
    <row r="419" spans="6:22" ht="14.25" customHeight="1" x14ac:dyDescent="0.35">
      <c r="F419" s="289"/>
      <c r="M419" s="296"/>
      <c r="N419" s="289"/>
      <c r="V419" s="290"/>
    </row>
    <row r="420" spans="6:22" ht="14.25" customHeight="1" x14ac:dyDescent="0.35">
      <c r="F420" s="289"/>
      <c r="N420" s="289"/>
      <c r="V420" s="290"/>
    </row>
    <row r="421" spans="6:22" ht="14.25" customHeight="1" x14ac:dyDescent="0.35">
      <c r="F421" s="289"/>
      <c r="N421" s="289"/>
      <c r="V421" s="290"/>
    </row>
    <row r="422" spans="6:22" ht="14.25" customHeight="1" x14ac:dyDescent="0.35">
      <c r="F422" s="289"/>
      <c r="N422" s="289"/>
      <c r="V422" s="290"/>
    </row>
    <row r="423" spans="6:22" ht="14.25" customHeight="1" x14ac:dyDescent="0.35">
      <c r="F423" s="289"/>
      <c r="N423" s="289"/>
      <c r="V423" s="290"/>
    </row>
    <row r="424" spans="6:22" ht="14.25" customHeight="1" x14ac:dyDescent="0.35">
      <c r="F424" s="289"/>
      <c r="N424" s="289"/>
      <c r="V424" s="290"/>
    </row>
    <row r="425" spans="6:22" ht="14.25" customHeight="1" x14ac:dyDescent="0.35">
      <c r="F425" s="289"/>
      <c r="N425" s="289"/>
      <c r="V425" s="290"/>
    </row>
    <row r="426" spans="6:22" ht="14.25" customHeight="1" x14ac:dyDescent="0.35">
      <c r="F426" s="289"/>
      <c r="N426" s="289"/>
      <c r="V426" s="290"/>
    </row>
    <row r="427" spans="6:22" ht="14.25" customHeight="1" x14ac:dyDescent="0.35">
      <c r="F427" s="289"/>
      <c r="N427" s="289"/>
      <c r="V427" s="290"/>
    </row>
    <row r="428" spans="6:22" ht="14.25" customHeight="1" x14ac:dyDescent="0.35">
      <c r="F428" s="289"/>
      <c r="N428" s="289"/>
      <c r="V428" s="290"/>
    </row>
    <row r="429" spans="6:22" ht="14.25" customHeight="1" x14ac:dyDescent="0.35">
      <c r="F429" s="289"/>
      <c r="N429" s="289"/>
      <c r="V429" s="290"/>
    </row>
    <row r="430" spans="6:22" ht="14.25" customHeight="1" x14ac:dyDescent="0.35">
      <c r="F430" s="289"/>
      <c r="N430" s="289"/>
      <c r="V430" s="290"/>
    </row>
    <row r="431" spans="6:22" ht="14.25" customHeight="1" x14ac:dyDescent="0.35">
      <c r="F431" s="289"/>
      <c r="N431" s="289"/>
      <c r="V431" s="290"/>
    </row>
    <row r="432" spans="6:22" ht="14.25" customHeight="1" x14ac:dyDescent="0.35">
      <c r="F432" s="289"/>
      <c r="N432" s="289"/>
      <c r="V432" s="290"/>
    </row>
    <row r="433" spans="6:22" ht="14.25" customHeight="1" x14ac:dyDescent="0.35">
      <c r="F433" s="289"/>
      <c r="N433" s="289"/>
      <c r="V433" s="290"/>
    </row>
    <row r="434" spans="6:22" ht="14.25" customHeight="1" x14ac:dyDescent="0.35">
      <c r="F434" s="289"/>
      <c r="N434" s="289"/>
      <c r="V434" s="290"/>
    </row>
    <row r="435" spans="6:22" ht="14.25" customHeight="1" x14ac:dyDescent="0.35">
      <c r="F435" s="289"/>
      <c r="N435" s="289"/>
      <c r="V435" s="290"/>
    </row>
    <row r="436" spans="6:22" ht="14.25" customHeight="1" x14ac:dyDescent="0.35">
      <c r="F436" s="289"/>
      <c r="N436" s="289"/>
      <c r="V436" s="290"/>
    </row>
    <row r="437" spans="6:22" ht="14.25" customHeight="1" x14ac:dyDescent="0.35">
      <c r="F437" s="289"/>
      <c r="N437" s="289"/>
      <c r="V437" s="290"/>
    </row>
    <row r="438" spans="6:22" ht="14.25" customHeight="1" x14ac:dyDescent="0.35">
      <c r="F438" s="289"/>
      <c r="N438" s="289"/>
      <c r="V438" s="290"/>
    </row>
    <row r="439" spans="6:22" ht="14.25" customHeight="1" x14ac:dyDescent="0.35">
      <c r="F439" s="289"/>
      <c r="N439" s="289"/>
      <c r="V439" s="290"/>
    </row>
    <row r="440" spans="6:22" ht="14.25" customHeight="1" x14ac:dyDescent="0.35">
      <c r="F440" s="289"/>
      <c r="N440" s="289"/>
      <c r="V440" s="290"/>
    </row>
    <row r="441" spans="6:22" ht="14.25" customHeight="1" x14ac:dyDescent="0.35">
      <c r="F441" s="289"/>
      <c r="N441" s="289"/>
      <c r="V441" s="290"/>
    </row>
    <row r="442" spans="6:22" ht="14.25" customHeight="1" x14ac:dyDescent="0.35">
      <c r="F442" s="289"/>
      <c r="N442" s="289"/>
      <c r="V442" s="290"/>
    </row>
    <row r="443" spans="6:22" ht="14.25" customHeight="1" x14ac:dyDescent="0.35">
      <c r="F443" s="289"/>
      <c r="N443" s="289"/>
      <c r="V443" s="290"/>
    </row>
    <row r="444" spans="6:22" ht="14.25" customHeight="1" x14ac:dyDescent="0.35">
      <c r="F444" s="289"/>
      <c r="N444" s="289"/>
      <c r="V444" s="290"/>
    </row>
    <row r="445" spans="6:22" ht="14.25" customHeight="1" x14ac:dyDescent="0.35">
      <c r="F445" s="289"/>
      <c r="N445" s="289"/>
      <c r="V445" s="290"/>
    </row>
    <row r="446" spans="6:22" ht="14.25" customHeight="1" x14ac:dyDescent="0.35">
      <c r="F446" s="289"/>
      <c r="N446" s="289"/>
      <c r="V446" s="290"/>
    </row>
    <row r="447" spans="6:22" ht="14.25" customHeight="1" x14ac:dyDescent="0.35">
      <c r="F447" s="289"/>
      <c r="N447" s="289"/>
      <c r="V447" s="290"/>
    </row>
    <row r="448" spans="6:22" ht="14.25" customHeight="1" x14ac:dyDescent="0.35">
      <c r="F448" s="289"/>
      <c r="N448" s="289"/>
      <c r="V448" s="290"/>
    </row>
    <row r="449" spans="6:22" ht="14.25" customHeight="1" x14ac:dyDescent="0.35">
      <c r="F449" s="289"/>
      <c r="N449" s="289"/>
      <c r="V449" s="290"/>
    </row>
    <row r="450" spans="6:22" ht="14.25" customHeight="1" x14ac:dyDescent="0.35">
      <c r="F450" s="289"/>
      <c r="N450" s="289"/>
      <c r="V450" s="290"/>
    </row>
    <row r="451" spans="6:22" ht="14.25" customHeight="1" x14ac:dyDescent="0.35">
      <c r="F451" s="289"/>
      <c r="N451" s="289"/>
      <c r="V451" s="290"/>
    </row>
    <row r="452" spans="6:22" ht="14.25" customHeight="1" x14ac:dyDescent="0.35">
      <c r="F452" s="289"/>
      <c r="N452" s="289"/>
      <c r="V452" s="290"/>
    </row>
    <row r="453" spans="6:22" ht="14.25" customHeight="1" x14ac:dyDescent="0.35">
      <c r="F453" s="289"/>
      <c r="N453" s="289"/>
      <c r="V453" s="290"/>
    </row>
    <row r="454" spans="6:22" ht="14.25" customHeight="1" x14ac:dyDescent="0.35">
      <c r="F454" s="289"/>
      <c r="N454" s="289"/>
      <c r="V454" s="290"/>
    </row>
    <row r="455" spans="6:22" ht="14.25" customHeight="1" x14ac:dyDescent="0.35">
      <c r="F455" s="289"/>
      <c r="N455" s="289"/>
      <c r="V455" s="290"/>
    </row>
    <row r="456" spans="6:22" ht="14.25" customHeight="1" x14ac:dyDescent="0.35">
      <c r="F456" s="289"/>
      <c r="N456" s="289"/>
      <c r="V456" s="290"/>
    </row>
    <row r="457" spans="6:22" ht="14.25" customHeight="1" x14ac:dyDescent="0.35">
      <c r="F457" s="289"/>
      <c r="N457" s="289"/>
      <c r="V457" s="290"/>
    </row>
    <row r="458" spans="6:22" ht="14.25" customHeight="1" x14ac:dyDescent="0.35">
      <c r="F458" s="289"/>
      <c r="N458" s="289"/>
      <c r="V458" s="290"/>
    </row>
    <row r="459" spans="6:22" ht="14.25" customHeight="1" x14ac:dyDescent="0.35">
      <c r="F459" s="289"/>
      <c r="N459" s="289"/>
      <c r="V459" s="290"/>
    </row>
    <row r="460" spans="6:22" ht="14.25" customHeight="1" x14ac:dyDescent="0.35">
      <c r="F460" s="289"/>
      <c r="N460" s="289"/>
      <c r="V460" s="290"/>
    </row>
    <row r="461" spans="6:22" ht="14.25" customHeight="1" x14ac:dyDescent="0.35">
      <c r="F461" s="289"/>
      <c r="N461" s="289"/>
      <c r="V461" s="290"/>
    </row>
    <row r="462" spans="6:22" ht="14.25" customHeight="1" x14ac:dyDescent="0.35">
      <c r="F462" s="289"/>
      <c r="N462" s="289"/>
      <c r="V462" s="290"/>
    </row>
    <row r="463" spans="6:22" ht="14.25" customHeight="1" x14ac:dyDescent="0.35">
      <c r="F463" s="289"/>
      <c r="N463" s="289"/>
      <c r="V463" s="290"/>
    </row>
    <row r="464" spans="6:22" ht="14.25" customHeight="1" x14ac:dyDescent="0.35">
      <c r="F464" s="289"/>
      <c r="N464" s="289"/>
      <c r="V464" s="290"/>
    </row>
    <row r="465" spans="6:22" ht="14.25" customHeight="1" x14ac:dyDescent="0.35">
      <c r="F465" s="289"/>
      <c r="N465" s="289"/>
      <c r="V465" s="290"/>
    </row>
    <row r="466" spans="6:22" ht="14.25" customHeight="1" x14ac:dyDescent="0.35">
      <c r="F466" s="289"/>
      <c r="N466" s="289"/>
      <c r="V466" s="290"/>
    </row>
    <row r="467" spans="6:22" ht="14.25" customHeight="1" x14ac:dyDescent="0.35">
      <c r="F467" s="289"/>
      <c r="N467" s="289"/>
      <c r="V467" s="290"/>
    </row>
    <row r="468" spans="6:22" ht="14.25" customHeight="1" x14ac:dyDescent="0.35">
      <c r="F468" s="289"/>
      <c r="N468" s="289"/>
      <c r="V468" s="290"/>
    </row>
    <row r="469" spans="6:22" ht="14.25" customHeight="1" x14ac:dyDescent="0.35">
      <c r="F469" s="289"/>
      <c r="N469" s="289"/>
      <c r="V469" s="290"/>
    </row>
    <row r="470" spans="6:22" ht="14.25" customHeight="1" x14ac:dyDescent="0.35">
      <c r="F470" s="289"/>
      <c r="N470" s="289"/>
      <c r="V470" s="290"/>
    </row>
    <row r="471" spans="6:22" ht="14.25" customHeight="1" x14ac:dyDescent="0.35">
      <c r="F471" s="289"/>
      <c r="N471" s="289"/>
      <c r="V471" s="290"/>
    </row>
    <row r="472" spans="6:22" ht="14.25" customHeight="1" x14ac:dyDescent="0.35">
      <c r="F472" s="289"/>
      <c r="N472" s="289"/>
      <c r="V472" s="290"/>
    </row>
    <row r="473" spans="6:22" ht="14.25" customHeight="1" x14ac:dyDescent="0.35">
      <c r="F473" s="289"/>
      <c r="N473" s="289"/>
      <c r="V473" s="290"/>
    </row>
    <row r="474" spans="6:22" ht="14.25" customHeight="1" x14ac:dyDescent="0.35">
      <c r="F474" s="289"/>
      <c r="N474" s="289"/>
      <c r="V474" s="290"/>
    </row>
    <row r="475" spans="6:22" ht="14.25" customHeight="1" x14ac:dyDescent="0.35">
      <c r="F475" s="289"/>
      <c r="N475" s="289"/>
      <c r="V475" s="290"/>
    </row>
    <row r="476" spans="6:22" ht="14.25" customHeight="1" x14ac:dyDescent="0.35">
      <c r="F476" s="289"/>
      <c r="N476" s="289"/>
      <c r="V476" s="290"/>
    </row>
    <row r="477" spans="6:22" ht="14.25" customHeight="1" x14ac:dyDescent="0.35">
      <c r="F477" s="289"/>
      <c r="N477" s="289"/>
      <c r="V477" s="290"/>
    </row>
    <row r="478" spans="6:22" ht="14.25" customHeight="1" x14ac:dyDescent="0.35">
      <c r="F478" s="289"/>
      <c r="N478" s="289"/>
      <c r="V478" s="290"/>
    </row>
    <row r="479" spans="6:22" ht="14.25" customHeight="1" x14ac:dyDescent="0.35">
      <c r="F479" s="289"/>
      <c r="N479" s="289"/>
      <c r="V479" s="290"/>
    </row>
    <row r="480" spans="6:22" ht="14.25" customHeight="1" x14ac:dyDescent="0.35">
      <c r="F480" s="289"/>
      <c r="N480" s="289"/>
      <c r="V480" s="290"/>
    </row>
    <row r="481" spans="6:22" ht="14.25" customHeight="1" x14ac:dyDescent="0.35">
      <c r="F481" s="289"/>
      <c r="N481" s="289"/>
      <c r="V481" s="290"/>
    </row>
    <row r="482" spans="6:22" ht="14.25" customHeight="1" x14ac:dyDescent="0.35">
      <c r="F482" s="289"/>
      <c r="N482" s="289"/>
      <c r="V482" s="290"/>
    </row>
    <row r="483" spans="6:22" ht="14.25" customHeight="1" x14ac:dyDescent="0.35">
      <c r="F483" s="289"/>
      <c r="N483" s="289"/>
      <c r="V483" s="290"/>
    </row>
    <row r="484" spans="6:22" ht="14.25" customHeight="1" x14ac:dyDescent="0.35">
      <c r="F484" s="289"/>
      <c r="N484" s="289"/>
      <c r="V484" s="290"/>
    </row>
    <row r="485" spans="6:22" ht="14.25" customHeight="1" x14ac:dyDescent="0.35">
      <c r="F485" s="289"/>
      <c r="N485" s="289"/>
      <c r="V485" s="290"/>
    </row>
    <row r="486" spans="6:22" ht="14.25" customHeight="1" x14ac:dyDescent="0.35">
      <c r="F486" s="289"/>
      <c r="N486" s="289"/>
      <c r="V486" s="290"/>
    </row>
    <row r="487" spans="6:22" ht="14.25" customHeight="1" x14ac:dyDescent="0.35">
      <c r="F487" s="289"/>
      <c r="N487" s="289"/>
      <c r="V487" s="290"/>
    </row>
    <row r="488" spans="6:22" ht="14.25" customHeight="1" x14ac:dyDescent="0.35">
      <c r="F488" s="289"/>
      <c r="N488" s="289"/>
      <c r="V488" s="290"/>
    </row>
    <row r="489" spans="6:22" ht="14.25" customHeight="1" x14ac:dyDescent="0.35">
      <c r="F489" s="289"/>
      <c r="N489" s="289"/>
      <c r="V489" s="290"/>
    </row>
    <row r="490" spans="6:22" ht="14.25" customHeight="1" x14ac:dyDescent="0.35">
      <c r="F490" s="289"/>
      <c r="N490" s="289"/>
      <c r="V490" s="290"/>
    </row>
    <row r="491" spans="6:22" ht="14.25" customHeight="1" x14ac:dyDescent="0.35">
      <c r="F491" s="289"/>
      <c r="N491" s="289"/>
      <c r="V491" s="290"/>
    </row>
    <row r="492" spans="6:22" ht="14.25" customHeight="1" x14ac:dyDescent="0.35">
      <c r="F492" s="289"/>
      <c r="N492" s="289"/>
      <c r="V492" s="290"/>
    </row>
    <row r="493" spans="6:22" ht="14.25" customHeight="1" x14ac:dyDescent="0.35">
      <c r="F493" s="289"/>
      <c r="N493" s="289"/>
      <c r="V493" s="290"/>
    </row>
    <row r="494" spans="6:22" ht="14.25" customHeight="1" x14ac:dyDescent="0.35">
      <c r="F494" s="289"/>
      <c r="N494" s="289"/>
      <c r="V494" s="290"/>
    </row>
    <row r="495" spans="6:22" ht="14.25" customHeight="1" x14ac:dyDescent="0.35">
      <c r="F495" s="289"/>
      <c r="N495" s="289"/>
      <c r="V495" s="290"/>
    </row>
    <row r="496" spans="6:22" ht="14.25" customHeight="1" x14ac:dyDescent="0.35">
      <c r="F496" s="289"/>
      <c r="N496" s="289"/>
      <c r="V496" s="290"/>
    </row>
    <row r="497" spans="6:22" ht="14.25" customHeight="1" x14ac:dyDescent="0.35">
      <c r="F497" s="289"/>
      <c r="N497" s="289"/>
      <c r="V497" s="290"/>
    </row>
    <row r="498" spans="6:22" ht="14.25" customHeight="1" x14ac:dyDescent="0.35">
      <c r="F498" s="289"/>
      <c r="N498" s="289"/>
      <c r="V498" s="290"/>
    </row>
    <row r="499" spans="6:22" ht="14.25" customHeight="1" x14ac:dyDescent="0.35">
      <c r="F499" s="289"/>
      <c r="N499" s="289"/>
      <c r="V499" s="290"/>
    </row>
    <row r="500" spans="6:22" ht="14.25" customHeight="1" x14ac:dyDescent="0.35">
      <c r="F500" s="289"/>
      <c r="N500" s="289"/>
      <c r="V500" s="290"/>
    </row>
    <row r="501" spans="6:22" ht="14.25" customHeight="1" x14ac:dyDescent="0.35">
      <c r="F501" s="289"/>
      <c r="N501" s="289"/>
      <c r="V501" s="290"/>
    </row>
    <row r="502" spans="6:22" ht="14.25" customHeight="1" x14ac:dyDescent="0.35">
      <c r="F502" s="289"/>
      <c r="N502" s="289"/>
      <c r="V502" s="290"/>
    </row>
    <row r="503" spans="6:22" ht="14.25" customHeight="1" x14ac:dyDescent="0.35">
      <c r="F503" s="289"/>
      <c r="N503" s="289"/>
      <c r="V503" s="290"/>
    </row>
    <row r="504" spans="6:22" ht="14.25" customHeight="1" x14ac:dyDescent="0.35">
      <c r="F504" s="289"/>
      <c r="N504" s="289"/>
      <c r="V504" s="290"/>
    </row>
    <row r="505" spans="6:22" ht="14.25" customHeight="1" x14ac:dyDescent="0.35">
      <c r="F505" s="289"/>
      <c r="N505" s="289"/>
      <c r="V505" s="290"/>
    </row>
    <row r="506" spans="6:22" ht="14.25" customHeight="1" x14ac:dyDescent="0.35">
      <c r="F506" s="289"/>
      <c r="N506" s="289"/>
      <c r="V506" s="290"/>
    </row>
    <row r="507" spans="6:22" ht="14.25" customHeight="1" x14ac:dyDescent="0.35">
      <c r="F507" s="289"/>
      <c r="N507" s="289"/>
      <c r="V507" s="290"/>
    </row>
    <row r="508" spans="6:22" ht="14.25" customHeight="1" x14ac:dyDescent="0.35">
      <c r="F508" s="289"/>
      <c r="N508" s="289"/>
      <c r="V508" s="290"/>
    </row>
    <row r="509" spans="6:22" ht="14.25" customHeight="1" x14ac:dyDescent="0.35">
      <c r="F509" s="289"/>
      <c r="N509" s="289"/>
      <c r="V509" s="290"/>
    </row>
    <row r="510" spans="6:22" ht="14.25" customHeight="1" x14ac:dyDescent="0.35">
      <c r="F510" s="289"/>
      <c r="N510" s="289"/>
      <c r="V510" s="290"/>
    </row>
    <row r="511" spans="6:22" ht="14.25" customHeight="1" x14ac:dyDescent="0.35">
      <c r="F511" s="289"/>
      <c r="N511" s="289"/>
      <c r="V511" s="290"/>
    </row>
    <row r="512" spans="6:22" ht="14.25" customHeight="1" x14ac:dyDescent="0.35">
      <c r="F512" s="289"/>
      <c r="N512" s="289"/>
      <c r="V512" s="290"/>
    </row>
    <row r="513" spans="6:22" ht="14.25" customHeight="1" x14ac:dyDescent="0.35">
      <c r="F513" s="289"/>
      <c r="N513" s="289"/>
      <c r="V513" s="290"/>
    </row>
    <row r="514" spans="6:22" ht="14.25" customHeight="1" x14ac:dyDescent="0.35">
      <c r="F514" s="289"/>
      <c r="N514" s="289"/>
      <c r="V514" s="290"/>
    </row>
    <row r="515" spans="6:22" ht="14.25" customHeight="1" x14ac:dyDescent="0.35">
      <c r="F515" s="289"/>
      <c r="N515" s="289"/>
      <c r="V515" s="290"/>
    </row>
    <row r="516" spans="6:22" ht="14.25" customHeight="1" x14ac:dyDescent="0.35">
      <c r="F516" s="289"/>
      <c r="N516" s="289"/>
      <c r="V516" s="290"/>
    </row>
    <row r="517" spans="6:22" ht="14.25" customHeight="1" x14ac:dyDescent="0.35">
      <c r="F517" s="289"/>
      <c r="N517" s="289"/>
      <c r="V517" s="290"/>
    </row>
    <row r="518" spans="6:22" ht="14.25" customHeight="1" x14ac:dyDescent="0.35">
      <c r="F518" s="289"/>
      <c r="N518" s="289"/>
      <c r="V518" s="290"/>
    </row>
    <row r="519" spans="6:22" ht="14.25" customHeight="1" x14ac:dyDescent="0.35">
      <c r="F519" s="289"/>
      <c r="N519" s="289"/>
      <c r="V519" s="290"/>
    </row>
    <row r="520" spans="6:22" ht="14.25" customHeight="1" x14ac:dyDescent="0.35">
      <c r="F520" s="289"/>
      <c r="N520" s="289"/>
      <c r="V520" s="290"/>
    </row>
    <row r="521" spans="6:22" ht="14.25" customHeight="1" x14ac:dyDescent="0.35">
      <c r="F521" s="289"/>
      <c r="N521" s="289"/>
      <c r="V521" s="290"/>
    </row>
    <row r="522" spans="6:22" ht="14.25" customHeight="1" x14ac:dyDescent="0.35">
      <c r="F522" s="289"/>
      <c r="N522" s="289"/>
      <c r="V522" s="290"/>
    </row>
    <row r="523" spans="6:22" ht="14.25" customHeight="1" x14ac:dyDescent="0.35">
      <c r="F523" s="289"/>
      <c r="N523" s="289"/>
      <c r="V523" s="290"/>
    </row>
    <row r="524" spans="6:22" ht="14.25" customHeight="1" x14ac:dyDescent="0.35">
      <c r="F524" s="289"/>
      <c r="N524" s="289"/>
      <c r="V524" s="290"/>
    </row>
    <row r="525" spans="6:22" ht="14.25" customHeight="1" x14ac:dyDescent="0.35">
      <c r="F525" s="289"/>
      <c r="N525" s="289"/>
      <c r="V525" s="290"/>
    </row>
    <row r="526" spans="6:22" ht="14.25" customHeight="1" x14ac:dyDescent="0.35">
      <c r="F526" s="289"/>
      <c r="N526" s="289"/>
      <c r="V526" s="290"/>
    </row>
    <row r="527" spans="6:22" ht="14.25" customHeight="1" x14ac:dyDescent="0.35">
      <c r="F527" s="289"/>
      <c r="N527" s="289"/>
      <c r="V527" s="290"/>
    </row>
    <row r="528" spans="6:22" ht="14.25" customHeight="1" x14ac:dyDescent="0.35">
      <c r="F528" s="289"/>
      <c r="N528" s="289"/>
      <c r="V528" s="290"/>
    </row>
    <row r="529" spans="6:22" ht="14.25" customHeight="1" x14ac:dyDescent="0.35">
      <c r="F529" s="289"/>
      <c r="N529" s="289"/>
      <c r="V529" s="290"/>
    </row>
    <row r="530" spans="6:22" ht="14.25" customHeight="1" x14ac:dyDescent="0.35">
      <c r="F530" s="289"/>
      <c r="N530" s="289"/>
      <c r="V530" s="290"/>
    </row>
    <row r="531" spans="6:22" ht="14.25" customHeight="1" x14ac:dyDescent="0.35">
      <c r="F531" s="289"/>
      <c r="N531" s="289"/>
      <c r="V531" s="290"/>
    </row>
    <row r="532" spans="6:22" ht="14.25" customHeight="1" x14ac:dyDescent="0.35">
      <c r="F532" s="289"/>
      <c r="N532" s="289"/>
      <c r="V532" s="290"/>
    </row>
    <row r="533" spans="6:22" ht="14.25" customHeight="1" x14ac:dyDescent="0.35">
      <c r="F533" s="289"/>
      <c r="N533" s="289"/>
      <c r="V533" s="290"/>
    </row>
    <row r="534" spans="6:22" ht="14.25" customHeight="1" x14ac:dyDescent="0.35">
      <c r="F534" s="289"/>
      <c r="N534" s="289"/>
      <c r="V534" s="290"/>
    </row>
    <row r="535" spans="6:22" ht="14.25" customHeight="1" x14ac:dyDescent="0.35">
      <c r="F535" s="289"/>
      <c r="N535" s="289"/>
      <c r="V535" s="290"/>
    </row>
    <row r="536" spans="6:22" ht="14.25" customHeight="1" x14ac:dyDescent="0.35">
      <c r="F536" s="289"/>
      <c r="N536" s="289"/>
      <c r="V536" s="290"/>
    </row>
    <row r="537" spans="6:22" ht="14.25" customHeight="1" x14ac:dyDescent="0.35">
      <c r="F537" s="289"/>
      <c r="N537" s="289"/>
      <c r="V537" s="290"/>
    </row>
    <row r="538" spans="6:22" ht="14.25" customHeight="1" x14ac:dyDescent="0.35">
      <c r="F538" s="289"/>
      <c r="N538" s="289"/>
      <c r="V538" s="290"/>
    </row>
    <row r="539" spans="6:22" ht="14.25" customHeight="1" x14ac:dyDescent="0.35">
      <c r="F539" s="289"/>
      <c r="N539" s="289"/>
      <c r="V539" s="290"/>
    </row>
    <row r="540" spans="6:22" ht="14.25" customHeight="1" x14ac:dyDescent="0.35">
      <c r="F540" s="289"/>
      <c r="N540" s="289"/>
      <c r="V540" s="290"/>
    </row>
    <row r="541" spans="6:22" ht="14.25" customHeight="1" x14ac:dyDescent="0.35">
      <c r="F541" s="289"/>
      <c r="N541" s="289"/>
      <c r="V541" s="290"/>
    </row>
    <row r="542" spans="6:22" ht="14.25" customHeight="1" x14ac:dyDescent="0.35">
      <c r="F542" s="289"/>
      <c r="N542" s="289"/>
      <c r="V542" s="290"/>
    </row>
    <row r="543" spans="6:22" ht="14.25" customHeight="1" x14ac:dyDescent="0.35">
      <c r="F543" s="289"/>
      <c r="N543" s="289"/>
      <c r="V543" s="290"/>
    </row>
    <row r="544" spans="6:22" ht="14.25" customHeight="1" x14ac:dyDescent="0.35">
      <c r="F544" s="289"/>
      <c r="N544" s="289"/>
      <c r="V544" s="290"/>
    </row>
    <row r="545" spans="6:22" ht="14.25" customHeight="1" x14ac:dyDescent="0.35">
      <c r="F545" s="289"/>
      <c r="N545" s="289"/>
      <c r="V545" s="290"/>
    </row>
    <row r="546" spans="6:22" ht="14.25" customHeight="1" x14ac:dyDescent="0.35">
      <c r="F546" s="289"/>
      <c r="N546" s="289"/>
      <c r="V546" s="290"/>
    </row>
    <row r="547" spans="6:22" ht="14.25" customHeight="1" x14ac:dyDescent="0.35">
      <c r="F547" s="289"/>
      <c r="N547" s="289"/>
      <c r="V547" s="290"/>
    </row>
    <row r="548" spans="6:22" ht="14.25" customHeight="1" x14ac:dyDescent="0.35">
      <c r="F548" s="289"/>
      <c r="N548" s="289"/>
      <c r="V548" s="290"/>
    </row>
    <row r="549" spans="6:22" ht="14.25" customHeight="1" x14ac:dyDescent="0.35">
      <c r="F549" s="289"/>
      <c r="N549" s="289"/>
      <c r="V549" s="290"/>
    </row>
    <row r="550" spans="6:22" ht="14.25" customHeight="1" x14ac:dyDescent="0.35">
      <c r="F550" s="289"/>
      <c r="N550" s="289"/>
      <c r="V550" s="290"/>
    </row>
    <row r="551" spans="6:22" ht="14.25" customHeight="1" x14ac:dyDescent="0.35">
      <c r="F551" s="289"/>
      <c r="N551" s="289"/>
      <c r="V551" s="290"/>
    </row>
    <row r="552" spans="6:22" ht="14.25" customHeight="1" x14ac:dyDescent="0.35">
      <c r="F552" s="289"/>
      <c r="N552" s="289"/>
      <c r="V552" s="290"/>
    </row>
    <row r="553" spans="6:22" ht="14.25" customHeight="1" x14ac:dyDescent="0.35">
      <c r="F553" s="289"/>
      <c r="N553" s="289"/>
      <c r="V553" s="290"/>
    </row>
    <row r="554" spans="6:22" ht="14.25" customHeight="1" x14ac:dyDescent="0.35">
      <c r="F554" s="289"/>
      <c r="N554" s="289"/>
      <c r="V554" s="290"/>
    </row>
    <row r="555" spans="6:22" ht="14.25" customHeight="1" x14ac:dyDescent="0.35">
      <c r="F555" s="289"/>
      <c r="N555" s="289"/>
      <c r="V555" s="290"/>
    </row>
    <row r="556" spans="6:22" ht="14.25" customHeight="1" x14ac:dyDescent="0.35">
      <c r="F556" s="289"/>
      <c r="N556" s="289"/>
      <c r="V556" s="290"/>
    </row>
    <row r="557" spans="6:22" ht="14.25" customHeight="1" x14ac:dyDescent="0.35">
      <c r="F557" s="289"/>
      <c r="N557" s="289"/>
      <c r="V557" s="290"/>
    </row>
    <row r="558" spans="6:22" ht="14.25" customHeight="1" x14ac:dyDescent="0.35">
      <c r="F558" s="289"/>
      <c r="N558" s="289"/>
      <c r="V558" s="290"/>
    </row>
    <row r="559" spans="6:22" ht="14.25" customHeight="1" x14ac:dyDescent="0.35">
      <c r="F559" s="289"/>
      <c r="N559" s="289"/>
      <c r="V559" s="290"/>
    </row>
    <row r="560" spans="6:22" ht="14.25" customHeight="1" x14ac:dyDescent="0.35">
      <c r="F560" s="289"/>
      <c r="N560" s="289"/>
      <c r="V560" s="290"/>
    </row>
    <row r="561" spans="6:22" ht="14.25" customHeight="1" x14ac:dyDescent="0.35">
      <c r="F561" s="289"/>
      <c r="N561" s="289"/>
      <c r="V561" s="290"/>
    </row>
    <row r="562" spans="6:22" ht="14.25" customHeight="1" x14ac:dyDescent="0.35">
      <c r="F562" s="289"/>
      <c r="N562" s="289"/>
      <c r="V562" s="290"/>
    </row>
    <row r="563" spans="6:22" ht="14.25" customHeight="1" x14ac:dyDescent="0.35">
      <c r="F563" s="289"/>
      <c r="N563" s="289"/>
      <c r="V563" s="290"/>
    </row>
    <row r="564" spans="6:22" ht="14.25" customHeight="1" x14ac:dyDescent="0.35">
      <c r="F564" s="289"/>
      <c r="N564" s="289"/>
      <c r="V564" s="290"/>
    </row>
    <row r="565" spans="6:22" ht="14.25" customHeight="1" x14ac:dyDescent="0.35">
      <c r="F565" s="289"/>
      <c r="N565" s="289"/>
      <c r="V565" s="290"/>
    </row>
    <row r="566" spans="6:22" ht="14.25" customHeight="1" x14ac:dyDescent="0.35">
      <c r="F566" s="289"/>
      <c r="N566" s="289"/>
      <c r="V566" s="290"/>
    </row>
    <row r="567" spans="6:22" ht="14.25" customHeight="1" x14ac:dyDescent="0.35">
      <c r="F567" s="289"/>
      <c r="N567" s="289"/>
      <c r="V567" s="290"/>
    </row>
    <row r="568" spans="6:22" ht="14.25" customHeight="1" x14ac:dyDescent="0.35">
      <c r="F568" s="289"/>
      <c r="N568" s="289"/>
      <c r="V568" s="290"/>
    </row>
    <row r="569" spans="6:22" ht="14.25" customHeight="1" x14ac:dyDescent="0.35">
      <c r="F569" s="289"/>
      <c r="N569" s="289"/>
      <c r="V569" s="290"/>
    </row>
    <row r="570" spans="6:22" ht="14.25" customHeight="1" x14ac:dyDescent="0.35">
      <c r="F570" s="289"/>
      <c r="N570" s="289"/>
      <c r="V570" s="290"/>
    </row>
    <row r="571" spans="6:22" ht="14.25" customHeight="1" x14ac:dyDescent="0.35">
      <c r="F571" s="289"/>
      <c r="N571" s="289"/>
      <c r="V571" s="290"/>
    </row>
    <row r="572" spans="6:22" ht="14.25" customHeight="1" x14ac:dyDescent="0.35">
      <c r="F572" s="289"/>
      <c r="N572" s="289"/>
      <c r="V572" s="290"/>
    </row>
    <row r="573" spans="6:22" ht="14.25" customHeight="1" x14ac:dyDescent="0.35">
      <c r="F573" s="289"/>
      <c r="N573" s="289"/>
      <c r="V573" s="290"/>
    </row>
    <row r="574" spans="6:22" ht="14.25" customHeight="1" x14ac:dyDescent="0.35">
      <c r="F574" s="289"/>
      <c r="N574" s="289"/>
      <c r="V574" s="290"/>
    </row>
    <row r="575" spans="6:22" ht="14.25" customHeight="1" x14ac:dyDescent="0.35">
      <c r="F575" s="289"/>
      <c r="N575" s="289"/>
      <c r="V575" s="290"/>
    </row>
    <row r="576" spans="6:22" ht="14.25" customHeight="1" x14ac:dyDescent="0.35">
      <c r="F576" s="289"/>
      <c r="N576" s="289"/>
      <c r="V576" s="290"/>
    </row>
    <row r="577" spans="6:22" ht="14.25" customHeight="1" x14ac:dyDescent="0.35">
      <c r="F577" s="289"/>
      <c r="N577" s="289"/>
      <c r="V577" s="290"/>
    </row>
    <row r="578" spans="6:22" ht="14.25" customHeight="1" x14ac:dyDescent="0.35">
      <c r="F578" s="289"/>
      <c r="N578" s="289"/>
      <c r="V578" s="290"/>
    </row>
    <row r="579" spans="6:22" ht="14.25" customHeight="1" x14ac:dyDescent="0.35">
      <c r="F579" s="289"/>
      <c r="N579" s="289"/>
      <c r="V579" s="290"/>
    </row>
    <row r="580" spans="6:22" ht="14.25" customHeight="1" x14ac:dyDescent="0.35">
      <c r="F580" s="289"/>
      <c r="N580" s="289"/>
      <c r="V580" s="290"/>
    </row>
    <row r="581" spans="6:22" ht="14.25" customHeight="1" x14ac:dyDescent="0.35">
      <c r="F581" s="289"/>
      <c r="N581" s="289"/>
      <c r="V581" s="290"/>
    </row>
    <row r="582" spans="6:22" ht="14.25" customHeight="1" x14ac:dyDescent="0.35">
      <c r="F582" s="289"/>
      <c r="N582" s="289"/>
      <c r="V582" s="290"/>
    </row>
    <row r="583" spans="6:22" ht="14.25" customHeight="1" x14ac:dyDescent="0.35">
      <c r="F583" s="289"/>
      <c r="N583" s="289"/>
      <c r="V583" s="290"/>
    </row>
    <row r="584" spans="6:22" ht="14.25" customHeight="1" x14ac:dyDescent="0.35">
      <c r="F584" s="289"/>
      <c r="N584" s="289"/>
      <c r="V584" s="290"/>
    </row>
    <row r="585" spans="6:22" ht="14.25" customHeight="1" x14ac:dyDescent="0.35">
      <c r="F585" s="289"/>
      <c r="N585" s="289"/>
      <c r="V585" s="290"/>
    </row>
    <row r="586" spans="6:22" ht="14.25" customHeight="1" x14ac:dyDescent="0.35">
      <c r="F586" s="289"/>
      <c r="N586" s="289"/>
      <c r="V586" s="290"/>
    </row>
    <row r="587" spans="6:22" ht="14.25" customHeight="1" x14ac:dyDescent="0.35">
      <c r="F587" s="289"/>
      <c r="N587" s="289"/>
      <c r="V587" s="290"/>
    </row>
    <row r="588" spans="6:22" ht="14.25" customHeight="1" x14ac:dyDescent="0.35">
      <c r="F588" s="289"/>
      <c r="N588" s="289"/>
      <c r="V588" s="290"/>
    </row>
    <row r="589" spans="6:22" ht="14.25" customHeight="1" x14ac:dyDescent="0.35">
      <c r="F589" s="289"/>
      <c r="N589" s="289"/>
      <c r="V589" s="290"/>
    </row>
    <row r="590" spans="6:22" ht="14.25" customHeight="1" x14ac:dyDescent="0.35">
      <c r="F590" s="289"/>
      <c r="N590" s="289"/>
      <c r="V590" s="290"/>
    </row>
    <row r="591" spans="6:22" ht="14.25" customHeight="1" x14ac:dyDescent="0.35">
      <c r="F591" s="289"/>
      <c r="N591" s="289"/>
      <c r="V591" s="290"/>
    </row>
    <row r="592" spans="6:22" ht="14.25" customHeight="1" x14ac:dyDescent="0.35">
      <c r="F592" s="289"/>
      <c r="N592" s="289"/>
      <c r="V592" s="290"/>
    </row>
    <row r="593" spans="6:22" ht="14.25" customHeight="1" x14ac:dyDescent="0.35">
      <c r="F593" s="289"/>
      <c r="N593" s="289"/>
      <c r="V593" s="290"/>
    </row>
    <row r="594" spans="6:22" ht="14.25" customHeight="1" x14ac:dyDescent="0.35">
      <c r="F594" s="289"/>
      <c r="N594" s="289"/>
      <c r="V594" s="290"/>
    </row>
    <row r="595" spans="6:22" ht="14.25" customHeight="1" x14ac:dyDescent="0.35">
      <c r="F595" s="289"/>
      <c r="N595" s="289"/>
      <c r="V595" s="290"/>
    </row>
    <row r="596" spans="6:22" ht="14.25" customHeight="1" x14ac:dyDescent="0.35">
      <c r="F596" s="289"/>
      <c r="N596" s="289"/>
      <c r="V596" s="290"/>
    </row>
    <row r="597" spans="6:22" ht="14.25" customHeight="1" x14ac:dyDescent="0.35">
      <c r="F597" s="289"/>
      <c r="N597" s="289"/>
      <c r="V597" s="290"/>
    </row>
    <row r="598" spans="6:22" ht="14.25" customHeight="1" x14ac:dyDescent="0.35">
      <c r="F598" s="289"/>
      <c r="N598" s="289"/>
      <c r="V598" s="290"/>
    </row>
    <row r="599" spans="6:22" ht="14.25" customHeight="1" x14ac:dyDescent="0.35">
      <c r="F599" s="289"/>
      <c r="N599" s="289"/>
      <c r="V599" s="290"/>
    </row>
    <row r="600" spans="6:22" ht="14.25" customHeight="1" x14ac:dyDescent="0.35">
      <c r="F600" s="289"/>
      <c r="N600" s="289"/>
      <c r="V600" s="290"/>
    </row>
    <row r="601" spans="6:22" ht="14.25" customHeight="1" x14ac:dyDescent="0.35">
      <c r="F601" s="289"/>
      <c r="N601" s="289"/>
      <c r="V601" s="290"/>
    </row>
    <row r="602" spans="6:22" ht="14.25" customHeight="1" x14ac:dyDescent="0.35">
      <c r="F602" s="289"/>
      <c r="N602" s="289"/>
      <c r="V602" s="290"/>
    </row>
    <row r="603" spans="6:22" ht="14.25" customHeight="1" x14ac:dyDescent="0.35">
      <c r="F603" s="289"/>
      <c r="N603" s="289"/>
      <c r="V603" s="290"/>
    </row>
    <row r="604" spans="6:22" ht="14.25" customHeight="1" x14ac:dyDescent="0.35">
      <c r="F604" s="289"/>
      <c r="N604" s="289"/>
      <c r="V604" s="290"/>
    </row>
    <row r="605" spans="6:22" ht="14.25" customHeight="1" x14ac:dyDescent="0.35">
      <c r="F605" s="289"/>
      <c r="N605" s="289"/>
      <c r="V605" s="290"/>
    </row>
    <row r="606" spans="6:22" ht="14.25" customHeight="1" x14ac:dyDescent="0.35">
      <c r="F606" s="289"/>
      <c r="N606" s="289"/>
      <c r="V606" s="290"/>
    </row>
    <row r="607" spans="6:22" ht="14.25" customHeight="1" x14ac:dyDescent="0.35">
      <c r="F607" s="289"/>
      <c r="N607" s="289"/>
      <c r="V607" s="290"/>
    </row>
    <row r="608" spans="6:22" ht="14.25" customHeight="1" x14ac:dyDescent="0.35">
      <c r="F608" s="289"/>
      <c r="N608" s="289"/>
      <c r="V608" s="290"/>
    </row>
    <row r="609" spans="6:22" ht="14.25" customHeight="1" x14ac:dyDescent="0.35">
      <c r="F609" s="289"/>
      <c r="N609" s="289"/>
      <c r="V609" s="290"/>
    </row>
    <row r="610" spans="6:22" ht="14.25" customHeight="1" x14ac:dyDescent="0.35">
      <c r="F610" s="289"/>
      <c r="N610" s="289"/>
      <c r="V610" s="290"/>
    </row>
    <row r="611" spans="6:22" ht="14.25" customHeight="1" x14ac:dyDescent="0.35">
      <c r="F611" s="289"/>
      <c r="N611" s="289"/>
      <c r="V611" s="290"/>
    </row>
    <row r="612" spans="6:22" ht="14.25" customHeight="1" x14ac:dyDescent="0.35">
      <c r="F612" s="289"/>
      <c r="N612" s="289"/>
      <c r="V612" s="290"/>
    </row>
    <row r="613" spans="6:22" ht="14.25" customHeight="1" x14ac:dyDescent="0.35">
      <c r="F613" s="289"/>
      <c r="N613" s="289"/>
      <c r="V613" s="290"/>
    </row>
    <row r="614" spans="6:22" ht="14.25" customHeight="1" x14ac:dyDescent="0.35">
      <c r="F614" s="289"/>
      <c r="N614" s="289"/>
      <c r="V614" s="290"/>
    </row>
    <row r="615" spans="6:22" ht="14.25" customHeight="1" x14ac:dyDescent="0.35">
      <c r="F615" s="289"/>
      <c r="N615" s="289"/>
      <c r="V615" s="290"/>
    </row>
    <row r="616" spans="6:22" ht="14.25" customHeight="1" x14ac:dyDescent="0.35">
      <c r="F616" s="289"/>
      <c r="N616" s="289"/>
      <c r="V616" s="290"/>
    </row>
    <row r="617" spans="6:22" ht="14.25" customHeight="1" x14ac:dyDescent="0.35">
      <c r="F617" s="289"/>
      <c r="N617" s="289"/>
      <c r="V617" s="290"/>
    </row>
    <row r="618" spans="6:22" ht="14.25" customHeight="1" x14ac:dyDescent="0.35">
      <c r="F618" s="289"/>
      <c r="N618" s="289"/>
      <c r="V618" s="290"/>
    </row>
    <row r="619" spans="6:22" ht="14.25" customHeight="1" x14ac:dyDescent="0.35">
      <c r="F619" s="289"/>
      <c r="N619" s="289"/>
      <c r="V619" s="290"/>
    </row>
    <row r="620" spans="6:22" ht="14.25" customHeight="1" x14ac:dyDescent="0.35">
      <c r="F620" s="289"/>
      <c r="N620" s="289"/>
      <c r="V620" s="290"/>
    </row>
    <row r="621" spans="6:22" ht="14.25" customHeight="1" x14ac:dyDescent="0.35">
      <c r="F621" s="289"/>
      <c r="N621" s="289"/>
      <c r="V621" s="290"/>
    </row>
    <row r="622" spans="6:22" ht="14.25" customHeight="1" x14ac:dyDescent="0.35">
      <c r="F622" s="289"/>
      <c r="N622" s="289"/>
      <c r="V622" s="290"/>
    </row>
    <row r="623" spans="6:22" ht="14.25" customHeight="1" x14ac:dyDescent="0.35">
      <c r="F623" s="289"/>
      <c r="N623" s="289"/>
      <c r="V623" s="290"/>
    </row>
    <row r="624" spans="6:22" ht="14.25" customHeight="1" x14ac:dyDescent="0.35">
      <c r="F624" s="289"/>
      <c r="N624" s="289"/>
      <c r="V624" s="290"/>
    </row>
    <row r="625" spans="6:22" ht="14.25" customHeight="1" x14ac:dyDescent="0.35">
      <c r="F625" s="289"/>
      <c r="N625" s="289"/>
      <c r="V625" s="290"/>
    </row>
    <row r="626" spans="6:22" ht="14.25" customHeight="1" x14ac:dyDescent="0.35">
      <c r="F626" s="289"/>
      <c r="N626" s="289"/>
      <c r="V626" s="290"/>
    </row>
    <row r="627" spans="6:22" ht="14.25" customHeight="1" x14ac:dyDescent="0.35">
      <c r="F627" s="289"/>
      <c r="N627" s="289"/>
      <c r="V627" s="290"/>
    </row>
    <row r="628" spans="6:22" ht="14.25" customHeight="1" x14ac:dyDescent="0.35">
      <c r="F628" s="289"/>
      <c r="N628" s="289"/>
      <c r="V628" s="290"/>
    </row>
    <row r="629" spans="6:22" ht="14.25" customHeight="1" x14ac:dyDescent="0.35">
      <c r="F629" s="289"/>
      <c r="N629" s="289"/>
      <c r="V629" s="290"/>
    </row>
    <row r="630" spans="6:22" ht="14.25" customHeight="1" x14ac:dyDescent="0.35">
      <c r="F630" s="289"/>
      <c r="N630" s="289"/>
      <c r="V630" s="290"/>
    </row>
    <row r="631" spans="6:22" ht="14.25" customHeight="1" x14ac:dyDescent="0.35">
      <c r="F631" s="289"/>
      <c r="N631" s="289"/>
      <c r="V631" s="290"/>
    </row>
    <row r="632" spans="6:22" ht="14.25" customHeight="1" x14ac:dyDescent="0.35">
      <c r="F632" s="289"/>
      <c r="N632" s="289"/>
      <c r="V632" s="290"/>
    </row>
    <row r="633" spans="6:22" ht="14.25" customHeight="1" x14ac:dyDescent="0.35">
      <c r="F633" s="289"/>
      <c r="N633" s="289"/>
      <c r="V633" s="290"/>
    </row>
    <row r="634" spans="6:22" ht="14.25" customHeight="1" x14ac:dyDescent="0.35">
      <c r="F634" s="289"/>
      <c r="N634" s="289"/>
      <c r="V634" s="290"/>
    </row>
    <row r="635" spans="6:22" ht="14.25" customHeight="1" x14ac:dyDescent="0.35">
      <c r="F635" s="289"/>
      <c r="N635" s="289"/>
      <c r="V635" s="290"/>
    </row>
    <row r="636" spans="6:22" ht="14.25" customHeight="1" x14ac:dyDescent="0.35">
      <c r="F636" s="289"/>
      <c r="N636" s="289"/>
      <c r="V636" s="290"/>
    </row>
    <row r="637" spans="6:22" ht="14.25" customHeight="1" x14ac:dyDescent="0.35">
      <c r="F637" s="289"/>
      <c r="N637" s="289"/>
      <c r="V637" s="290"/>
    </row>
    <row r="638" spans="6:22" ht="14.25" customHeight="1" x14ac:dyDescent="0.35">
      <c r="F638" s="289"/>
      <c r="N638" s="289"/>
      <c r="V638" s="290"/>
    </row>
    <row r="639" spans="6:22" ht="14.25" customHeight="1" x14ac:dyDescent="0.35">
      <c r="F639" s="289"/>
      <c r="N639" s="289"/>
      <c r="V639" s="290"/>
    </row>
    <row r="640" spans="6:22" ht="14.25" customHeight="1" x14ac:dyDescent="0.35">
      <c r="F640" s="289"/>
      <c r="N640" s="289"/>
      <c r="V640" s="290"/>
    </row>
    <row r="641" spans="6:22" ht="14.25" customHeight="1" x14ac:dyDescent="0.35">
      <c r="F641" s="289"/>
      <c r="N641" s="289"/>
      <c r="V641" s="290"/>
    </row>
    <row r="642" spans="6:22" ht="14.25" customHeight="1" x14ac:dyDescent="0.35">
      <c r="F642" s="289"/>
      <c r="N642" s="289"/>
      <c r="V642" s="290"/>
    </row>
    <row r="643" spans="6:22" ht="14.25" customHeight="1" x14ac:dyDescent="0.35">
      <c r="F643" s="289"/>
      <c r="N643" s="289"/>
      <c r="V643" s="290"/>
    </row>
    <row r="644" spans="6:22" ht="14.25" customHeight="1" x14ac:dyDescent="0.35">
      <c r="F644" s="289"/>
      <c r="N644" s="289"/>
      <c r="V644" s="290"/>
    </row>
    <row r="645" spans="6:22" ht="14.25" customHeight="1" x14ac:dyDescent="0.35">
      <c r="F645" s="289"/>
      <c r="N645" s="289"/>
      <c r="V645" s="290"/>
    </row>
    <row r="646" spans="6:22" ht="14.25" customHeight="1" x14ac:dyDescent="0.35">
      <c r="F646" s="289"/>
      <c r="N646" s="289"/>
      <c r="V646" s="290"/>
    </row>
    <row r="647" spans="6:22" ht="14.25" customHeight="1" x14ac:dyDescent="0.35">
      <c r="F647" s="289"/>
      <c r="N647" s="289"/>
      <c r="V647" s="290"/>
    </row>
    <row r="648" spans="6:22" ht="14.25" customHeight="1" x14ac:dyDescent="0.35">
      <c r="F648" s="289"/>
      <c r="N648" s="289"/>
      <c r="V648" s="290"/>
    </row>
    <row r="649" spans="6:22" ht="14.25" customHeight="1" x14ac:dyDescent="0.35">
      <c r="F649" s="289"/>
      <c r="N649" s="289"/>
      <c r="V649" s="290"/>
    </row>
    <row r="650" spans="6:22" ht="14.25" customHeight="1" x14ac:dyDescent="0.35">
      <c r="F650" s="289"/>
      <c r="N650" s="289"/>
      <c r="V650" s="290"/>
    </row>
    <row r="651" spans="6:22" ht="14.25" customHeight="1" x14ac:dyDescent="0.35">
      <c r="F651" s="289"/>
      <c r="N651" s="289"/>
      <c r="V651" s="290"/>
    </row>
    <row r="652" spans="6:22" ht="14.25" customHeight="1" x14ac:dyDescent="0.35">
      <c r="F652" s="289"/>
      <c r="N652" s="289"/>
      <c r="V652" s="290"/>
    </row>
    <row r="653" spans="6:22" ht="14.25" customHeight="1" x14ac:dyDescent="0.35">
      <c r="F653" s="289"/>
      <c r="N653" s="289"/>
      <c r="V653" s="290"/>
    </row>
    <row r="654" spans="6:22" ht="14.25" customHeight="1" x14ac:dyDescent="0.35">
      <c r="F654" s="289"/>
      <c r="N654" s="289"/>
      <c r="V654" s="290"/>
    </row>
    <row r="655" spans="6:22" ht="14.25" customHeight="1" x14ac:dyDescent="0.35">
      <c r="F655" s="289"/>
      <c r="N655" s="289"/>
      <c r="V655" s="290"/>
    </row>
    <row r="656" spans="6:22" ht="14.25" customHeight="1" x14ac:dyDescent="0.35">
      <c r="F656" s="289"/>
      <c r="N656" s="289"/>
      <c r="V656" s="290"/>
    </row>
    <row r="657" spans="6:22" ht="14.25" customHeight="1" x14ac:dyDescent="0.35">
      <c r="F657" s="289"/>
      <c r="N657" s="289"/>
      <c r="V657" s="290"/>
    </row>
    <row r="658" spans="6:22" ht="14.25" customHeight="1" x14ac:dyDescent="0.35">
      <c r="F658" s="289"/>
      <c r="N658" s="289"/>
      <c r="V658" s="290"/>
    </row>
    <row r="659" spans="6:22" ht="14.25" customHeight="1" x14ac:dyDescent="0.35">
      <c r="F659" s="289"/>
      <c r="N659" s="289"/>
      <c r="V659" s="290"/>
    </row>
    <row r="660" spans="6:22" ht="14.25" customHeight="1" x14ac:dyDescent="0.35">
      <c r="F660" s="289"/>
      <c r="N660" s="289"/>
      <c r="V660" s="290"/>
    </row>
    <row r="661" spans="6:22" ht="14.25" customHeight="1" x14ac:dyDescent="0.35">
      <c r="F661" s="289"/>
      <c r="N661" s="289"/>
      <c r="V661" s="290"/>
    </row>
    <row r="662" spans="6:22" ht="14.25" customHeight="1" x14ac:dyDescent="0.35">
      <c r="F662" s="289"/>
      <c r="N662" s="289"/>
      <c r="V662" s="290"/>
    </row>
    <row r="663" spans="6:22" ht="14.25" customHeight="1" x14ac:dyDescent="0.35">
      <c r="F663" s="289"/>
      <c r="N663" s="289"/>
      <c r="V663" s="290"/>
    </row>
    <row r="664" spans="6:22" ht="14.25" customHeight="1" x14ac:dyDescent="0.35">
      <c r="F664" s="289"/>
      <c r="N664" s="289"/>
      <c r="V664" s="290"/>
    </row>
    <row r="665" spans="6:22" ht="14.25" customHeight="1" x14ac:dyDescent="0.35">
      <c r="F665" s="289"/>
      <c r="N665" s="289"/>
      <c r="V665" s="290"/>
    </row>
    <row r="666" spans="6:22" ht="14.25" customHeight="1" x14ac:dyDescent="0.35">
      <c r="F666" s="289"/>
      <c r="N666" s="289"/>
      <c r="V666" s="290"/>
    </row>
    <row r="667" spans="6:22" ht="14.25" customHeight="1" x14ac:dyDescent="0.35">
      <c r="F667" s="289"/>
      <c r="N667" s="289"/>
      <c r="V667" s="290"/>
    </row>
    <row r="668" spans="6:22" ht="14.25" customHeight="1" x14ac:dyDescent="0.35">
      <c r="F668" s="289"/>
      <c r="N668" s="289"/>
      <c r="V668" s="290"/>
    </row>
    <row r="669" spans="6:22" ht="14.25" customHeight="1" x14ac:dyDescent="0.35">
      <c r="F669" s="289"/>
      <c r="N669" s="289"/>
      <c r="V669" s="290"/>
    </row>
    <row r="670" spans="6:22" ht="14.25" customHeight="1" x14ac:dyDescent="0.35">
      <c r="F670" s="289"/>
      <c r="N670" s="289"/>
      <c r="V670" s="290"/>
    </row>
    <row r="671" spans="6:22" ht="14.25" customHeight="1" x14ac:dyDescent="0.35">
      <c r="F671" s="289"/>
      <c r="N671" s="289"/>
      <c r="V671" s="290"/>
    </row>
    <row r="672" spans="6:22" ht="14.25" customHeight="1" x14ac:dyDescent="0.35">
      <c r="F672" s="289"/>
      <c r="N672" s="289"/>
      <c r="V672" s="290"/>
    </row>
    <row r="673" spans="6:22" ht="14.25" customHeight="1" x14ac:dyDescent="0.35">
      <c r="F673" s="289"/>
      <c r="N673" s="289"/>
      <c r="V673" s="290"/>
    </row>
    <row r="674" spans="6:22" ht="14.25" customHeight="1" x14ac:dyDescent="0.35">
      <c r="F674" s="289"/>
      <c r="N674" s="289"/>
      <c r="V674" s="290"/>
    </row>
    <row r="675" spans="6:22" ht="14.25" customHeight="1" x14ac:dyDescent="0.35">
      <c r="F675" s="289"/>
      <c r="N675" s="289"/>
      <c r="V675" s="290"/>
    </row>
    <row r="676" spans="6:22" ht="14.25" customHeight="1" x14ac:dyDescent="0.35">
      <c r="F676" s="289"/>
      <c r="N676" s="289"/>
      <c r="V676" s="290"/>
    </row>
    <row r="677" spans="6:22" ht="14.25" customHeight="1" x14ac:dyDescent="0.35">
      <c r="F677" s="289"/>
      <c r="N677" s="289"/>
      <c r="V677" s="290"/>
    </row>
    <row r="678" spans="6:22" ht="14.25" customHeight="1" x14ac:dyDescent="0.35">
      <c r="F678" s="289"/>
      <c r="N678" s="289"/>
      <c r="V678" s="290"/>
    </row>
    <row r="679" spans="6:22" ht="14.25" customHeight="1" x14ac:dyDescent="0.35">
      <c r="F679" s="289"/>
      <c r="N679" s="289"/>
      <c r="V679" s="290"/>
    </row>
    <row r="680" spans="6:22" ht="14.25" customHeight="1" x14ac:dyDescent="0.35">
      <c r="F680" s="289"/>
      <c r="N680" s="289"/>
      <c r="V680" s="290"/>
    </row>
    <row r="681" spans="6:22" ht="14.25" customHeight="1" x14ac:dyDescent="0.35">
      <c r="F681" s="289"/>
      <c r="N681" s="289"/>
      <c r="V681" s="290"/>
    </row>
    <row r="682" spans="6:22" ht="14.25" customHeight="1" x14ac:dyDescent="0.35">
      <c r="F682" s="289"/>
      <c r="N682" s="289"/>
      <c r="V682" s="290"/>
    </row>
    <row r="683" spans="6:22" ht="14.25" customHeight="1" x14ac:dyDescent="0.35">
      <c r="F683" s="289"/>
      <c r="N683" s="289"/>
      <c r="V683" s="290"/>
    </row>
    <row r="684" spans="6:22" ht="14.25" customHeight="1" x14ac:dyDescent="0.35">
      <c r="F684" s="289"/>
      <c r="N684" s="289"/>
      <c r="V684" s="290"/>
    </row>
    <row r="685" spans="6:22" ht="14.25" customHeight="1" x14ac:dyDescent="0.35">
      <c r="F685" s="289"/>
      <c r="N685" s="289"/>
      <c r="V685" s="290"/>
    </row>
    <row r="686" spans="6:22" ht="14.25" customHeight="1" x14ac:dyDescent="0.35">
      <c r="F686" s="289"/>
      <c r="N686" s="289"/>
      <c r="V686" s="290"/>
    </row>
    <row r="687" spans="6:22" ht="14.25" customHeight="1" x14ac:dyDescent="0.35">
      <c r="F687" s="289"/>
      <c r="N687" s="289"/>
      <c r="V687" s="290"/>
    </row>
    <row r="688" spans="6:22" ht="14.25" customHeight="1" x14ac:dyDescent="0.35">
      <c r="F688" s="289"/>
      <c r="N688" s="289"/>
      <c r="V688" s="290"/>
    </row>
    <row r="689" spans="6:22" ht="14.25" customHeight="1" x14ac:dyDescent="0.35">
      <c r="F689" s="289"/>
      <c r="N689" s="289"/>
      <c r="V689" s="290"/>
    </row>
    <row r="690" spans="6:22" ht="14.25" customHeight="1" x14ac:dyDescent="0.35">
      <c r="F690" s="289"/>
      <c r="N690" s="289"/>
      <c r="V690" s="290"/>
    </row>
    <row r="691" spans="6:22" ht="14.25" customHeight="1" x14ac:dyDescent="0.35">
      <c r="F691" s="289"/>
      <c r="N691" s="289"/>
      <c r="V691" s="290"/>
    </row>
    <row r="692" spans="6:22" ht="14.25" customHeight="1" x14ac:dyDescent="0.35">
      <c r="F692" s="289"/>
      <c r="N692" s="289"/>
      <c r="V692" s="290"/>
    </row>
    <row r="693" spans="6:22" ht="14.25" customHeight="1" x14ac:dyDescent="0.35">
      <c r="F693" s="289"/>
      <c r="N693" s="289"/>
      <c r="V693" s="290"/>
    </row>
    <row r="694" spans="6:22" ht="14.25" customHeight="1" x14ac:dyDescent="0.35">
      <c r="F694" s="289"/>
      <c r="N694" s="289"/>
      <c r="V694" s="290"/>
    </row>
    <row r="695" spans="6:22" ht="14.25" customHeight="1" x14ac:dyDescent="0.35">
      <c r="F695" s="289"/>
      <c r="N695" s="289"/>
      <c r="V695" s="290"/>
    </row>
    <row r="696" spans="6:22" ht="14.25" customHeight="1" x14ac:dyDescent="0.35">
      <c r="F696" s="289"/>
      <c r="N696" s="289"/>
      <c r="V696" s="290"/>
    </row>
    <row r="697" spans="6:22" ht="14.25" customHeight="1" x14ac:dyDescent="0.35">
      <c r="F697" s="289"/>
      <c r="N697" s="289"/>
      <c r="V697" s="290"/>
    </row>
    <row r="698" spans="6:22" ht="14.25" customHeight="1" x14ac:dyDescent="0.35">
      <c r="F698" s="289"/>
      <c r="N698" s="289"/>
      <c r="V698" s="290"/>
    </row>
    <row r="699" spans="6:22" ht="14.25" customHeight="1" x14ac:dyDescent="0.35">
      <c r="F699" s="289"/>
      <c r="N699" s="289"/>
      <c r="V699" s="290"/>
    </row>
    <row r="700" spans="6:22" ht="14.25" customHeight="1" x14ac:dyDescent="0.35">
      <c r="F700" s="289"/>
      <c r="N700" s="289"/>
      <c r="V700" s="290"/>
    </row>
    <row r="701" spans="6:22" ht="14.25" customHeight="1" x14ac:dyDescent="0.35">
      <c r="F701" s="289"/>
      <c r="N701" s="289"/>
      <c r="V701" s="290"/>
    </row>
    <row r="702" spans="6:22" ht="14.25" customHeight="1" x14ac:dyDescent="0.35">
      <c r="F702" s="289"/>
      <c r="N702" s="289"/>
      <c r="V702" s="290"/>
    </row>
    <row r="703" spans="6:22" ht="14.25" customHeight="1" x14ac:dyDescent="0.35">
      <c r="F703" s="289"/>
      <c r="N703" s="289"/>
      <c r="V703" s="290"/>
    </row>
    <row r="704" spans="6:22" ht="14.25" customHeight="1" x14ac:dyDescent="0.35">
      <c r="F704" s="289"/>
      <c r="N704" s="289"/>
      <c r="V704" s="290"/>
    </row>
    <row r="705" spans="6:22" ht="14.25" customHeight="1" x14ac:dyDescent="0.35">
      <c r="F705" s="289"/>
      <c r="N705" s="289"/>
      <c r="V705" s="290"/>
    </row>
    <row r="706" spans="6:22" ht="14.25" customHeight="1" x14ac:dyDescent="0.35">
      <c r="F706" s="289"/>
      <c r="N706" s="289"/>
      <c r="V706" s="290"/>
    </row>
    <row r="707" spans="6:22" ht="14.25" customHeight="1" x14ac:dyDescent="0.35">
      <c r="F707" s="289"/>
      <c r="N707" s="289"/>
      <c r="V707" s="290"/>
    </row>
    <row r="708" spans="6:22" ht="14.25" customHeight="1" x14ac:dyDescent="0.35">
      <c r="F708" s="289"/>
      <c r="N708" s="289"/>
      <c r="V708" s="290"/>
    </row>
    <row r="709" spans="6:22" ht="14.25" customHeight="1" x14ac:dyDescent="0.35">
      <c r="F709" s="289"/>
      <c r="N709" s="289"/>
      <c r="V709" s="290"/>
    </row>
    <row r="710" spans="6:22" ht="14.25" customHeight="1" x14ac:dyDescent="0.35">
      <c r="F710" s="289"/>
      <c r="N710" s="289"/>
      <c r="V710" s="290"/>
    </row>
    <row r="711" spans="6:22" ht="14.25" customHeight="1" x14ac:dyDescent="0.35">
      <c r="F711" s="289"/>
      <c r="N711" s="289"/>
      <c r="V711" s="290"/>
    </row>
    <row r="712" spans="6:22" ht="14.25" customHeight="1" x14ac:dyDescent="0.35">
      <c r="F712" s="289"/>
      <c r="N712" s="289"/>
      <c r="V712" s="290"/>
    </row>
    <row r="713" spans="6:22" ht="14.25" customHeight="1" x14ac:dyDescent="0.35">
      <c r="F713" s="289"/>
      <c r="N713" s="289"/>
      <c r="V713" s="290"/>
    </row>
    <row r="714" spans="6:22" ht="14.25" customHeight="1" x14ac:dyDescent="0.35">
      <c r="F714" s="289"/>
      <c r="N714" s="289"/>
      <c r="V714" s="290"/>
    </row>
    <row r="715" spans="6:22" ht="14.25" customHeight="1" x14ac:dyDescent="0.35">
      <c r="F715" s="289"/>
      <c r="N715" s="289"/>
      <c r="V715" s="290"/>
    </row>
    <row r="716" spans="6:22" ht="14.25" customHeight="1" x14ac:dyDescent="0.35">
      <c r="F716" s="289"/>
      <c r="N716" s="289"/>
      <c r="V716" s="290"/>
    </row>
    <row r="717" spans="6:22" ht="14.25" customHeight="1" x14ac:dyDescent="0.35">
      <c r="F717" s="289"/>
      <c r="N717" s="289"/>
      <c r="V717" s="290"/>
    </row>
    <row r="718" spans="6:22" ht="14.25" customHeight="1" x14ac:dyDescent="0.35">
      <c r="F718" s="289"/>
      <c r="N718" s="289"/>
      <c r="V718" s="290"/>
    </row>
    <row r="719" spans="6:22" ht="14.25" customHeight="1" x14ac:dyDescent="0.35">
      <c r="F719" s="289"/>
      <c r="N719" s="289"/>
      <c r="V719" s="290"/>
    </row>
    <row r="720" spans="6:22" ht="14.25" customHeight="1" x14ac:dyDescent="0.35">
      <c r="F720" s="289"/>
      <c r="N720" s="289"/>
      <c r="V720" s="290"/>
    </row>
    <row r="721" spans="6:22" ht="14.25" customHeight="1" x14ac:dyDescent="0.35">
      <c r="F721" s="289"/>
      <c r="N721" s="289"/>
      <c r="V721" s="290"/>
    </row>
    <row r="722" spans="6:22" ht="14.25" customHeight="1" x14ac:dyDescent="0.35">
      <c r="F722" s="289"/>
      <c r="N722" s="289"/>
      <c r="V722" s="290"/>
    </row>
    <row r="723" spans="6:22" ht="14.25" customHeight="1" x14ac:dyDescent="0.35">
      <c r="F723" s="289"/>
      <c r="N723" s="289"/>
      <c r="V723" s="290"/>
    </row>
    <row r="724" spans="6:22" ht="14.25" customHeight="1" x14ac:dyDescent="0.35">
      <c r="F724" s="289"/>
      <c r="N724" s="289"/>
      <c r="V724" s="290"/>
    </row>
    <row r="725" spans="6:22" ht="14.25" customHeight="1" x14ac:dyDescent="0.35">
      <c r="F725" s="289"/>
      <c r="N725" s="289"/>
      <c r="V725" s="290"/>
    </row>
    <row r="726" spans="6:22" ht="14.25" customHeight="1" x14ac:dyDescent="0.35">
      <c r="F726" s="289"/>
      <c r="N726" s="289"/>
      <c r="V726" s="290"/>
    </row>
    <row r="727" spans="6:22" ht="14.25" customHeight="1" x14ac:dyDescent="0.35">
      <c r="F727" s="289"/>
      <c r="N727" s="289"/>
      <c r="V727" s="290"/>
    </row>
    <row r="728" spans="6:22" ht="14.25" customHeight="1" x14ac:dyDescent="0.35">
      <c r="F728" s="289"/>
      <c r="N728" s="289"/>
      <c r="V728" s="290"/>
    </row>
    <row r="729" spans="6:22" ht="14.25" customHeight="1" x14ac:dyDescent="0.35">
      <c r="F729" s="289"/>
      <c r="N729" s="289"/>
      <c r="V729" s="290"/>
    </row>
    <row r="730" spans="6:22" ht="14.25" customHeight="1" x14ac:dyDescent="0.35">
      <c r="F730" s="289"/>
      <c r="N730" s="289"/>
      <c r="V730" s="290"/>
    </row>
    <row r="731" spans="6:22" ht="14.25" customHeight="1" x14ac:dyDescent="0.35">
      <c r="F731" s="289"/>
      <c r="N731" s="289"/>
      <c r="V731" s="290"/>
    </row>
    <row r="732" spans="6:22" ht="14.25" customHeight="1" x14ac:dyDescent="0.35">
      <c r="F732" s="289"/>
      <c r="N732" s="289"/>
      <c r="V732" s="290"/>
    </row>
    <row r="733" spans="6:22" ht="14.25" customHeight="1" x14ac:dyDescent="0.35">
      <c r="F733" s="289"/>
      <c r="N733" s="289"/>
      <c r="V733" s="290"/>
    </row>
    <row r="734" spans="6:22" ht="14.25" customHeight="1" x14ac:dyDescent="0.35">
      <c r="F734" s="289"/>
      <c r="N734" s="289"/>
      <c r="V734" s="290"/>
    </row>
    <row r="735" spans="6:22" ht="14.25" customHeight="1" x14ac:dyDescent="0.35">
      <c r="F735" s="289"/>
      <c r="N735" s="289"/>
      <c r="V735" s="290"/>
    </row>
    <row r="736" spans="6:22" ht="14.25" customHeight="1" x14ac:dyDescent="0.35">
      <c r="F736" s="289"/>
      <c r="N736" s="289"/>
      <c r="V736" s="290"/>
    </row>
    <row r="737" spans="6:22" ht="14.25" customHeight="1" x14ac:dyDescent="0.35">
      <c r="F737" s="289"/>
      <c r="N737" s="289"/>
      <c r="V737" s="290"/>
    </row>
    <row r="738" spans="6:22" ht="14.25" customHeight="1" x14ac:dyDescent="0.35">
      <c r="F738" s="289"/>
      <c r="N738" s="289"/>
      <c r="V738" s="290"/>
    </row>
    <row r="739" spans="6:22" ht="14.25" customHeight="1" x14ac:dyDescent="0.35">
      <c r="F739" s="289"/>
      <c r="N739" s="289"/>
      <c r="V739" s="290"/>
    </row>
    <row r="740" spans="6:22" ht="14.25" customHeight="1" x14ac:dyDescent="0.35">
      <c r="F740" s="289"/>
      <c r="N740" s="289"/>
      <c r="V740" s="290"/>
    </row>
    <row r="741" spans="6:22" ht="14.25" customHeight="1" x14ac:dyDescent="0.35">
      <c r="F741" s="289"/>
      <c r="N741" s="289"/>
      <c r="V741" s="290"/>
    </row>
    <row r="742" spans="6:22" ht="14.25" customHeight="1" x14ac:dyDescent="0.35">
      <c r="F742" s="289"/>
      <c r="N742" s="289"/>
      <c r="V742" s="290"/>
    </row>
    <row r="743" spans="6:22" ht="14.25" customHeight="1" x14ac:dyDescent="0.35">
      <c r="F743" s="289"/>
      <c r="N743" s="289"/>
      <c r="V743" s="290"/>
    </row>
    <row r="744" spans="6:22" ht="14.25" customHeight="1" x14ac:dyDescent="0.35">
      <c r="F744" s="289"/>
      <c r="N744" s="289"/>
      <c r="V744" s="290"/>
    </row>
    <row r="745" spans="6:22" ht="14.25" customHeight="1" x14ac:dyDescent="0.35">
      <c r="F745" s="289"/>
      <c r="N745" s="289"/>
      <c r="V745" s="290"/>
    </row>
    <row r="746" spans="6:22" ht="14.25" customHeight="1" x14ac:dyDescent="0.35">
      <c r="F746" s="289"/>
      <c r="N746" s="289"/>
      <c r="V746" s="290"/>
    </row>
    <row r="747" spans="6:22" ht="14.25" customHeight="1" x14ac:dyDescent="0.35">
      <c r="F747" s="289"/>
      <c r="N747" s="289"/>
      <c r="V747" s="290"/>
    </row>
    <row r="748" spans="6:22" ht="14.25" customHeight="1" x14ac:dyDescent="0.35">
      <c r="F748" s="289"/>
      <c r="N748" s="289"/>
      <c r="V748" s="290"/>
    </row>
    <row r="749" spans="6:22" ht="14.25" customHeight="1" x14ac:dyDescent="0.35">
      <c r="F749" s="289"/>
      <c r="N749" s="289"/>
      <c r="V749" s="290"/>
    </row>
    <row r="750" spans="6:22" ht="14.25" customHeight="1" x14ac:dyDescent="0.35">
      <c r="F750" s="289"/>
      <c r="N750" s="289"/>
      <c r="V750" s="290"/>
    </row>
    <row r="751" spans="6:22" ht="14.25" customHeight="1" x14ac:dyDescent="0.35">
      <c r="F751" s="289"/>
      <c r="N751" s="289"/>
      <c r="V751" s="290"/>
    </row>
    <row r="752" spans="6:22" ht="14.25" customHeight="1" x14ac:dyDescent="0.35">
      <c r="F752" s="289"/>
      <c r="N752" s="289"/>
      <c r="V752" s="290"/>
    </row>
    <row r="753" spans="6:22" ht="14.25" customHeight="1" x14ac:dyDescent="0.35">
      <c r="F753" s="289"/>
      <c r="N753" s="289"/>
      <c r="V753" s="290"/>
    </row>
    <row r="754" spans="6:22" ht="14.25" customHeight="1" x14ac:dyDescent="0.35">
      <c r="F754" s="289"/>
      <c r="N754" s="289"/>
      <c r="V754" s="290"/>
    </row>
    <row r="755" spans="6:22" ht="14.25" customHeight="1" x14ac:dyDescent="0.35">
      <c r="F755" s="289"/>
      <c r="N755" s="289"/>
      <c r="V755" s="290"/>
    </row>
    <row r="756" spans="6:22" ht="14.25" customHeight="1" x14ac:dyDescent="0.35">
      <c r="F756" s="289"/>
      <c r="N756" s="289"/>
      <c r="V756" s="290"/>
    </row>
    <row r="757" spans="6:22" ht="14.25" customHeight="1" x14ac:dyDescent="0.35">
      <c r="F757" s="289"/>
      <c r="N757" s="289"/>
      <c r="V757" s="290"/>
    </row>
    <row r="758" spans="6:22" ht="14.25" customHeight="1" x14ac:dyDescent="0.35">
      <c r="F758" s="289"/>
      <c r="N758" s="289"/>
      <c r="V758" s="290"/>
    </row>
    <row r="759" spans="6:22" ht="14.25" customHeight="1" x14ac:dyDescent="0.35">
      <c r="F759" s="289"/>
      <c r="N759" s="289"/>
      <c r="V759" s="290"/>
    </row>
    <row r="760" spans="6:22" ht="14.25" customHeight="1" x14ac:dyDescent="0.35">
      <c r="F760" s="289"/>
      <c r="N760" s="289"/>
      <c r="V760" s="290"/>
    </row>
    <row r="761" spans="6:22" ht="14.25" customHeight="1" x14ac:dyDescent="0.35">
      <c r="F761" s="289"/>
      <c r="N761" s="289"/>
      <c r="V761" s="290"/>
    </row>
    <row r="762" spans="6:22" ht="14.25" customHeight="1" x14ac:dyDescent="0.35">
      <c r="F762" s="289"/>
      <c r="N762" s="289"/>
      <c r="V762" s="290"/>
    </row>
    <row r="763" spans="6:22" ht="14.25" customHeight="1" x14ac:dyDescent="0.35">
      <c r="F763" s="289"/>
      <c r="N763" s="289"/>
      <c r="V763" s="290"/>
    </row>
    <row r="764" spans="6:22" ht="14.25" customHeight="1" x14ac:dyDescent="0.35">
      <c r="F764" s="289"/>
      <c r="N764" s="289"/>
      <c r="V764" s="290"/>
    </row>
    <row r="765" spans="6:22" ht="14.25" customHeight="1" x14ac:dyDescent="0.35">
      <c r="F765" s="289"/>
      <c r="N765" s="289"/>
      <c r="V765" s="290"/>
    </row>
    <row r="766" spans="6:22" ht="14.25" customHeight="1" x14ac:dyDescent="0.35">
      <c r="F766" s="289"/>
      <c r="N766" s="289"/>
      <c r="V766" s="290"/>
    </row>
    <row r="767" spans="6:22" ht="14.25" customHeight="1" x14ac:dyDescent="0.35">
      <c r="F767" s="289"/>
      <c r="N767" s="289"/>
      <c r="V767" s="290"/>
    </row>
    <row r="768" spans="6:22" ht="14.25" customHeight="1" x14ac:dyDescent="0.35">
      <c r="F768" s="289"/>
      <c r="N768" s="289"/>
      <c r="V768" s="290"/>
    </row>
    <row r="769" spans="6:22" ht="14.25" customHeight="1" x14ac:dyDescent="0.35">
      <c r="F769" s="289"/>
      <c r="N769" s="289"/>
      <c r="V769" s="290"/>
    </row>
    <row r="770" spans="6:22" ht="14.25" customHeight="1" x14ac:dyDescent="0.35">
      <c r="F770" s="289"/>
      <c r="N770" s="289"/>
      <c r="V770" s="290"/>
    </row>
    <row r="771" spans="6:22" ht="14.25" customHeight="1" x14ac:dyDescent="0.35">
      <c r="F771" s="289"/>
      <c r="N771" s="289"/>
      <c r="V771" s="290"/>
    </row>
    <row r="772" spans="6:22" ht="14.25" customHeight="1" x14ac:dyDescent="0.35">
      <c r="F772" s="289"/>
      <c r="N772" s="289"/>
      <c r="V772" s="290"/>
    </row>
    <row r="773" spans="6:22" ht="14.25" customHeight="1" x14ac:dyDescent="0.35">
      <c r="F773" s="289"/>
      <c r="N773" s="289"/>
      <c r="V773" s="290"/>
    </row>
    <row r="774" spans="6:22" ht="14.25" customHeight="1" x14ac:dyDescent="0.35">
      <c r="F774" s="289"/>
      <c r="N774" s="289"/>
      <c r="V774" s="290"/>
    </row>
    <row r="775" spans="6:22" ht="14.25" customHeight="1" x14ac:dyDescent="0.35">
      <c r="F775" s="289"/>
      <c r="N775" s="289"/>
      <c r="V775" s="290"/>
    </row>
    <row r="776" spans="6:22" ht="14.25" customHeight="1" x14ac:dyDescent="0.35">
      <c r="F776" s="289"/>
      <c r="N776" s="289"/>
      <c r="V776" s="290"/>
    </row>
    <row r="777" spans="6:22" ht="14.25" customHeight="1" x14ac:dyDescent="0.35">
      <c r="F777" s="289"/>
      <c r="N777" s="289"/>
      <c r="V777" s="290"/>
    </row>
    <row r="778" spans="6:22" ht="14.25" customHeight="1" x14ac:dyDescent="0.35">
      <c r="F778" s="289"/>
      <c r="N778" s="289"/>
      <c r="V778" s="290"/>
    </row>
    <row r="779" spans="6:22" ht="14.25" customHeight="1" x14ac:dyDescent="0.35">
      <c r="F779" s="289"/>
      <c r="N779" s="289"/>
      <c r="V779" s="290"/>
    </row>
    <row r="780" spans="6:22" ht="14.25" customHeight="1" x14ac:dyDescent="0.35">
      <c r="F780" s="289"/>
      <c r="N780" s="289"/>
      <c r="V780" s="290"/>
    </row>
    <row r="781" spans="6:22" ht="14.25" customHeight="1" x14ac:dyDescent="0.35">
      <c r="F781" s="289"/>
      <c r="N781" s="289"/>
      <c r="V781" s="290"/>
    </row>
    <row r="782" spans="6:22" ht="14.25" customHeight="1" x14ac:dyDescent="0.35">
      <c r="F782" s="289"/>
      <c r="N782" s="289"/>
      <c r="V782" s="290"/>
    </row>
    <row r="783" spans="6:22" ht="14.25" customHeight="1" x14ac:dyDescent="0.35">
      <c r="F783" s="289"/>
      <c r="N783" s="289"/>
      <c r="V783" s="290"/>
    </row>
    <row r="784" spans="6:22" ht="14.25" customHeight="1" x14ac:dyDescent="0.35">
      <c r="F784" s="289"/>
      <c r="N784" s="289"/>
      <c r="V784" s="290"/>
    </row>
    <row r="785" spans="6:22" ht="14.25" customHeight="1" x14ac:dyDescent="0.35">
      <c r="F785" s="289"/>
      <c r="N785" s="289"/>
      <c r="V785" s="290"/>
    </row>
    <row r="786" spans="6:22" ht="14.25" customHeight="1" x14ac:dyDescent="0.35">
      <c r="F786" s="289"/>
      <c r="N786" s="289"/>
      <c r="V786" s="290"/>
    </row>
    <row r="787" spans="6:22" ht="14.25" customHeight="1" x14ac:dyDescent="0.35">
      <c r="F787" s="289"/>
      <c r="N787" s="289"/>
      <c r="V787" s="290"/>
    </row>
    <row r="788" spans="6:22" ht="14.25" customHeight="1" x14ac:dyDescent="0.35">
      <c r="F788" s="289"/>
      <c r="N788" s="289"/>
      <c r="V788" s="290"/>
    </row>
    <row r="789" spans="6:22" ht="14.25" customHeight="1" x14ac:dyDescent="0.35">
      <c r="F789" s="289"/>
      <c r="N789" s="289"/>
      <c r="V789" s="290"/>
    </row>
    <row r="790" spans="6:22" ht="14.25" customHeight="1" x14ac:dyDescent="0.35">
      <c r="F790" s="289"/>
      <c r="N790" s="289"/>
      <c r="V790" s="290"/>
    </row>
    <row r="791" spans="6:22" ht="14.25" customHeight="1" x14ac:dyDescent="0.35">
      <c r="F791" s="289"/>
      <c r="N791" s="289"/>
      <c r="V791" s="290"/>
    </row>
    <row r="792" spans="6:22" ht="14.25" customHeight="1" x14ac:dyDescent="0.35">
      <c r="F792" s="289"/>
      <c r="N792" s="289"/>
      <c r="V792" s="290"/>
    </row>
    <row r="793" spans="6:22" ht="14.25" customHeight="1" x14ac:dyDescent="0.35">
      <c r="F793" s="289"/>
      <c r="N793" s="289"/>
      <c r="V793" s="290"/>
    </row>
    <row r="794" spans="6:22" ht="14.25" customHeight="1" x14ac:dyDescent="0.35">
      <c r="F794" s="289"/>
      <c r="N794" s="289"/>
      <c r="V794" s="290"/>
    </row>
    <row r="795" spans="6:22" ht="14.25" customHeight="1" x14ac:dyDescent="0.35">
      <c r="F795" s="289"/>
      <c r="N795" s="289"/>
      <c r="V795" s="290"/>
    </row>
    <row r="796" spans="6:22" ht="14.25" customHeight="1" x14ac:dyDescent="0.35">
      <c r="F796" s="289"/>
      <c r="N796" s="289"/>
      <c r="V796" s="290"/>
    </row>
    <row r="797" spans="6:22" ht="14.25" customHeight="1" x14ac:dyDescent="0.35">
      <c r="F797" s="289"/>
      <c r="N797" s="289"/>
      <c r="V797" s="290"/>
    </row>
    <row r="798" spans="6:22" ht="14.25" customHeight="1" x14ac:dyDescent="0.35">
      <c r="F798" s="289"/>
      <c r="N798" s="289"/>
      <c r="V798" s="290"/>
    </row>
    <row r="799" spans="6:22" ht="14.25" customHeight="1" x14ac:dyDescent="0.35">
      <c r="F799" s="289"/>
      <c r="N799" s="289"/>
      <c r="V799" s="290"/>
    </row>
    <row r="800" spans="6:22" ht="14.25" customHeight="1" x14ac:dyDescent="0.35">
      <c r="F800" s="289"/>
      <c r="N800" s="289"/>
      <c r="V800" s="290"/>
    </row>
    <row r="801" spans="6:22" ht="14.25" customHeight="1" x14ac:dyDescent="0.35">
      <c r="F801" s="289"/>
      <c r="N801" s="289"/>
      <c r="V801" s="290"/>
    </row>
    <row r="802" spans="6:22" ht="14.25" customHeight="1" x14ac:dyDescent="0.35">
      <c r="F802" s="289"/>
      <c r="N802" s="289"/>
      <c r="V802" s="290"/>
    </row>
    <row r="803" spans="6:22" ht="14.25" customHeight="1" x14ac:dyDescent="0.35">
      <c r="F803" s="289"/>
      <c r="N803" s="289"/>
      <c r="V803" s="290"/>
    </row>
    <row r="804" spans="6:22" ht="14.25" customHeight="1" x14ac:dyDescent="0.35">
      <c r="F804" s="289"/>
      <c r="N804" s="289"/>
      <c r="V804" s="290"/>
    </row>
    <row r="805" spans="6:22" ht="14.25" customHeight="1" x14ac:dyDescent="0.35">
      <c r="F805" s="289"/>
      <c r="N805" s="289"/>
      <c r="V805" s="290"/>
    </row>
    <row r="806" spans="6:22" ht="14.25" customHeight="1" x14ac:dyDescent="0.35">
      <c r="F806" s="289"/>
      <c r="N806" s="289"/>
      <c r="V806" s="290"/>
    </row>
    <row r="807" spans="6:22" ht="14.25" customHeight="1" x14ac:dyDescent="0.35">
      <c r="F807" s="289"/>
      <c r="N807" s="289"/>
      <c r="V807" s="290"/>
    </row>
    <row r="808" spans="6:22" ht="14.25" customHeight="1" x14ac:dyDescent="0.35">
      <c r="F808" s="289"/>
      <c r="N808" s="289"/>
      <c r="V808" s="290"/>
    </row>
    <row r="809" spans="6:22" ht="14.25" customHeight="1" x14ac:dyDescent="0.35">
      <c r="F809" s="289"/>
      <c r="N809" s="289"/>
      <c r="V809" s="290"/>
    </row>
    <row r="810" spans="6:22" ht="14.25" customHeight="1" x14ac:dyDescent="0.35">
      <c r="F810" s="289"/>
      <c r="N810" s="289"/>
      <c r="V810" s="290"/>
    </row>
    <row r="811" spans="6:22" ht="14.25" customHeight="1" x14ac:dyDescent="0.35">
      <c r="F811" s="289"/>
      <c r="N811" s="289"/>
      <c r="V811" s="290"/>
    </row>
    <row r="812" spans="6:22" ht="14.25" customHeight="1" x14ac:dyDescent="0.35">
      <c r="F812" s="289"/>
      <c r="N812" s="289"/>
      <c r="V812" s="290"/>
    </row>
    <row r="813" spans="6:22" ht="14.25" customHeight="1" x14ac:dyDescent="0.35">
      <c r="F813" s="289"/>
      <c r="N813" s="289"/>
      <c r="V813" s="290"/>
    </row>
    <row r="814" spans="6:22" ht="14.25" customHeight="1" x14ac:dyDescent="0.35">
      <c r="F814" s="289"/>
      <c r="N814" s="289"/>
      <c r="V814" s="290"/>
    </row>
    <row r="815" spans="6:22" ht="14.25" customHeight="1" x14ac:dyDescent="0.35">
      <c r="F815" s="289"/>
      <c r="N815" s="289"/>
      <c r="V815" s="290"/>
    </row>
    <row r="816" spans="6:22" ht="14.25" customHeight="1" x14ac:dyDescent="0.35">
      <c r="F816" s="289"/>
      <c r="N816" s="289"/>
      <c r="V816" s="290"/>
    </row>
    <row r="817" spans="6:22" ht="14.25" customHeight="1" x14ac:dyDescent="0.35">
      <c r="F817" s="289"/>
      <c r="N817" s="289"/>
      <c r="V817" s="290"/>
    </row>
    <row r="818" spans="6:22" ht="14.25" customHeight="1" x14ac:dyDescent="0.35">
      <c r="F818" s="289"/>
      <c r="N818" s="289"/>
      <c r="V818" s="290"/>
    </row>
    <row r="819" spans="6:22" ht="14.25" customHeight="1" x14ac:dyDescent="0.35">
      <c r="F819" s="289"/>
      <c r="N819" s="289"/>
      <c r="V819" s="290"/>
    </row>
    <row r="820" spans="6:22" ht="14.25" customHeight="1" x14ac:dyDescent="0.35">
      <c r="F820" s="289"/>
      <c r="N820" s="289"/>
      <c r="V820" s="290"/>
    </row>
    <row r="821" spans="6:22" ht="14.25" customHeight="1" x14ac:dyDescent="0.35">
      <c r="F821" s="289"/>
      <c r="N821" s="289"/>
      <c r="V821" s="290"/>
    </row>
    <row r="822" spans="6:22" ht="14.25" customHeight="1" x14ac:dyDescent="0.35">
      <c r="F822" s="289"/>
      <c r="N822" s="289"/>
      <c r="V822" s="290"/>
    </row>
    <row r="823" spans="6:22" ht="14.25" customHeight="1" x14ac:dyDescent="0.35">
      <c r="F823" s="289"/>
      <c r="N823" s="289"/>
      <c r="V823" s="290"/>
    </row>
    <row r="824" spans="6:22" ht="14.25" customHeight="1" x14ac:dyDescent="0.35">
      <c r="F824" s="289"/>
      <c r="N824" s="289"/>
      <c r="V824" s="290"/>
    </row>
    <row r="825" spans="6:22" ht="14.25" customHeight="1" x14ac:dyDescent="0.35">
      <c r="F825" s="289"/>
      <c r="N825" s="289"/>
      <c r="V825" s="290"/>
    </row>
    <row r="826" spans="6:22" ht="14.25" customHeight="1" x14ac:dyDescent="0.35">
      <c r="F826" s="289"/>
      <c r="N826" s="289"/>
      <c r="V826" s="290"/>
    </row>
    <row r="827" spans="6:22" ht="14.25" customHeight="1" x14ac:dyDescent="0.35">
      <c r="F827" s="289"/>
      <c r="N827" s="289"/>
      <c r="V827" s="290"/>
    </row>
    <row r="828" spans="6:22" ht="14.25" customHeight="1" x14ac:dyDescent="0.35">
      <c r="F828" s="289"/>
      <c r="N828" s="289"/>
      <c r="V828" s="290"/>
    </row>
    <row r="829" spans="6:22" ht="14.25" customHeight="1" x14ac:dyDescent="0.35">
      <c r="F829" s="289"/>
      <c r="N829" s="289"/>
      <c r="V829" s="290"/>
    </row>
    <row r="830" spans="6:22" ht="14.25" customHeight="1" x14ac:dyDescent="0.35">
      <c r="F830" s="289"/>
      <c r="N830" s="289"/>
      <c r="V830" s="290"/>
    </row>
    <row r="831" spans="6:22" ht="14.25" customHeight="1" x14ac:dyDescent="0.35">
      <c r="F831" s="289"/>
      <c r="N831" s="289"/>
      <c r="V831" s="290"/>
    </row>
    <row r="832" spans="6:22" ht="14.25" customHeight="1" x14ac:dyDescent="0.35">
      <c r="F832" s="289"/>
      <c r="N832" s="289"/>
      <c r="V832" s="290"/>
    </row>
    <row r="833" spans="6:22" ht="14.25" customHeight="1" x14ac:dyDescent="0.35">
      <c r="F833" s="289"/>
      <c r="N833" s="289"/>
      <c r="V833" s="290"/>
    </row>
    <row r="834" spans="6:22" ht="14.25" customHeight="1" x14ac:dyDescent="0.35">
      <c r="F834" s="289"/>
      <c r="N834" s="289"/>
      <c r="V834" s="290"/>
    </row>
    <row r="835" spans="6:22" ht="14.25" customHeight="1" x14ac:dyDescent="0.35">
      <c r="F835" s="289"/>
      <c r="N835" s="289"/>
      <c r="V835" s="290"/>
    </row>
    <row r="836" spans="6:22" ht="14.25" customHeight="1" x14ac:dyDescent="0.35">
      <c r="F836" s="289"/>
      <c r="N836" s="289"/>
      <c r="V836" s="290"/>
    </row>
    <row r="837" spans="6:22" ht="14.25" customHeight="1" x14ac:dyDescent="0.35">
      <c r="F837" s="289"/>
      <c r="N837" s="289"/>
      <c r="V837" s="290"/>
    </row>
    <row r="838" spans="6:22" ht="14.25" customHeight="1" x14ac:dyDescent="0.35">
      <c r="F838" s="289"/>
      <c r="N838" s="289"/>
      <c r="V838" s="290"/>
    </row>
    <row r="839" spans="6:22" ht="14.25" customHeight="1" x14ac:dyDescent="0.35">
      <c r="F839" s="289"/>
      <c r="N839" s="289"/>
      <c r="V839" s="290"/>
    </row>
    <row r="840" spans="6:22" ht="14.25" customHeight="1" x14ac:dyDescent="0.35">
      <c r="F840" s="289"/>
      <c r="N840" s="289"/>
      <c r="V840" s="290"/>
    </row>
    <row r="841" spans="6:22" ht="14.25" customHeight="1" x14ac:dyDescent="0.35">
      <c r="F841" s="289"/>
      <c r="N841" s="289"/>
      <c r="V841" s="290"/>
    </row>
    <row r="842" spans="6:22" ht="14.25" customHeight="1" x14ac:dyDescent="0.35">
      <c r="F842" s="289"/>
      <c r="N842" s="289"/>
      <c r="V842" s="290"/>
    </row>
    <row r="843" spans="6:22" ht="14.25" customHeight="1" x14ac:dyDescent="0.35">
      <c r="F843" s="289"/>
      <c r="N843" s="289"/>
      <c r="V843" s="290"/>
    </row>
    <row r="844" spans="6:22" ht="14.25" customHeight="1" x14ac:dyDescent="0.35">
      <c r="F844" s="289"/>
      <c r="N844" s="289"/>
      <c r="V844" s="290"/>
    </row>
    <row r="845" spans="6:22" ht="14.25" customHeight="1" x14ac:dyDescent="0.35">
      <c r="F845" s="289"/>
      <c r="N845" s="289"/>
      <c r="V845" s="290"/>
    </row>
    <row r="846" spans="6:22" ht="14.25" customHeight="1" x14ac:dyDescent="0.35">
      <c r="F846" s="289"/>
      <c r="N846" s="289"/>
      <c r="V846" s="290"/>
    </row>
    <row r="847" spans="6:22" ht="14.25" customHeight="1" x14ac:dyDescent="0.35">
      <c r="F847" s="289"/>
      <c r="N847" s="289"/>
      <c r="V847" s="290"/>
    </row>
    <row r="848" spans="6:22" ht="14.25" customHeight="1" x14ac:dyDescent="0.35">
      <c r="F848" s="289"/>
      <c r="N848" s="289"/>
      <c r="V848" s="290"/>
    </row>
    <row r="849" spans="6:22" ht="14.25" customHeight="1" x14ac:dyDescent="0.35">
      <c r="F849" s="289"/>
      <c r="N849" s="289"/>
      <c r="V849" s="290"/>
    </row>
    <row r="850" spans="6:22" ht="14.25" customHeight="1" x14ac:dyDescent="0.35">
      <c r="F850" s="289"/>
      <c r="N850" s="289"/>
      <c r="V850" s="290"/>
    </row>
    <row r="851" spans="6:22" ht="14.25" customHeight="1" x14ac:dyDescent="0.35">
      <c r="F851" s="289"/>
      <c r="N851" s="289"/>
      <c r="V851" s="290"/>
    </row>
    <row r="852" spans="6:22" ht="14.25" customHeight="1" x14ac:dyDescent="0.35">
      <c r="F852" s="289"/>
      <c r="N852" s="289"/>
      <c r="V852" s="290"/>
    </row>
    <row r="853" spans="6:22" ht="14.25" customHeight="1" x14ac:dyDescent="0.35">
      <c r="F853" s="289"/>
      <c r="N853" s="289"/>
      <c r="V853" s="290"/>
    </row>
    <row r="854" spans="6:22" ht="14.25" customHeight="1" x14ac:dyDescent="0.35">
      <c r="F854" s="289"/>
      <c r="N854" s="289"/>
      <c r="V854" s="290"/>
    </row>
    <row r="855" spans="6:22" ht="14.25" customHeight="1" x14ac:dyDescent="0.35">
      <c r="F855" s="289"/>
      <c r="N855" s="289"/>
      <c r="V855" s="290"/>
    </row>
    <row r="856" spans="6:22" ht="14.25" customHeight="1" x14ac:dyDescent="0.35">
      <c r="F856" s="289"/>
      <c r="N856" s="289"/>
      <c r="V856" s="290"/>
    </row>
    <row r="857" spans="6:22" ht="14.25" customHeight="1" x14ac:dyDescent="0.35">
      <c r="F857" s="289"/>
      <c r="N857" s="289"/>
      <c r="V857" s="290"/>
    </row>
    <row r="858" spans="6:22" ht="14.25" customHeight="1" x14ac:dyDescent="0.35">
      <c r="F858" s="289"/>
      <c r="N858" s="289"/>
      <c r="V858" s="290"/>
    </row>
    <row r="859" spans="6:22" ht="14.25" customHeight="1" x14ac:dyDescent="0.35">
      <c r="F859" s="289"/>
      <c r="N859" s="289"/>
      <c r="V859" s="290"/>
    </row>
    <row r="860" spans="6:22" ht="14.25" customHeight="1" x14ac:dyDescent="0.35">
      <c r="F860" s="289"/>
      <c r="N860" s="289"/>
      <c r="V860" s="290"/>
    </row>
    <row r="861" spans="6:22" ht="14.25" customHeight="1" x14ac:dyDescent="0.35">
      <c r="F861" s="289"/>
      <c r="N861" s="289"/>
      <c r="V861" s="290"/>
    </row>
    <row r="862" spans="6:22" ht="14.25" customHeight="1" x14ac:dyDescent="0.35">
      <c r="F862" s="289"/>
      <c r="N862" s="289"/>
      <c r="V862" s="290"/>
    </row>
    <row r="863" spans="6:22" ht="14.25" customHeight="1" x14ac:dyDescent="0.35">
      <c r="F863" s="289"/>
      <c r="N863" s="289"/>
      <c r="V863" s="290"/>
    </row>
    <row r="864" spans="6:22" ht="14.25" customHeight="1" x14ac:dyDescent="0.35">
      <c r="F864" s="289"/>
      <c r="N864" s="289"/>
      <c r="V864" s="290"/>
    </row>
    <row r="865" spans="6:22" ht="14.25" customHeight="1" x14ac:dyDescent="0.35">
      <c r="F865" s="289"/>
      <c r="N865" s="289"/>
      <c r="V865" s="290"/>
    </row>
    <row r="866" spans="6:22" ht="14.25" customHeight="1" x14ac:dyDescent="0.35">
      <c r="F866" s="289"/>
      <c r="N866" s="289"/>
      <c r="V866" s="290"/>
    </row>
    <row r="867" spans="6:22" ht="14.25" customHeight="1" x14ac:dyDescent="0.35">
      <c r="F867" s="289"/>
      <c r="N867" s="289"/>
      <c r="V867" s="290"/>
    </row>
    <row r="868" spans="6:22" ht="14.25" customHeight="1" x14ac:dyDescent="0.35">
      <c r="F868" s="289"/>
      <c r="N868" s="289"/>
      <c r="V868" s="290"/>
    </row>
    <row r="869" spans="6:22" ht="14.25" customHeight="1" x14ac:dyDescent="0.35">
      <c r="F869" s="289"/>
      <c r="N869" s="289"/>
      <c r="V869" s="290"/>
    </row>
    <row r="870" spans="6:22" ht="14.25" customHeight="1" x14ac:dyDescent="0.35">
      <c r="F870" s="289"/>
      <c r="N870" s="289"/>
      <c r="V870" s="290"/>
    </row>
    <row r="871" spans="6:22" ht="14.25" customHeight="1" x14ac:dyDescent="0.35">
      <c r="F871" s="289"/>
      <c r="N871" s="289"/>
      <c r="V871" s="290"/>
    </row>
    <row r="872" spans="6:22" ht="14.25" customHeight="1" x14ac:dyDescent="0.35">
      <c r="F872" s="289"/>
      <c r="N872" s="289"/>
      <c r="V872" s="290"/>
    </row>
    <row r="873" spans="6:22" ht="14.25" customHeight="1" x14ac:dyDescent="0.35">
      <c r="F873" s="289"/>
      <c r="N873" s="289"/>
      <c r="V873" s="290"/>
    </row>
    <row r="874" spans="6:22" ht="14.25" customHeight="1" x14ac:dyDescent="0.35">
      <c r="F874" s="289"/>
      <c r="N874" s="289"/>
      <c r="V874" s="290"/>
    </row>
    <row r="875" spans="6:22" ht="14.25" customHeight="1" x14ac:dyDescent="0.35">
      <c r="F875" s="289"/>
      <c r="N875" s="289"/>
      <c r="V875" s="290"/>
    </row>
    <row r="876" spans="6:22" ht="14.25" customHeight="1" x14ac:dyDescent="0.35">
      <c r="F876" s="289"/>
      <c r="N876" s="289"/>
      <c r="V876" s="290"/>
    </row>
    <row r="877" spans="6:22" ht="14.25" customHeight="1" x14ac:dyDescent="0.35">
      <c r="F877" s="289"/>
      <c r="N877" s="289"/>
      <c r="V877" s="290"/>
    </row>
    <row r="878" spans="6:22" ht="14.25" customHeight="1" x14ac:dyDescent="0.35">
      <c r="F878" s="289"/>
      <c r="N878" s="289"/>
      <c r="V878" s="290"/>
    </row>
    <row r="879" spans="6:22" ht="14.25" customHeight="1" x14ac:dyDescent="0.35">
      <c r="F879" s="289"/>
      <c r="N879" s="289"/>
      <c r="V879" s="290"/>
    </row>
    <row r="880" spans="6:22" ht="14.25" customHeight="1" x14ac:dyDescent="0.35">
      <c r="F880" s="289"/>
      <c r="N880" s="289"/>
      <c r="V880" s="290"/>
    </row>
    <row r="881" spans="6:22" ht="14.25" customHeight="1" x14ac:dyDescent="0.35">
      <c r="F881" s="289"/>
      <c r="N881" s="289"/>
      <c r="V881" s="290"/>
    </row>
    <row r="882" spans="6:22" ht="14.25" customHeight="1" x14ac:dyDescent="0.35">
      <c r="F882" s="289"/>
      <c r="N882" s="289"/>
      <c r="V882" s="290"/>
    </row>
    <row r="883" spans="6:22" ht="14.25" customHeight="1" x14ac:dyDescent="0.35">
      <c r="F883" s="289"/>
      <c r="N883" s="289"/>
      <c r="V883" s="290"/>
    </row>
    <row r="884" spans="6:22" ht="14.25" customHeight="1" x14ac:dyDescent="0.35">
      <c r="F884" s="289"/>
      <c r="N884" s="289"/>
      <c r="V884" s="290"/>
    </row>
    <row r="885" spans="6:22" ht="14.25" customHeight="1" x14ac:dyDescent="0.35">
      <c r="F885" s="289"/>
      <c r="N885" s="289"/>
      <c r="V885" s="290"/>
    </row>
    <row r="886" spans="6:22" ht="14.25" customHeight="1" x14ac:dyDescent="0.35">
      <c r="F886" s="289"/>
      <c r="N886" s="289"/>
      <c r="V886" s="290"/>
    </row>
    <row r="887" spans="6:22" ht="14.25" customHeight="1" x14ac:dyDescent="0.35">
      <c r="F887" s="289"/>
      <c r="N887" s="289"/>
      <c r="V887" s="290"/>
    </row>
    <row r="888" spans="6:22" ht="14.25" customHeight="1" x14ac:dyDescent="0.35">
      <c r="F888" s="289"/>
      <c r="N888" s="289"/>
      <c r="V888" s="290"/>
    </row>
    <row r="889" spans="6:22" ht="14.25" customHeight="1" x14ac:dyDescent="0.35">
      <c r="F889" s="289"/>
      <c r="N889" s="289"/>
      <c r="V889" s="290"/>
    </row>
    <row r="890" spans="6:22" ht="14.25" customHeight="1" x14ac:dyDescent="0.35">
      <c r="F890" s="289"/>
      <c r="N890" s="289"/>
      <c r="V890" s="290"/>
    </row>
    <row r="891" spans="6:22" ht="14.25" customHeight="1" x14ac:dyDescent="0.35">
      <c r="F891" s="289"/>
      <c r="N891" s="289"/>
      <c r="V891" s="290"/>
    </row>
    <row r="892" spans="6:22" ht="14.25" customHeight="1" x14ac:dyDescent="0.35">
      <c r="F892" s="289"/>
      <c r="N892" s="289"/>
      <c r="V892" s="290"/>
    </row>
    <row r="893" spans="6:22" ht="14.25" customHeight="1" x14ac:dyDescent="0.35">
      <c r="F893" s="289"/>
      <c r="N893" s="289"/>
      <c r="V893" s="290"/>
    </row>
    <row r="894" spans="6:22" ht="14.25" customHeight="1" x14ac:dyDescent="0.35">
      <c r="F894" s="289"/>
      <c r="N894" s="289"/>
      <c r="V894" s="290"/>
    </row>
    <row r="895" spans="6:22" ht="14.25" customHeight="1" x14ac:dyDescent="0.35">
      <c r="F895" s="289"/>
      <c r="N895" s="289"/>
      <c r="V895" s="290"/>
    </row>
    <row r="896" spans="6:22" ht="14.25" customHeight="1" x14ac:dyDescent="0.35">
      <c r="F896" s="289"/>
      <c r="N896" s="289"/>
      <c r="V896" s="290"/>
    </row>
    <row r="897" spans="6:22" ht="14.25" customHeight="1" x14ac:dyDescent="0.35">
      <c r="F897" s="289"/>
      <c r="N897" s="289"/>
      <c r="V897" s="290"/>
    </row>
    <row r="898" spans="6:22" ht="14.25" customHeight="1" x14ac:dyDescent="0.35">
      <c r="F898" s="289"/>
      <c r="N898" s="289"/>
      <c r="V898" s="290"/>
    </row>
    <row r="899" spans="6:22" ht="14.25" customHeight="1" x14ac:dyDescent="0.35">
      <c r="F899" s="289"/>
      <c r="N899" s="289"/>
      <c r="V899" s="290"/>
    </row>
    <row r="900" spans="6:22" ht="14.25" customHeight="1" x14ac:dyDescent="0.35">
      <c r="F900" s="289"/>
      <c r="N900" s="289"/>
      <c r="V900" s="290"/>
    </row>
    <row r="901" spans="6:22" ht="14.25" customHeight="1" x14ac:dyDescent="0.35">
      <c r="F901" s="289"/>
      <c r="N901" s="289"/>
      <c r="V901" s="290"/>
    </row>
    <row r="902" spans="6:22" ht="14.25" customHeight="1" x14ac:dyDescent="0.35">
      <c r="F902" s="289"/>
      <c r="N902" s="289"/>
      <c r="V902" s="290"/>
    </row>
    <row r="903" spans="6:22" ht="14.25" customHeight="1" x14ac:dyDescent="0.35">
      <c r="F903" s="289"/>
      <c r="N903" s="289"/>
      <c r="V903" s="290"/>
    </row>
    <row r="904" spans="6:22" ht="14.25" customHeight="1" x14ac:dyDescent="0.35">
      <c r="F904" s="289"/>
      <c r="N904" s="289"/>
      <c r="V904" s="290"/>
    </row>
    <row r="905" spans="6:22" ht="14.25" customHeight="1" x14ac:dyDescent="0.35">
      <c r="F905" s="289"/>
      <c r="N905" s="289"/>
      <c r="V905" s="290"/>
    </row>
    <row r="906" spans="6:22" ht="14.25" customHeight="1" x14ac:dyDescent="0.35">
      <c r="F906" s="289"/>
      <c r="N906" s="289"/>
      <c r="V906" s="290"/>
    </row>
    <row r="907" spans="6:22" ht="14.25" customHeight="1" x14ac:dyDescent="0.35">
      <c r="F907" s="289"/>
      <c r="N907" s="289"/>
      <c r="V907" s="290"/>
    </row>
    <row r="908" spans="6:22" ht="14.25" customHeight="1" x14ac:dyDescent="0.35">
      <c r="F908" s="289"/>
      <c r="N908" s="289"/>
      <c r="V908" s="290"/>
    </row>
    <row r="909" spans="6:22" ht="14.25" customHeight="1" x14ac:dyDescent="0.35">
      <c r="F909" s="289"/>
      <c r="N909" s="289"/>
      <c r="V909" s="290"/>
    </row>
    <row r="910" spans="6:22" ht="14.25" customHeight="1" x14ac:dyDescent="0.35">
      <c r="F910" s="289"/>
      <c r="N910" s="289"/>
      <c r="V910" s="290"/>
    </row>
    <row r="911" spans="6:22" ht="14.25" customHeight="1" x14ac:dyDescent="0.35">
      <c r="F911" s="289"/>
      <c r="N911" s="289"/>
      <c r="V911" s="290"/>
    </row>
    <row r="912" spans="6:22" ht="14.25" customHeight="1" x14ac:dyDescent="0.35">
      <c r="F912" s="289"/>
      <c r="N912" s="289"/>
      <c r="V912" s="290"/>
    </row>
    <row r="913" spans="6:22" ht="14.25" customHeight="1" x14ac:dyDescent="0.35">
      <c r="F913" s="289"/>
      <c r="N913" s="289"/>
      <c r="V913" s="290"/>
    </row>
    <row r="914" spans="6:22" ht="14.25" customHeight="1" x14ac:dyDescent="0.35">
      <c r="F914" s="289"/>
      <c r="N914" s="289"/>
      <c r="V914" s="290"/>
    </row>
    <row r="915" spans="6:22" ht="14.25" customHeight="1" x14ac:dyDescent="0.35">
      <c r="F915" s="289"/>
      <c r="N915" s="289"/>
      <c r="V915" s="290"/>
    </row>
    <row r="916" spans="6:22" ht="14.25" customHeight="1" x14ac:dyDescent="0.35">
      <c r="F916" s="289"/>
      <c r="N916" s="289"/>
      <c r="V916" s="290"/>
    </row>
    <row r="917" spans="6:22" ht="14.25" customHeight="1" x14ac:dyDescent="0.35">
      <c r="F917" s="289"/>
      <c r="N917" s="289"/>
      <c r="V917" s="290"/>
    </row>
    <row r="918" spans="6:22" ht="14.25" customHeight="1" x14ac:dyDescent="0.35">
      <c r="F918" s="289"/>
      <c r="N918" s="289"/>
      <c r="V918" s="290"/>
    </row>
    <row r="919" spans="6:22" ht="14.25" customHeight="1" x14ac:dyDescent="0.35">
      <c r="F919" s="289"/>
      <c r="N919" s="289"/>
      <c r="V919" s="290"/>
    </row>
    <row r="920" spans="6:22" ht="14.25" customHeight="1" x14ac:dyDescent="0.35">
      <c r="F920" s="289"/>
      <c r="N920" s="289"/>
      <c r="V920" s="290"/>
    </row>
    <row r="921" spans="6:22" ht="14.25" customHeight="1" x14ac:dyDescent="0.35">
      <c r="F921" s="289"/>
      <c r="N921" s="289"/>
      <c r="V921" s="290"/>
    </row>
    <row r="922" spans="6:22" ht="14.25" customHeight="1" x14ac:dyDescent="0.35">
      <c r="F922" s="289"/>
      <c r="N922" s="289"/>
      <c r="V922" s="290"/>
    </row>
    <row r="923" spans="6:22" ht="14.25" customHeight="1" x14ac:dyDescent="0.35">
      <c r="F923" s="289"/>
      <c r="N923" s="289"/>
      <c r="V923" s="290"/>
    </row>
    <row r="924" spans="6:22" ht="14.25" customHeight="1" x14ac:dyDescent="0.35">
      <c r="F924" s="289"/>
      <c r="N924" s="289"/>
      <c r="V924" s="290"/>
    </row>
    <row r="925" spans="6:22" ht="14.25" customHeight="1" x14ac:dyDescent="0.35">
      <c r="F925" s="289"/>
      <c r="N925" s="289"/>
      <c r="V925" s="290"/>
    </row>
    <row r="926" spans="6:22" ht="14.25" customHeight="1" x14ac:dyDescent="0.35">
      <c r="F926" s="289"/>
      <c r="N926" s="289"/>
      <c r="V926" s="290"/>
    </row>
    <row r="927" spans="6:22" ht="14.25" customHeight="1" x14ac:dyDescent="0.35">
      <c r="F927" s="289"/>
      <c r="N927" s="289"/>
      <c r="V927" s="290"/>
    </row>
    <row r="928" spans="6:22" ht="14.25" customHeight="1" x14ac:dyDescent="0.35">
      <c r="F928" s="289"/>
      <c r="N928" s="289"/>
      <c r="V928" s="290"/>
    </row>
    <row r="929" spans="6:22" ht="14.25" customHeight="1" x14ac:dyDescent="0.35">
      <c r="F929" s="289"/>
      <c r="N929" s="289"/>
      <c r="V929" s="290"/>
    </row>
    <row r="930" spans="6:22" ht="14.25" customHeight="1" x14ac:dyDescent="0.35">
      <c r="F930" s="289"/>
      <c r="N930" s="289"/>
      <c r="V930" s="290"/>
    </row>
    <row r="931" spans="6:22" ht="14.25" customHeight="1" x14ac:dyDescent="0.35">
      <c r="F931" s="289"/>
      <c r="N931" s="289"/>
      <c r="V931" s="290"/>
    </row>
    <row r="932" spans="6:22" ht="14.25" customHeight="1" x14ac:dyDescent="0.35">
      <c r="F932" s="289"/>
      <c r="N932" s="289"/>
      <c r="V932" s="290"/>
    </row>
    <row r="933" spans="6:22" ht="14.25" customHeight="1" x14ac:dyDescent="0.35">
      <c r="F933" s="289"/>
      <c r="N933" s="289"/>
      <c r="V933" s="290"/>
    </row>
    <row r="934" spans="6:22" ht="14.25" customHeight="1" x14ac:dyDescent="0.35">
      <c r="F934" s="289"/>
      <c r="N934" s="289"/>
      <c r="V934" s="290"/>
    </row>
    <row r="935" spans="6:22" ht="14.25" customHeight="1" x14ac:dyDescent="0.35">
      <c r="F935" s="289"/>
      <c r="N935" s="289"/>
      <c r="V935" s="290"/>
    </row>
    <row r="936" spans="6:22" ht="14.25" customHeight="1" x14ac:dyDescent="0.35">
      <c r="F936" s="289"/>
      <c r="N936" s="289"/>
      <c r="V936" s="290"/>
    </row>
    <row r="937" spans="6:22" ht="14.25" customHeight="1" x14ac:dyDescent="0.35">
      <c r="F937" s="289"/>
      <c r="N937" s="289"/>
      <c r="V937" s="290"/>
    </row>
    <row r="938" spans="6:22" ht="14.25" customHeight="1" x14ac:dyDescent="0.35">
      <c r="F938" s="289"/>
      <c r="N938" s="289"/>
      <c r="V938" s="290"/>
    </row>
    <row r="939" spans="6:22" ht="14.25" customHeight="1" x14ac:dyDescent="0.35">
      <c r="F939" s="289"/>
      <c r="N939" s="289"/>
      <c r="V939" s="290"/>
    </row>
    <row r="940" spans="6:22" ht="14.25" customHeight="1" x14ac:dyDescent="0.35">
      <c r="F940" s="289"/>
      <c r="N940" s="289"/>
      <c r="V940" s="290"/>
    </row>
    <row r="941" spans="6:22" ht="14.25" customHeight="1" x14ac:dyDescent="0.35">
      <c r="F941" s="289"/>
      <c r="N941" s="289"/>
      <c r="V941" s="290"/>
    </row>
    <row r="942" spans="6:22" ht="14.25" customHeight="1" x14ac:dyDescent="0.35">
      <c r="F942" s="289"/>
      <c r="N942" s="289"/>
      <c r="V942" s="290"/>
    </row>
    <row r="943" spans="6:22" ht="14.25" customHeight="1" x14ac:dyDescent="0.35">
      <c r="F943" s="289"/>
      <c r="N943" s="289"/>
      <c r="V943" s="290"/>
    </row>
    <row r="944" spans="6:22" ht="14.25" customHeight="1" x14ac:dyDescent="0.35">
      <c r="F944" s="289"/>
      <c r="N944" s="289"/>
      <c r="V944" s="290"/>
    </row>
    <row r="945" spans="6:22" ht="14.25" customHeight="1" x14ac:dyDescent="0.35">
      <c r="F945" s="289"/>
      <c r="N945" s="289"/>
      <c r="V945" s="290"/>
    </row>
    <row r="946" spans="6:22" ht="14.25" customHeight="1" x14ac:dyDescent="0.35">
      <c r="F946" s="289"/>
      <c r="N946" s="289"/>
      <c r="V946" s="290"/>
    </row>
    <row r="947" spans="6:22" ht="14.25" customHeight="1" x14ac:dyDescent="0.35">
      <c r="F947" s="289"/>
      <c r="N947" s="289"/>
      <c r="V947" s="290"/>
    </row>
    <row r="948" spans="6:22" ht="14.25" customHeight="1" x14ac:dyDescent="0.35">
      <c r="F948" s="289"/>
      <c r="N948" s="289"/>
      <c r="V948" s="290"/>
    </row>
    <row r="949" spans="6:22" ht="14.25" customHeight="1" x14ac:dyDescent="0.35">
      <c r="F949" s="289"/>
      <c r="N949" s="289"/>
      <c r="V949" s="290"/>
    </row>
    <row r="950" spans="6:22" ht="14.25" customHeight="1" x14ac:dyDescent="0.35">
      <c r="F950" s="289"/>
      <c r="N950" s="289"/>
      <c r="V950" s="290"/>
    </row>
    <row r="951" spans="6:22" ht="14.25" customHeight="1" x14ac:dyDescent="0.35">
      <c r="F951" s="289"/>
      <c r="N951" s="289"/>
      <c r="V951" s="290"/>
    </row>
    <row r="952" spans="6:22" ht="14.25" customHeight="1" x14ac:dyDescent="0.35">
      <c r="F952" s="289"/>
      <c r="N952" s="289"/>
      <c r="V952" s="290"/>
    </row>
    <row r="953" spans="6:22" ht="14.25" customHeight="1" x14ac:dyDescent="0.35">
      <c r="F953" s="289"/>
      <c r="N953" s="289"/>
      <c r="V953" s="290"/>
    </row>
    <row r="954" spans="6:22" ht="14.25" customHeight="1" x14ac:dyDescent="0.35">
      <c r="F954" s="289"/>
      <c r="N954" s="289"/>
      <c r="V954" s="290"/>
    </row>
    <row r="955" spans="6:22" ht="14.25" customHeight="1" x14ac:dyDescent="0.35">
      <c r="F955" s="289"/>
      <c r="N955" s="289"/>
      <c r="V955" s="290"/>
    </row>
    <row r="956" spans="6:22" ht="14.25" customHeight="1" x14ac:dyDescent="0.35">
      <c r="F956" s="289"/>
      <c r="N956" s="289"/>
      <c r="V956" s="290"/>
    </row>
    <row r="957" spans="6:22" ht="14.25" customHeight="1" x14ac:dyDescent="0.35">
      <c r="F957" s="289"/>
      <c r="N957" s="289"/>
      <c r="V957" s="290"/>
    </row>
    <row r="958" spans="6:22" ht="14.25" customHeight="1" x14ac:dyDescent="0.35">
      <c r="F958" s="289"/>
      <c r="N958" s="289"/>
      <c r="V958" s="290"/>
    </row>
    <row r="959" spans="6:22" ht="14.25" customHeight="1" x14ac:dyDescent="0.35">
      <c r="F959" s="289"/>
      <c r="N959" s="289"/>
      <c r="V959" s="290"/>
    </row>
    <row r="960" spans="6:22" ht="14.25" customHeight="1" x14ac:dyDescent="0.35">
      <c r="F960" s="289"/>
      <c r="N960" s="289"/>
      <c r="V960" s="290"/>
    </row>
    <row r="961" spans="6:22" ht="14.25" customHeight="1" x14ac:dyDescent="0.35">
      <c r="F961" s="289"/>
      <c r="N961" s="289"/>
      <c r="V961" s="290"/>
    </row>
    <row r="962" spans="6:22" ht="14.25" customHeight="1" x14ac:dyDescent="0.35">
      <c r="F962" s="289"/>
      <c r="N962" s="289"/>
      <c r="V962" s="290"/>
    </row>
    <row r="963" spans="6:22" ht="14.25" customHeight="1" x14ac:dyDescent="0.35">
      <c r="F963" s="289"/>
      <c r="N963" s="289"/>
      <c r="V963" s="290"/>
    </row>
    <row r="964" spans="6:22" ht="14.25" customHeight="1" x14ac:dyDescent="0.35">
      <c r="F964" s="289"/>
      <c r="N964" s="289"/>
      <c r="V964" s="290"/>
    </row>
    <row r="965" spans="6:22" ht="14.25" customHeight="1" x14ac:dyDescent="0.35">
      <c r="F965" s="289"/>
      <c r="N965" s="289"/>
      <c r="V965" s="290"/>
    </row>
    <row r="966" spans="6:22" ht="14.25" customHeight="1" x14ac:dyDescent="0.35">
      <c r="F966" s="289"/>
      <c r="N966" s="289"/>
      <c r="V966" s="290"/>
    </row>
    <row r="967" spans="6:22" ht="14.25" customHeight="1" x14ac:dyDescent="0.35">
      <c r="F967" s="289"/>
      <c r="N967" s="289"/>
      <c r="V967" s="290"/>
    </row>
    <row r="968" spans="6:22" ht="14.25" customHeight="1" x14ac:dyDescent="0.35">
      <c r="F968" s="289"/>
      <c r="N968" s="289"/>
      <c r="V968" s="290"/>
    </row>
    <row r="969" spans="6:22" ht="14.25" customHeight="1" x14ac:dyDescent="0.35">
      <c r="F969" s="289"/>
      <c r="N969" s="289"/>
      <c r="V969" s="290"/>
    </row>
    <row r="970" spans="6:22" ht="14.25" customHeight="1" x14ac:dyDescent="0.35">
      <c r="F970" s="289"/>
      <c r="N970" s="289"/>
      <c r="V970" s="290"/>
    </row>
    <row r="971" spans="6:22" ht="14.25" customHeight="1" x14ac:dyDescent="0.35">
      <c r="F971" s="289"/>
      <c r="N971" s="289"/>
      <c r="V971" s="290"/>
    </row>
    <row r="972" spans="6:22" ht="14.25" customHeight="1" x14ac:dyDescent="0.35">
      <c r="F972" s="289"/>
      <c r="N972" s="289"/>
      <c r="V972" s="290"/>
    </row>
    <row r="973" spans="6:22" ht="14.25" customHeight="1" x14ac:dyDescent="0.35">
      <c r="F973" s="289"/>
      <c r="N973" s="289"/>
      <c r="V973" s="290"/>
    </row>
    <row r="974" spans="6:22" ht="14.25" customHeight="1" x14ac:dyDescent="0.35">
      <c r="F974" s="289"/>
      <c r="N974" s="289"/>
      <c r="V974" s="290"/>
    </row>
    <row r="975" spans="6:22" ht="14.25" customHeight="1" x14ac:dyDescent="0.35">
      <c r="F975" s="289"/>
      <c r="N975" s="289"/>
      <c r="V975" s="290"/>
    </row>
    <row r="976" spans="6:22" ht="14.25" customHeight="1" x14ac:dyDescent="0.35">
      <c r="F976" s="289"/>
      <c r="N976" s="289"/>
      <c r="V976" s="290"/>
    </row>
    <row r="977" spans="6:22" ht="14.25" customHeight="1" x14ac:dyDescent="0.35">
      <c r="F977" s="289"/>
      <c r="N977" s="289"/>
      <c r="V977" s="290"/>
    </row>
    <row r="978" spans="6:22" ht="14.25" customHeight="1" x14ac:dyDescent="0.35">
      <c r="F978" s="289"/>
      <c r="N978" s="289"/>
      <c r="V978" s="290"/>
    </row>
    <row r="979" spans="6:22" ht="14.25" customHeight="1" x14ac:dyDescent="0.35">
      <c r="F979" s="289"/>
      <c r="N979" s="289"/>
      <c r="V979" s="290"/>
    </row>
    <row r="980" spans="6:22" ht="14.25" customHeight="1" x14ac:dyDescent="0.35">
      <c r="F980" s="289"/>
      <c r="N980" s="289"/>
      <c r="V980" s="290"/>
    </row>
    <row r="981" spans="6:22" ht="14.25" customHeight="1" x14ac:dyDescent="0.35">
      <c r="F981" s="289"/>
      <c r="N981" s="289"/>
      <c r="V981" s="290"/>
    </row>
    <row r="982" spans="6:22" ht="14.25" customHeight="1" x14ac:dyDescent="0.35">
      <c r="F982" s="289"/>
      <c r="N982" s="289"/>
      <c r="V982" s="290"/>
    </row>
    <row r="983" spans="6:22" ht="14.25" customHeight="1" x14ac:dyDescent="0.35">
      <c r="F983" s="289"/>
      <c r="N983" s="289"/>
      <c r="V983" s="290"/>
    </row>
    <row r="984" spans="6:22" ht="14.25" customHeight="1" x14ac:dyDescent="0.35">
      <c r="F984" s="289"/>
      <c r="N984" s="289"/>
      <c r="V984" s="290"/>
    </row>
    <row r="985" spans="6:22" ht="14.25" customHeight="1" x14ac:dyDescent="0.35">
      <c r="F985" s="289"/>
      <c r="N985" s="289"/>
      <c r="V985" s="290"/>
    </row>
    <row r="986" spans="6:22" ht="14.25" customHeight="1" x14ac:dyDescent="0.35">
      <c r="F986" s="289"/>
      <c r="N986" s="289"/>
      <c r="V986" s="290"/>
    </row>
    <row r="987" spans="6:22" ht="14.25" customHeight="1" x14ac:dyDescent="0.35">
      <c r="F987" s="289"/>
      <c r="N987" s="289"/>
      <c r="V987" s="290"/>
    </row>
    <row r="988" spans="6:22" ht="14.25" customHeight="1" x14ac:dyDescent="0.35">
      <c r="F988" s="289"/>
      <c r="N988" s="289"/>
      <c r="V988" s="290"/>
    </row>
    <row r="989" spans="6:22" ht="14.25" customHeight="1" x14ac:dyDescent="0.35">
      <c r="F989" s="289"/>
      <c r="N989" s="289"/>
      <c r="V989" s="290"/>
    </row>
    <row r="990" spans="6:22" ht="14.25" customHeight="1" x14ac:dyDescent="0.35">
      <c r="F990" s="289"/>
      <c r="N990" s="289"/>
      <c r="V990" s="290"/>
    </row>
    <row r="991" spans="6:22" ht="14.25" customHeight="1" x14ac:dyDescent="0.35">
      <c r="F991" s="289"/>
      <c r="N991" s="289"/>
      <c r="V991" s="290"/>
    </row>
    <row r="992" spans="6:22" ht="14.25" customHeight="1" x14ac:dyDescent="0.35">
      <c r="F992" s="289"/>
      <c r="N992" s="289"/>
      <c r="V992" s="290"/>
    </row>
    <row r="993" spans="6:22" ht="14.25" customHeight="1" x14ac:dyDescent="0.35">
      <c r="F993" s="289"/>
      <c r="N993" s="289"/>
      <c r="V993" s="290"/>
    </row>
    <row r="994" spans="6:22" ht="14.25" customHeight="1" x14ac:dyDescent="0.35">
      <c r="F994" s="289"/>
      <c r="N994" s="289"/>
      <c r="V994" s="290"/>
    </row>
    <row r="995" spans="6:22" ht="14.25" customHeight="1" x14ac:dyDescent="0.35">
      <c r="F995" s="289"/>
      <c r="N995" s="289"/>
      <c r="V995" s="290"/>
    </row>
    <row r="996" spans="6:22" ht="14.25" customHeight="1" x14ac:dyDescent="0.35">
      <c r="F996" s="289"/>
      <c r="N996" s="289"/>
      <c r="V996" s="290"/>
    </row>
    <row r="997" spans="6:22" ht="14.25" customHeight="1" x14ac:dyDescent="0.35">
      <c r="F997" s="289"/>
      <c r="N997" s="289"/>
      <c r="V997" s="290"/>
    </row>
    <row r="998" spans="6:22" ht="14.25" customHeight="1" x14ac:dyDescent="0.35">
      <c r="F998" s="289"/>
      <c r="N998" s="289"/>
      <c r="V998" s="290"/>
    </row>
    <row r="999" spans="6:22" ht="14.25" customHeight="1" x14ac:dyDescent="0.35">
      <c r="F999" s="289"/>
      <c r="N999" s="289"/>
      <c r="V999" s="290"/>
    </row>
    <row r="1000" spans="6:22" ht="14.25" customHeight="1" x14ac:dyDescent="0.35">
      <c r="F1000" s="289"/>
      <c r="N1000" s="289"/>
      <c r="V1000" s="290"/>
    </row>
    <row r="1001" spans="6:22" ht="14.25" customHeight="1" x14ac:dyDescent="0.35">
      <c r="F1001" s="289"/>
      <c r="N1001" s="289"/>
      <c r="V1001" s="290"/>
    </row>
    <row r="1002" spans="6:22" ht="14.25" customHeight="1" x14ac:dyDescent="0.35">
      <c r="F1002" s="289"/>
      <c r="N1002" s="289"/>
      <c r="V1002" s="290"/>
    </row>
    <row r="1003" spans="6:22" ht="14.25" customHeight="1" x14ac:dyDescent="0.35">
      <c r="F1003" s="289"/>
      <c r="N1003" s="289"/>
      <c r="V1003" s="290"/>
    </row>
    <row r="1004" spans="6:22" ht="14.25" customHeight="1" x14ac:dyDescent="0.35">
      <c r="F1004" s="289"/>
      <c r="N1004" s="289"/>
      <c r="V1004" s="290"/>
    </row>
    <row r="1005" spans="6:22" ht="14.25" customHeight="1" x14ac:dyDescent="0.35">
      <c r="F1005" s="289"/>
      <c r="N1005" s="289"/>
      <c r="V1005" s="290"/>
    </row>
    <row r="1006" spans="6:22" ht="14.25" customHeight="1" x14ac:dyDescent="0.35">
      <c r="F1006" s="289"/>
      <c r="N1006" s="289"/>
      <c r="V1006" s="290"/>
    </row>
    <row r="1007" spans="6:22" ht="14.25" customHeight="1" x14ac:dyDescent="0.35">
      <c r="F1007" s="289"/>
      <c r="N1007" s="289"/>
      <c r="V1007" s="290"/>
    </row>
    <row r="1008" spans="6:22" ht="14.25" customHeight="1" x14ac:dyDescent="0.35">
      <c r="F1008" s="289"/>
      <c r="N1008" s="289"/>
      <c r="V1008" s="290"/>
    </row>
    <row r="1009" spans="6:22" ht="14.25" customHeight="1" x14ac:dyDescent="0.35">
      <c r="F1009" s="289"/>
      <c r="N1009" s="289"/>
      <c r="V1009" s="290"/>
    </row>
    <row r="1010" spans="6:22" ht="14.25" customHeight="1" x14ac:dyDescent="0.35">
      <c r="F1010" s="289"/>
      <c r="N1010" s="289"/>
      <c r="V1010" s="290"/>
    </row>
    <row r="1011" spans="6:22" ht="14.25" customHeight="1" x14ac:dyDescent="0.35">
      <c r="F1011" s="289"/>
      <c r="N1011" s="289"/>
      <c r="V1011" s="290"/>
    </row>
    <row r="1012" spans="6:22" ht="14.25" customHeight="1" x14ac:dyDescent="0.35">
      <c r="F1012" s="289"/>
      <c r="N1012" s="289"/>
      <c r="V1012" s="290"/>
    </row>
    <row r="1013" spans="6:22" ht="14.25" customHeight="1" x14ac:dyDescent="0.35">
      <c r="F1013" s="289"/>
      <c r="N1013" s="289"/>
      <c r="V1013" s="290"/>
    </row>
    <row r="1014" spans="6:22" ht="14.25" customHeight="1" x14ac:dyDescent="0.35">
      <c r="F1014" s="289"/>
      <c r="N1014" s="289"/>
      <c r="V1014" s="290"/>
    </row>
    <row r="1015" spans="6:22" ht="14.25" customHeight="1" x14ac:dyDescent="0.35">
      <c r="F1015" s="289"/>
      <c r="N1015" s="289"/>
      <c r="V1015" s="290"/>
    </row>
    <row r="1016" spans="6:22" ht="14.25" customHeight="1" x14ac:dyDescent="0.35">
      <c r="F1016" s="289"/>
      <c r="N1016" s="289"/>
      <c r="V1016" s="290"/>
    </row>
    <row r="1017" spans="6:22" ht="14.25" customHeight="1" x14ac:dyDescent="0.35">
      <c r="F1017" s="289"/>
      <c r="N1017" s="289"/>
      <c r="V1017" s="290"/>
    </row>
    <row r="1018" spans="6:22" ht="14.25" customHeight="1" x14ac:dyDescent="0.35">
      <c r="F1018" s="289"/>
      <c r="N1018" s="289"/>
      <c r="V1018" s="290"/>
    </row>
    <row r="1019" spans="6:22" ht="14.25" customHeight="1" x14ac:dyDescent="0.35">
      <c r="F1019" s="289"/>
      <c r="N1019" s="289"/>
      <c r="V1019" s="290"/>
    </row>
    <row r="1020" spans="6:22" ht="14.25" customHeight="1" x14ac:dyDescent="0.35">
      <c r="F1020" s="289"/>
      <c r="N1020" s="289"/>
      <c r="V1020" s="290"/>
    </row>
    <row r="1021" spans="6:22" ht="14.25" customHeight="1" x14ac:dyDescent="0.35">
      <c r="F1021" s="289"/>
      <c r="N1021" s="289"/>
      <c r="V1021" s="290"/>
    </row>
    <row r="1022" spans="6:22" ht="14.25" customHeight="1" x14ac:dyDescent="0.35">
      <c r="F1022" s="289"/>
      <c r="N1022" s="289"/>
      <c r="V1022" s="290"/>
    </row>
    <row r="1023" spans="6:22" ht="14.25" customHeight="1" x14ac:dyDescent="0.35">
      <c r="F1023" s="289"/>
      <c r="N1023" s="289"/>
      <c r="V1023" s="290"/>
    </row>
    <row r="1024" spans="6:22" ht="14.25" customHeight="1" x14ac:dyDescent="0.35">
      <c r="F1024" s="289"/>
      <c r="N1024" s="289"/>
      <c r="V1024" s="290"/>
    </row>
    <row r="1025" spans="6:22" ht="14.25" customHeight="1" x14ac:dyDescent="0.35">
      <c r="F1025" s="289"/>
      <c r="N1025" s="289"/>
      <c r="V1025" s="290"/>
    </row>
    <row r="1026" spans="6:22" ht="14.25" customHeight="1" x14ac:dyDescent="0.35">
      <c r="F1026" s="289"/>
      <c r="N1026" s="289"/>
      <c r="V1026" s="290"/>
    </row>
    <row r="1027" spans="6:22" ht="14.25" customHeight="1" x14ac:dyDescent="0.35">
      <c r="F1027" s="289"/>
      <c r="N1027" s="289"/>
      <c r="V1027" s="290"/>
    </row>
    <row r="1028" spans="6:22" ht="14.25" customHeight="1" x14ac:dyDescent="0.35">
      <c r="F1028" s="289"/>
      <c r="N1028" s="289"/>
      <c r="V1028" s="290"/>
    </row>
    <row r="1029" spans="6:22" ht="14.25" customHeight="1" x14ac:dyDescent="0.35">
      <c r="F1029" s="289"/>
      <c r="N1029" s="289"/>
      <c r="V1029" s="290"/>
    </row>
    <row r="1030" spans="6:22" ht="14.25" customHeight="1" x14ac:dyDescent="0.35">
      <c r="F1030" s="289"/>
      <c r="N1030" s="289"/>
      <c r="V1030" s="290"/>
    </row>
    <row r="1031" spans="6:22" ht="14.25" customHeight="1" x14ac:dyDescent="0.35">
      <c r="F1031" s="289"/>
      <c r="N1031" s="289"/>
      <c r="V1031" s="290"/>
    </row>
    <row r="1032" spans="6:22" ht="14.25" customHeight="1" x14ac:dyDescent="0.35">
      <c r="F1032" s="289"/>
      <c r="N1032" s="289"/>
      <c r="V1032" s="290"/>
    </row>
    <row r="1033" spans="6:22" ht="14.25" customHeight="1" x14ac:dyDescent="0.35">
      <c r="F1033" s="289"/>
      <c r="N1033" s="289"/>
      <c r="V1033" s="290"/>
    </row>
    <row r="1034" spans="6:22" ht="14.25" customHeight="1" x14ac:dyDescent="0.35">
      <c r="F1034" s="289"/>
      <c r="N1034" s="289"/>
      <c r="V1034" s="290"/>
    </row>
    <row r="1035" spans="6:22" ht="14.25" customHeight="1" x14ac:dyDescent="0.35">
      <c r="F1035" s="289"/>
      <c r="N1035" s="289"/>
      <c r="V1035" s="290"/>
    </row>
    <row r="1036" spans="6:22" ht="14.25" customHeight="1" x14ac:dyDescent="0.35">
      <c r="F1036" s="289"/>
      <c r="N1036" s="289"/>
      <c r="V1036" s="290"/>
    </row>
    <row r="1037" spans="6:22" ht="14.25" customHeight="1" x14ac:dyDescent="0.35">
      <c r="F1037" s="289"/>
      <c r="N1037" s="289"/>
      <c r="V1037" s="290"/>
    </row>
    <row r="1038" spans="6:22" ht="14.25" customHeight="1" x14ac:dyDescent="0.35">
      <c r="F1038" s="289"/>
      <c r="N1038" s="289"/>
      <c r="V1038" s="290"/>
    </row>
    <row r="1039" spans="6:22" ht="14.25" customHeight="1" x14ac:dyDescent="0.35">
      <c r="F1039" s="289"/>
      <c r="N1039" s="289"/>
      <c r="V1039" s="290"/>
    </row>
    <row r="1040" spans="6:22" ht="14.25" customHeight="1" x14ac:dyDescent="0.35">
      <c r="F1040" s="289"/>
      <c r="N1040" s="289"/>
      <c r="V1040" s="290"/>
    </row>
    <row r="1041" spans="6:22" ht="14.25" customHeight="1" x14ac:dyDescent="0.35">
      <c r="F1041" s="289"/>
      <c r="N1041" s="289"/>
      <c r="V1041" s="290"/>
    </row>
    <row r="1042" spans="6:22" ht="14.25" customHeight="1" x14ac:dyDescent="0.35">
      <c r="F1042" s="289"/>
      <c r="N1042" s="289"/>
      <c r="V1042" s="290"/>
    </row>
    <row r="1043" spans="6:22" ht="14.25" customHeight="1" x14ac:dyDescent="0.35">
      <c r="F1043" s="289"/>
      <c r="N1043" s="289"/>
      <c r="V1043" s="290"/>
    </row>
    <row r="1044" spans="6:22" ht="14.25" customHeight="1" x14ac:dyDescent="0.35">
      <c r="F1044" s="289"/>
      <c r="N1044" s="289"/>
      <c r="V1044" s="290"/>
    </row>
    <row r="1045" spans="6:22" ht="14.25" customHeight="1" x14ac:dyDescent="0.35">
      <c r="F1045" s="289"/>
      <c r="N1045" s="289"/>
      <c r="V1045" s="290"/>
    </row>
    <row r="1046" spans="6:22" ht="14.25" customHeight="1" x14ac:dyDescent="0.35">
      <c r="F1046" s="289"/>
      <c r="N1046" s="289"/>
      <c r="V1046" s="290"/>
    </row>
    <row r="1047" spans="6:22" ht="14.25" customHeight="1" x14ac:dyDescent="0.35">
      <c r="F1047" s="289"/>
      <c r="N1047" s="289"/>
      <c r="V1047" s="290"/>
    </row>
    <row r="1048" spans="6:22" ht="14.25" customHeight="1" x14ac:dyDescent="0.35">
      <c r="F1048" s="289"/>
      <c r="N1048" s="289"/>
      <c r="V1048" s="290"/>
    </row>
    <row r="1049" spans="6:22" ht="14.25" customHeight="1" x14ac:dyDescent="0.35">
      <c r="F1049" s="289"/>
      <c r="N1049" s="289"/>
      <c r="V1049" s="290"/>
    </row>
    <row r="1050" spans="6:22" ht="14.25" customHeight="1" x14ac:dyDescent="0.35">
      <c r="F1050" s="289"/>
      <c r="N1050" s="289"/>
      <c r="V1050" s="290"/>
    </row>
    <row r="1051" spans="6:22" ht="14.25" customHeight="1" x14ac:dyDescent="0.35">
      <c r="F1051" s="289"/>
      <c r="N1051" s="289"/>
      <c r="V1051" s="290"/>
    </row>
    <row r="1052" spans="6:22" ht="14.25" customHeight="1" x14ac:dyDescent="0.35">
      <c r="F1052" s="289"/>
      <c r="N1052" s="289"/>
      <c r="V1052" s="290"/>
    </row>
    <row r="1053" spans="6:22" ht="14.25" customHeight="1" x14ac:dyDescent="0.35">
      <c r="F1053" s="289"/>
      <c r="N1053" s="289"/>
      <c r="V1053" s="290"/>
    </row>
    <row r="1054" spans="6:22" ht="14.25" customHeight="1" x14ac:dyDescent="0.35">
      <c r="F1054" s="289"/>
      <c r="N1054" s="289"/>
      <c r="V1054" s="290"/>
    </row>
    <row r="1055" spans="6:22" ht="14.25" customHeight="1" x14ac:dyDescent="0.35">
      <c r="F1055" s="289"/>
      <c r="N1055" s="289"/>
      <c r="V1055" s="290"/>
    </row>
    <row r="1056" spans="6:22" ht="14.25" customHeight="1" x14ac:dyDescent="0.35">
      <c r="F1056" s="289"/>
      <c r="N1056" s="289"/>
      <c r="V1056" s="290"/>
    </row>
    <row r="1057" spans="6:22" ht="14.25" customHeight="1" x14ac:dyDescent="0.35">
      <c r="F1057" s="289"/>
      <c r="N1057" s="289"/>
      <c r="V1057" s="290"/>
    </row>
    <row r="1058" spans="6:22" ht="14.25" customHeight="1" x14ac:dyDescent="0.35">
      <c r="F1058" s="289"/>
      <c r="N1058" s="289"/>
      <c r="V1058" s="290"/>
    </row>
    <row r="1059" spans="6:22" ht="14.25" customHeight="1" x14ac:dyDescent="0.35">
      <c r="F1059" s="289"/>
      <c r="N1059" s="289"/>
      <c r="V1059" s="290"/>
    </row>
    <row r="1060" spans="6:22" ht="14.25" customHeight="1" x14ac:dyDescent="0.35">
      <c r="F1060" s="289"/>
      <c r="N1060" s="289"/>
      <c r="V1060" s="290"/>
    </row>
    <row r="1061" spans="6:22" ht="14.25" customHeight="1" x14ac:dyDescent="0.35">
      <c r="F1061" s="289"/>
      <c r="N1061" s="289"/>
      <c r="V1061" s="290"/>
    </row>
    <row r="1062" spans="6:22" ht="14.25" customHeight="1" x14ac:dyDescent="0.35">
      <c r="F1062" s="289"/>
      <c r="N1062" s="289"/>
      <c r="V1062" s="290"/>
    </row>
    <row r="1063" spans="6:22" ht="14.25" customHeight="1" x14ac:dyDescent="0.35">
      <c r="F1063" s="289"/>
      <c r="N1063" s="289"/>
      <c r="V1063" s="290"/>
    </row>
    <row r="1064" spans="6:22" ht="14.25" customHeight="1" x14ac:dyDescent="0.35">
      <c r="F1064" s="289"/>
      <c r="N1064" s="289"/>
      <c r="V1064" s="290"/>
    </row>
    <row r="1065" spans="6:22" ht="14.25" customHeight="1" x14ac:dyDescent="0.35">
      <c r="F1065" s="289"/>
      <c r="N1065" s="289"/>
      <c r="V1065" s="290"/>
    </row>
    <row r="1066" spans="6:22" ht="14.25" customHeight="1" x14ac:dyDescent="0.35">
      <c r="F1066" s="289"/>
      <c r="N1066" s="289"/>
      <c r="V1066" s="290"/>
    </row>
    <row r="1067" spans="6:22" ht="14.25" customHeight="1" x14ac:dyDescent="0.35">
      <c r="F1067" s="289"/>
      <c r="N1067" s="289"/>
      <c r="V1067" s="290"/>
    </row>
    <row r="1068" spans="6:22" ht="14.25" customHeight="1" x14ac:dyDescent="0.35">
      <c r="F1068" s="289"/>
      <c r="N1068" s="289"/>
      <c r="V1068" s="290"/>
    </row>
    <row r="1069" spans="6:22" ht="14.25" customHeight="1" x14ac:dyDescent="0.35">
      <c r="F1069" s="289"/>
      <c r="N1069" s="289"/>
      <c r="V1069" s="290"/>
    </row>
    <row r="1070" spans="6:22" ht="14.25" customHeight="1" x14ac:dyDescent="0.35">
      <c r="F1070" s="289"/>
      <c r="N1070" s="289"/>
      <c r="V1070" s="290"/>
    </row>
    <row r="1071" spans="6:22" ht="14.25" customHeight="1" x14ac:dyDescent="0.35">
      <c r="F1071" s="289"/>
      <c r="N1071" s="289"/>
      <c r="V1071" s="290"/>
    </row>
    <row r="1072" spans="6:22" ht="14.25" customHeight="1" x14ac:dyDescent="0.35">
      <c r="F1072" s="289"/>
      <c r="N1072" s="289"/>
      <c r="V1072" s="290"/>
    </row>
    <row r="1073" spans="6:22" ht="14.25" customHeight="1" x14ac:dyDescent="0.35">
      <c r="F1073" s="289"/>
      <c r="N1073" s="289"/>
      <c r="V1073" s="290"/>
    </row>
    <row r="1074" spans="6:22" ht="14.25" customHeight="1" x14ac:dyDescent="0.35">
      <c r="F1074" s="289"/>
      <c r="N1074" s="289"/>
      <c r="V1074" s="290"/>
    </row>
    <row r="1075" spans="6:22" ht="14.25" customHeight="1" x14ac:dyDescent="0.35">
      <c r="F1075" s="289"/>
      <c r="N1075" s="289"/>
      <c r="V1075" s="290"/>
    </row>
    <row r="1076" spans="6:22" ht="14.25" customHeight="1" x14ac:dyDescent="0.35">
      <c r="F1076" s="289"/>
      <c r="N1076" s="289"/>
      <c r="V1076" s="290"/>
    </row>
    <row r="1077" spans="6:22" ht="14.25" customHeight="1" x14ac:dyDescent="0.35">
      <c r="F1077" s="289"/>
      <c r="N1077" s="289"/>
      <c r="V1077" s="290"/>
    </row>
    <row r="1078" spans="6:22" ht="14.25" customHeight="1" x14ac:dyDescent="0.35">
      <c r="F1078" s="289"/>
      <c r="N1078" s="289"/>
      <c r="V1078" s="290"/>
    </row>
    <row r="1079" spans="6:22" ht="14.25" customHeight="1" x14ac:dyDescent="0.35">
      <c r="F1079" s="289"/>
      <c r="N1079" s="289"/>
      <c r="V1079" s="290"/>
    </row>
    <row r="1080" spans="6:22" ht="14.25" customHeight="1" x14ac:dyDescent="0.35">
      <c r="F1080" s="289"/>
      <c r="N1080" s="289"/>
      <c r="V1080" s="290"/>
    </row>
    <row r="1081" spans="6:22" ht="14.25" customHeight="1" x14ac:dyDescent="0.35">
      <c r="F1081" s="289"/>
      <c r="N1081" s="289"/>
      <c r="V1081" s="290"/>
    </row>
    <row r="1082" spans="6:22" ht="14.25" customHeight="1" x14ac:dyDescent="0.35">
      <c r="F1082" s="289"/>
      <c r="N1082" s="289"/>
      <c r="V1082" s="290"/>
    </row>
    <row r="1083" spans="6:22" ht="14.25" customHeight="1" x14ac:dyDescent="0.35">
      <c r="F1083" s="289"/>
      <c r="N1083" s="289"/>
      <c r="V1083" s="290"/>
    </row>
    <row r="1084" spans="6:22" ht="14.25" customHeight="1" x14ac:dyDescent="0.35">
      <c r="F1084" s="289"/>
      <c r="N1084" s="289"/>
      <c r="V1084" s="290"/>
    </row>
    <row r="1085" spans="6:22" ht="14.25" customHeight="1" x14ac:dyDescent="0.35">
      <c r="F1085" s="289"/>
      <c r="N1085" s="289"/>
      <c r="V1085" s="290"/>
    </row>
    <row r="1086" spans="6:22" ht="14.25" customHeight="1" x14ac:dyDescent="0.35">
      <c r="F1086" s="289"/>
      <c r="N1086" s="289"/>
      <c r="V1086" s="290"/>
    </row>
    <row r="1087" spans="6:22" ht="14.25" customHeight="1" x14ac:dyDescent="0.35">
      <c r="F1087" s="289"/>
      <c r="N1087" s="289"/>
      <c r="V1087" s="290"/>
    </row>
    <row r="1088" spans="6:22" ht="14.25" customHeight="1" x14ac:dyDescent="0.35">
      <c r="F1088" s="289"/>
      <c r="N1088" s="289"/>
      <c r="V1088" s="290"/>
    </row>
    <row r="1089" spans="6:22" ht="14.25" customHeight="1" x14ac:dyDescent="0.35">
      <c r="F1089" s="289"/>
      <c r="N1089" s="289"/>
      <c r="V1089" s="290"/>
    </row>
    <row r="1090" spans="6:22" ht="14.25" customHeight="1" x14ac:dyDescent="0.35">
      <c r="F1090" s="289"/>
      <c r="N1090" s="289"/>
      <c r="V1090" s="290"/>
    </row>
    <row r="1091" spans="6:22" ht="14.25" customHeight="1" x14ac:dyDescent="0.35">
      <c r="F1091" s="289"/>
      <c r="N1091" s="289"/>
      <c r="V1091" s="290"/>
    </row>
    <row r="1092" spans="6:22" ht="14.25" customHeight="1" x14ac:dyDescent="0.35">
      <c r="F1092" s="289"/>
      <c r="N1092" s="289"/>
      <c r="V1092" s="290"/>
    </row>
    <row r="1093" spans="6:22" ht="14.25" customHeight="1" x14ac:dyDescent="0.35">
      <c r="F1093" s="289"/>
      <c r="N1093" s="289"/>
      <c r="V1093" s="290"/>
    </row>
    <row r="1094" spans="6:22" ht="14.25" customHeight="1" x14ac:dyDescent="0.35">
      <c r="F1094" s="289"/>
      <c r="N1094" s="289"/>
      <c r="V1094" s="290"/>
    </row>
    <row r="1095" spans="6:22" ht="14.25" customHeight="1" x14ac:dyDescent="0.35">
      <c r="F1095" s="289"/>
      <c r="N1095" s="289"/>
      <c r="V1095" s="290"/>
    </row>
    <row r="1096" spans="6:22" ht="14.25" customHeight="1" x14ac:dyDescent="0.35">
      <c r="F1096" s="289"/>
      <c r="N1096" s="289"/>
      <c r="V1096" s="290"/>
    </row>
    <row r="1097" spans="6:22" ht="14.25" customHeight="1" x14ac:dyDescent="0.35">
      <c r="F1097" s="289"/>
      <c r="N1097" s="289"/>
      <c r="V1097" s="290"/>
    </row>
    <row r="1098" spans="6:22" ht="14.25" customHeight="1" x14ac:dyDescent="0.35">
      <c r="F1098" s="289"/>
      <c r="N1098" s="289"/>
      <c r="V1098" s="290"/>
    </row>
    <row r="1099" spans="6:22" ht="14.25" customHeight="1" x14ac:dyDescent="0.35">
      <c r="F1099" s="289"/>
      <c r="N1099" s="289"/>
      <c r="V1099" s="290"/>
    </row>
    <row r="1100" spans="6:22" ht="14.25" customHeight="1" x14ac:dyDescent="0.35">
      <c r="F1100" s="289"/>
      <c r="N1100" s="289"/>
      <c r="V1100" s="290"/>
    </row>
    <row r="1101" spans="6:22" ht="14.25" customHeight="1" x14ac:dyDescent="0.35">
      <c r="F1101" s="289"/>
      <c r="N1101" s="289"/>
      <c r="V1101" s="290"/>
    </row>
    <row r="1102" spans="6:22" ht="14.25" customHeight="1" x14ac:dyDescent="0.35">
      <c r="F1102" s="289"/>
      <c r="N1102" s="289"/>
      <c r="V1102" s="290"/>
    </row>
    <row r="1103" spans="6:22" ht="14.25" customHeight="1" x14ac:dyDescent="0.35">
      <c r="F1103" s="289"/>
      <c r="N1103" s="289"/>
      <c r="V1103" s="290"/>
    </row>
    <row r="1104" spans="6:22" ht="14.25" customHeight="1" x14ac:dyDescent="0.35">
      <c r="F1104" s="289"/>
      <c r="N1104" s="289"/>
      <c r="V1104" s="290"/>
    </row>
    <row r="1105" spans="6:22" ht="14.25" customHeight="1" x14ac:dyDescent="0.35">
      <c r="F1105" s="289"/>
      <c r="N1105" s="289"/>
      <c r="V1105" s="290"/>
    </row>
    <row r="1106" spans="6:22" ht="14.25" customHeight="1" x14ac:dyDescent="0.35">
      <c r="F1106" s="289"/>
      <c r="N1106" s="289"/>
      <c r="V1106" s="290"/>
    </row>
    <row r="1107" spans="6:22" ht="14.25" customHeight="1" x14ac:dyDescent="0.35">
      <c r="F1107" s="289"/>
      <c r="N1107" s="289"/>
      <c r="V1107" s="290"/>
    </row>
  </sheetData>
  <mergeCells count="5">
    <mergeCell ref="Y9:AA9"/>
    <mergeCell ref="Y10:Z10"/>
    <mergeCell ref="Y14:AA14"/>
    <mergeCell ref="Y15:Z15"/>
    <mergeCell ref="Y19:Z19"/>
  </mergeCell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40"/>
  <sheetViews>
    <sheetView workbookViewId="0">
      <pane ySplit="4" topLeftCell="A5" activePane="bottomLeft" state="frozen"/>
      <selection pane="bottomLeft" activeCell="J30" sqref="J30"/>
    </sheetView>
  </sheetViews>
  <sheetFormatPr baseColWidth="10" defaultRowHeight="14.5" x14ac:dyDescent="0.35"/>
  <cols>
    <col min="1" max="1" width="3.81640625" style="357" customWidth="1"/>
    <col min="2" max="2" width="11.6328125" style="21" customWidth="1"/>
    <col min="6" max="6" width="16.6328125" customWidth="1"/>
    <col min="7" max="8" width="13.36328125" customWidth="1"/>
  </cols>
  <sheetData>
    <row r="1" spans="1:8" s="357" customFormat="1" x14ac:dyDescent="0.35">
      <c r="A1" s="388" t="s">
        <v>272</v>
      </c>
      <c r="B1" s="21"/>
    </row>
    <row r="2" spans="1:8" s="357" customFormat="1" x14ac:dyDescent="0.35">
      <c r="B2" s="21"/>
    </row>
    <row r="3" spans="1:8" x14ac:dyDescent="0.35">
      <c r="B3" s="430"/>
      <c r="C3" s="373" t="s">
        <v>3</v>
      </c>
      <c r="D3" s="374"/>
      <c r="E3" s="375"/>
      <c r="F3" s="431"/>
      <c r="G3" s="431"/>
    </row>
    <row r="4" spans="1:8" x14ac:dyDescent="0.35">
      <c r="B4" s="323" t="s">
        <v>191</v>
      </c>
      <c r="C4" s="22" t="s">
        <v>98</v>
      </c>
      <c r="D4" s="23" t="s">
        <v>97</v>
      </c>
      <c r="E4" s="24" t="s">
        <v>133</v>
      </c>
      <c r="F4" s="432" t="s">
        <v>198</v>
      </c>
      <c r="G4" s="323" t="s">
        <v>126</v>
      </c>
      <c r="H4" s="274"/>
    </row>
    <row r="5" spans="1:8" x14ac:dyDescent="0.35">
      <c r="B5" s="21">
        <v>1</v>
      </c>
      <c r="C5" s="56">
        <v>3.88</v>
      </c>
      <c r="D5" s="36">
        <v>1.18</v>
      </c>
      <c r="E5" s="36">
        <v>1.7</v>
      </c>
      <c r="F5" s="73">
        <f>(4/3)*PI()*(C5/2)*(D5/2)*(E5/2)</f>
        <v>4.0753158781387269</v>
      </c>
      <c r="G5" s="73">
        <v>4.99</v>
      </c>
      <c r="H5" s="73"/>
    </row>
    <row r="6" spans="1:8" x14ac:dyDescent="0.35">
      <c r="B6" s="21">
        <v>2</v>
      </c>
      <c r="C6" s="56">
        <v>3.9200000000000004</v>
      </c>
      <c r="D6" s="36">
        <v>1.3399999999999999</v>
      </c>
      <c r="E6" s="36">
        <v>2.2600000000000002</v>
      </c>
      <c r="F6" s="73">
        <f t="shared" ref="F6:F40" si="0">(4/3)*PI()*(C6/2)*(D6/2)*(E6/2)</f>
        <v>6.2158128055258031</v>
      </c>
      <c r="G6" s="73">
        <v>7.53</v>
      </c>
      <c r="H6" s="73"/>
    </row>
    <row r="7" spans="1:8" x14ac:dyDescent="0.35">
      <c r="B7" s="21">
        <v>3</v>
      </c>
      <c r="C7" s="285">
        <v>3.66</v>
      </c>
      <c r="D7" s="286">
        <v>1.42</v>
      </c>
      <c r="E7" s="286">
        <v>1.6600000000000001</v>
      </c>
      <c r="F7" s="287">
        <f t="shared" si="0"/>
        <v>4.517270943855535</v>
      </c>
      <c r="G7" s="287">
        <v>5.15</v>
      </c>
      <c r="H7" s="73"/>
    </row>
    <row r="8" spans="1:8" x14ac:dyDescent="0.35">
      <c r="B8" s="21">
        <v>4</v>
      </c>
      <c r="C8" s="285">
        <v>3.54</v>
      </c>
      <c r="D8" s="286">
        <v>1.42</v>
      </c>
      <c r="E8" s="286">
        <v>1.6199999999999999</v>
      </c>
      <c r="F8" s="287">
        <f t="shared" si="0"/>
        <v>4.2638826467875965</v>
      </c>
      <c r="G8" s="287">
        <v>4.67</v>
      </c>
      <c r="H8" s="73"/>
    </row>
    <row r="9" spans="1:8" x14ac:dyDescent="0.35">
      <c r="B9" s="21">
        <v>5</v>
      </c>
      <c r="C9" s="285">
        <v>4.5</v>
      </c>
      <c r="D9" s="286">
        <v>1.46</v>
      </c>
      <c r="E9" s="286">
        <v>1.7</v>
      </c>
      <c r="F9" s="287">
        <f t="shared" si="0"/>
        <v>5.8480747246574003</v>
      </c>
      <c r="G9" s="287">
        <v>5.48</v>
      </c>
      <c r="H9" s="73"/>
    </row>
    <row r="10" spans="1:8" x14ac:dyDescent="0.35">
      <c r="B10" s="21">
        <v>6</v>
      </c>
      <c r="C10" s="285">
        <v>3.5799999999999996</v>
      </c>
      <c r="D10" s="286">
        <v>1.34</v>
      </c>
      <c r="E10" s="286">
        <v>1.6199999999999999</v>
      </c>
      <c r="F10" s="287">
        <f t="shared" si="0"/>
        <v>4.0691290350062577</v>
      </c>
      <c r="G10" s="287">
        <v>5.04</v>
      </c>
      <c r="H10" s="73"/>
    </row>
    <row r="11" spans="1:8" x14ac:dyDescent="0.35">
      <c r="B11" s="21">
        <v>7</v>
      </c>
      <c r="C11" s="285">
        <v>3.7</v>
      </c>
      <c r="D11" s="286">
        <v>1.2</v>
      </c>
      <c r="E11" s="286">
        <v>2.0599999999999996</v>
      </c>
      <c r="F11" s="287">
        <f t="shared" si="0"/>
        <v>4.7890438411322789</v>
      </c>
      <c r="G11" s="287">
        <v>4.6100000000000003</v>
      </c>
      <c r="H11" s="73"/>
    </row>
    <row r="12" spans="1:8" x14ac:dyDescent="0.35">
      <c r="B12" s="21">
        <v>8</v>
      </c>
      <c r="C12" s="285">
        <v>3.7</v>
      </c>
      <c r="D12" s="286">
        <v>1.3599999999999999</v>
      </c>
      <c r="E12" s="286">
        <v>1.86</v>
      </c>
      <c r="F12" s="287">
        <f t="shared" si="0"/>
        <v>4.9006332121877891</v>
      </c>
      <c r="G12" s="287">
        <v>4.5199999999999996</v>
      </c>
      <c r="H12" s="73"/>
    </row>
    <row r="13" spans="1:8" x14ac:dyDescent="0.35">
      <c r="B13" s="21">
        <v>9</v>
      </c>
      <c r="C13" s="285">
        <v>3.96</v>
      </c>
      <c r="D13" s="286">
        <v>1.24</v>
      </c>
      <c r="E13" s="286">
        <v>1.52</v>
      </c>
      <c r="F13" s="287">
        <f t="shared" si="0"/>
        <v>3.9080407301007876</v>
      </c>
      <c r="G13" s="287">
        <v>5.52</v>
      </c>
      <c r="H13" s="73"/>
    </row>
    <row r="14" spans="1:8" x14ac:dyDescent="0.35">
      <c r="B14" s="21">
        <v>10</v>
      </c>
      <c r="C14" s="285">
        <v>4.18</v>
      </c>
      <c r="D14" s="286">
        <v>1.26</v>
      </c>
      <c r="E14" s="286">
        <v>1.8</v>
      </c>
      <c r="F14" s="287">
        <f t="shared" si="0"/>
        <v>4.9638420563780166</v>
      </c>
      <c r="G14" s="287">
        <v>5.01</v>
      </c>
      <c r="H14" s="73"/>
    </row>
    <row r="15" spans="1:8" x14ac:dyDescent="0.35">
      <c r="B15" s="21">
        <v>11</v>
      </c>
      <c r="C15" s="285">
        <v>3.7399999999999998</v>
      </c>
      <c r="D15" s="286">
        <v>1.48</v>
      </c>
      <c r="E15" s="286">
        <v>1.94</v>
      </c>
      <c r="F15" s="287">
        <f t="shared" si="0"/>
        <v>5.6225544488219041</v>
      </c>
      <c r="G15" s="287">
        <v>7.38</v>
      </c>
      <c r="H15" s="73"/>
    </row>
    <row r="16" spans="1:8" x14ac:dyDescent="0.35">
      <c r="B16" s="21">
        <v>12</v>
      </c>
      <c r="C16" s="285">
        <v>4.125</v>
      </c>
      <c r="D16" s="286">
        <v>1.25</v>
      </c>
      <c r="E16" s="286">
        <v>1.85</v>
      </c>
      <c r="F16" s="287">
        <f t="shared" si="0"/>
        <v>4.9946414453556471</v>
      </c>
      <c r="G16" s="287">
        <v>5.27</v>
      </c>
      <c r="H16" s="73"/>
    </row>
    <row r="17" spans="2:8" x14ac:dyDescent="0.35">
      <c r="B17" s="21">
        <v>13</v>
      </c>
      <c r="C17" s="285">
        <v>4.9799999999999995</v>
      </c>
      <c r="D17" s="286">
        <v>1.4400000000000002</v>
      </c>
      <c r="E17" s="286">
        <v>2</v>
      </c>
      <c r="F17" s="287">
        <f t="shared" si="0"/>
        <v>7.509663079141041</v>
      </c>
      <c r="G17" s="287">
        <v>9.86</v>
      </c>
      <c r="H17" s="73"/>
    </row>
    <row r="18" spans="2:8" x14ac:dyDescent="0.35">
      <c r="B18" s="21">
        <v>14</v>
      </c>
      <c r="C18" s="285">
        <v>3.54</v>
      </c>
      <c r="D18" s="286">
        <v>0.8600000000000001</v>
      </c>
      <c r="E18" s="286">
        <v>1.44</v>
      </c>
      <c r="F18" s="287">
        <f t="shared" si="0"/>
        <v>2.2954235219013039</v>
      </c>
      <c r="G18" s="287">
        <v>3.59</v>
      </c>
      <c r="H18" s="73"/>
    </row>
    <row r="19" spans="2:8" x14ac:dyDescent="0.35">
      <c r="B19" s="21">
        <v>15</v>
      </c>
      <c r="C19" s="285">
        <v>3.3800000000000003</v>
      </c>
      <c r="D19" s="286">
        <v>1.1200000000000001</v>
      </c>
      <c r="E19" s="286">
        <v>1.78</v>
      </c>
      <c r="F19" s="287">
        <f t="shared" si="0"/>
        <v>3.5282012343307585</v>
      </c>
      <c r="G19" s="287">
        <v>5.09</v>
      </c>
      <c r="H19" s="73"/>
    </row>
    <row r="20" spans="2:8" x14ac:dyDescent="0.35">
      <c r="B20" s="21">
        <v>16</v>
      </c>
      <c r="C20" s="285">
        <v>4.4799999999999995</v>
      </c>
      <c r="D20" s="286">
        <v>1.1199999999999999</v>
      </c>
      <c r="E20" s="286">
        <v>1.8</v>
      </c>
      <c r="F20" s="287">
        <f t="shared" si="0"/>
        <v>4.7289765895956437</v>
      </c>
      <c r="G20" s="287">
        <v>6.43</v>
      </c>
      <c r="H20" s="73"/>
    </row>
    <row r="21" spans="2:8" x14ac:dyDescent="0.35">
      <c r="B21" s="21">
        <v>17</v>
      </c>
      <c r="C21" s="56">
        <v>4.16</v>
      </c>
      <c r="D21" s="36">
        <v>0.98000000000000009</v>
      </c>
      <c r="E21" s="36">
        <v>1.7</v>
      </c>
      <c r="F21" s="73">
        <f t="shared" si="0"/>
        <v>3.6288327302105463</v>
      </c>
      <c r="G21" s="73">
        <v>5.73</v>
      </c>
      <c r="H21" s="73"/>
    </row>
    <row r="22" spans="2:8" x14ac:dyDescent="0.35">
      <c r="B22" s="21">
        <v>18</v>
      </c>
      <c r="C22" s="56">
        <v>4.42</v>
      </c>
      <c r="D22" s="36">
        <v>1.2799999999999998</v>
      </c>
      <c r="E22" s="36">
        <v>1.6199999999999999</v>
      </c>
      <c r="F22" s="73">
        <f t="shared" si="0"/>
        <v>4.798946141176395</v>
      </c>
      <c r="G22" s="73">
        <v>6.21</v>
      </c>
      <c r="H22" s="73"/>
    </row>
    <row r="23" spans="2:8" x14ac:dyDescent="0.35">
      <c r="B23" s="21">
        <v>19</v>
      </c>
      <c r="C23" s="56">
        <v>4.04</v>
      </c>
      <c r="D23" s="36">
        <v>1.1400000000000001</v>
      </c>
      <c r="E23" s="36">
        <v>1.9600000000000002</v>
      </c>
      <c r="F23" s="73">
        <f t="shared" si="0"/>
        <v>4.7265135809552303</v>
      </c>
      <c r="G23" s="73">
        <v>6.08</v>
      </c>
      <c r="H23" s="73"/>
    </row>
    <row r="24" spans="2:8" x14ac:dyDescent="0.35">
      <c r="B24" s="21">
        <v>20</v>
      </c>
      <c r="C24" s="56">
        <v>3.3</v>
      </c>
      <c r="D24" s="36">
        <v>0.86</v>
      </c>
      <c r="E24" s="36">
        <v>1.8399999999999999</v>
      </c>
      <c r="F24" s="73">
        <f t="shared" si="0"/>
        <v>2.7341909182722679</v>
      </c>
      <c r="G24" s="73">
        <v>4.0999999999999996</v>
      </c>
      <c r="H24" s="73"/>
    </row>
    <row r="25" spans="2:8" x14ac:dyDescent="0.35">
      <c r="B25" s="21">
        <v>21</v>
      </c>
      <c r="C25" s="56">
        <v>2.9</v>
      </c>
      <c r="D25" s="36">
        <v>0.8</v>
      </c>
      <c r="E25" s="36">
        <v>1.52</v>
      </c>
      <c r="F25" s="73">
        <f t="shared" si="0"/>
        <v>1.8464187222698409</v>
      </c>
      <c r="G25" s="73">
        <v>3.13</v>
      </c>
      <c r="H25" s="73"/>
    </row>
    <row r="26" spans="2:8" x14ac:dyDescent="0.35">
      <c r="B26" s="21">
        <v>22</v>
      </c>
      <c r="C26" s="56">
        <v>6.04</v>
      </c>
      <c r="D26" s="36">
        <v>1.52</v>
      </c>
      <c r="E26" s="36">
        <v>2.1</v>
      </c>
      <c r="F26" s="73">
        <f t="shared" si="0"/>
        <v>10.09481684192701</v>
      </c>
      <c r="G26" s="73">
        <v>11.93</v>
      </c>
      <c r="H26" s="73"/>
    </row>
    <row r="27" spans="2:8" x14ac:dyDescent="0.35">
      <c r="B27" s="21">
        <v>23</v>
      </c>
      <c r="C27" s="56">
        <v>4.08</v>
      </c>
      <c r="D27" s="36">
        <v>0.97999999999999987</v>
      </c>
      <c r="E27" s="36">
        <v>1.64</v>
      </c>
      <c r="F27" s="73">
        <f t="shared" si="0"/>
        <v>3.4334340447376701</v>
      </c>
      <c r="G27" s="73">
        <v>5.0199999999999996</v>
      </c>
      <c r="H27" s="73"/>
    </row>
    <row r="28" spans="2:8" x14ac:dyDescent="0.35">
      <c r="B28" s="21">
        <v>24</v>
      </c>
      <c r="C28" s="56">
        <v>3.5</v>
      </c>
      <c r="D28" s="36">
        <v>0.94000000000000006</v>
      </c>
      <c r="E28" s="36">
        <v>1.56</v>
      </c>
      <c r="F28" s="73">
        <f t="shared" si="0"/>
        <v>2.6873183558807092</v>
      </c>
      <c r="G28" s="73">
        <v>4.4800000000000004</v>
      </c>
      <c r="H28" s="73"/>
    </row>
    <row r="29" spans="2:8" x14ac:dyDescent="0.35">
      <c r="B29" s="21">
        <v>25</v>
      </c>
      <c r="C29" s="56">
        <v>3.78</v>
      </c>
      <c r="D29" s="36">
        <v>1</v>
      </c>
      <c r="E29" s="36">
        <v>1.56</v>
      </c>
      <c r="F29" s="73">
        <f t="shared" si="0"/>
        <v>3.0875572599480483</v>
      </c>
      <c r="G29" s="73">
        <v>3.89</v>
      </c>
      <c r="H29" s="73"/>
    </row>
    <row r="30" spans="2:8" x14ac:dyDescent="0.35">
      <c r="B30" s="21">
        <v>26</v>
      </c>
      <c r="C30" s="56">
        <v>4.7249999999999996</v>
      </c>
      <c r="D30">
        <v>1.1000000000000001</v>
      </c>
      <c r="E30" s="36">
        <v>2.2249999999999996</v>
      </c>
      <c r="F30" s="73">
        <f t="shared" si="0"/>
        <v>6.0551253154830507</v>
      </c>
      <c r="G30" s="73">
        <v>7.84</v>
      </c>
      <c r="H30" s="73"/>
    </row>
    <row r="31" spans="2:8" x14ac:dyDescent="0.35">
      <c r="B31" s="21">
        <v>27</v>
      </c>
      <c r="C31" s="56">
        <v>3.5</v>
      </c>
      <c r="D31" s="196">
        <v>1.1000000000000001</v>
      </c>
      <c r="E31" s="196">
        <v>1.7</v>
      </c>
      <c r="F31" s="73">
        <f t="shared" si="0"/>
        <v>3.4269539862908664</v>
      </c>
      <c r="G31" s="73">
        <v>3.22</v>
      </c>
      <c r="H31" s="73"/>
    </row>
    <row r="32" spans="2:8" x14ac:dyDescent="0.35">
      <c r="B32" s="21">
        <v>28</v>
      </c>
      <c r="C32" s="56">
        <v>3.5</v>
      </c>
      <c r="D32" s="196">
        <v>1.1499999999999999</v>
      </c>
      <c r="E32" s="196">
        <v>1.9</v>
      </c>
      <c r="F32" s="73">
        <f t="shared" si="0"/>
        <v>4.0042216363879906</v>
      </c>
      <c r="G32" s="73">
        <v>5.63</v>
      </c>
      <c r="H32" s="73"/>
    </row>
    <row r="33" spans="2:8" x14ac:dyDescent="0.35">
      <c r="B33" s="21">
        <v>29</v>
      </c>
      <c r="C33" s="56">
        <v>3.4</v>
      </c>
      <c r="D33" s="196">
        <v>1.4</v>
      </c>
      <c r="E33" s="196">
        <v>2.0499999999999998</v>
      </c>
      <c r="F33" s="73">
        <f t="shared" si="0"/>
        <v>5.1092768522881986</v>
      </c>
      <c r="G33" s="73">
        <v>6.2</v>
      </c>
      <c r="H33" s="73"/>
    </row>
    <row r="34" spans="2:8" x14ac:dyDescent="0.35">
      <c r="B34" s="21">
        <v>30</v>
      </c>
      <c r="C34" s="56">
        <v>3.6</v>
      </c>
      <c r="D34" s="196">
        <v>1.25</v>
      </c>
      <c r="E34" s="196">
        <v>1.9</v>
      </c>
      <c r="F34" s="73">
        <f t="shared" si="0"/>
        <v>4.4767695313654547</v>
      </c>
      <c r="G34" s="36">
        <v>7.08</v>
      </c>
      <c r="H34" s="36"/>
    </row>
    <row r="35" spans="2:8" x14ac:dyDescent="0.35">
      <c r="B35" s="21">
        <v>31</v>
      </c>
      <c r="C35" s="56">
        <v>4.3499999999999996</v>
      </c>
      <c r="D35" s="196">
        <v>1.2</v>
      </c>
      <c r="E35" s="196">
        <v>1.6</v>
      </c>
      <c r="F35" s="73">
        <f t="shared" si="0"/>
        <v>4.3730969737969909</v>
      </c>
      <c r="G35" s="73">
        <v>5.52</v>
      </c>
      <c r="H35" s="73"/>
    </row>
    <row r="36" spans="2:8" x14ac:dyDescent="0.35">
      <c r="B36" s="21">
        <v>32</v>
      </c>
      <c r="C36" s="56">
        <v>3.3</v>
      </c>
      <c r="D36" s="196">
        <v>1.1000000000000001</v>
      </c>
      <c r="E36" s="196">
        <v>1.5</v>
      </c>
      <c r="F36" s="73">
        <f t="shared" si="0"/>
        <v>2.8509953331327371</v>
      </c>
      <c r="G36" s="73">
        <v>4.67</v>
      </c>
      <c r="H36" s="73"/>
    </row>
    <row r="37" spans="2:8" x14ac:dyDescent="0.35">
      <c r="B37" s="21">
        <v>33</v>
      </c>
      <c r="C37" s="56">
        <v>3.6749999999999998</v>
      </c>
      <c r="D37" s="196">
        <v>1.25</v>
      </c>
      <c r="E37" s="196">
        <v>1.75</v>
      </c>
      <c r="F37" s="73">
        <f t="shared" si="0"/>
        <v>4.2092432819581989</v>
      </c>
      <c r="G37" s="73"/>
      <c r="H37" s="73"/>
    </row>
    <row r="38" spans="2:8" x14ac:dyDescent="0.35">
      <c r="B38" s="21">
        <v>34</v>
      </c>
      <c r="C38" s="56">
        <v>4.1500000000000004</v>
      </c>
      <c r="D38" s="196">
        <v>1.2999999999999998</v>
      </c>
      <c r="E38" s="196">
        <v>1.8</v>
      </c>
      <c r="F38" s="73">
        <f t="shared" si="0"/>
        <v>5.0846677098350792</v>
      </c>
      <c r="G38" s="73">
        <v>5.79</v>
      </c>
      <c r="H38" s="73"/>
    </row>
    <row r="39" spans="2:8" x14ac:dyDescent="0.35">
      <c r="B39" s="21">
        <v>35</v>
      </c>
      <c r="C39" s="56">
        <v>3.5</v>
      </c>
      <c r="D39" s="196">
        <v>0.9</v>
      </c>
      <c r="E39" s="196">
        <v>1.5</v>
      </c>
      <c r="F39" s="73">
        <f t="shared" si="0"/>
        <v>2.4740042147019619</v>
      </c>
      <c r="G39" s="73">
        <v>3.25</v>
      </c>
      <c r="H39" s="73"/>
    </row>
    <row r="40" spans="2:8" x14ac:dyDescent="0.35">
      <c r="B40" s="21">
        <v>36</v>
      </c>
      <c r="C40" s="56">
        <v>3</v>
      </c>
      <c r="D40" s="196">
        <v>1.3666666666666665</v>
      </c>
      <c r="E40" s="196">
        <v>2</v>
      </c>
      <c r="F40" s="73">
        <f t="shared" si="0"/>
        <v>4.29350995990605</v>
      </c>
      <c r="G40" s="73">
        <v>4.84</v>
      </c>
      <c r="H40" s="73"/>
    </row>
  </sheetData>
  <mergeCells count="1">
    <mergeCell ref="C3:E3"/>
  </mergeCells>
  <pageMargins left="0.7" right="0.7" top="0.75" bottom="0.75" header="0.3" footer="0.3"/>
  <pageSetup paperSize="9" orientation="portrait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pane xSplit="1" ySplit="5" topLeftCell="B6" activePane="bottomRight" state="frozen"/>
      <selection pane="topRight" activeCell="B1" sqref="B1"/>
      <selection pane="bottomLeft" activeCell="A4" sqref="A4"/>
      <selection pane="bottomRight" activeCell="C32" sqref="C32"/>
    </sheetView>
  </sheetViews>
  <sheetFormatPr baseColWidth="10" defaultRowHeight="14.5" x14ac:dyDescent="0.35"/>
  <cols>
    <col min="1" max="1" width="11.81640625" customWidth="1"/>
    <col min="2" max="2" width="13.6328125" customWidth="1"/>
    <col min="3" max="3" width="15.1796875" customWidth="1"/>
    <col min="4" max="6" width="11.90625" customWidth="1"/>
    <col min="7" max="7" width="20" customWidth="1"/>
    <col min="8" max="8" width="18.90625" customWidth="1"/>
    <col min="9" max="10" width="12.453125" customWidth="1"/>
    <col min="11" max="11" width="11.26953125" customWidth="1"/>
    <col min="12" max="12" width="11.7265625" customWidth="1"/>
  </cols>
  <sheetData>
    <row r="1" spans="1:12" s="357" customFormat="1" ht="15.5" x14ac:dyDescent="0.35">
      <c r="A1" s="389" t="s">
        <v>276</v>
      </c>
    </row>
    <row r="2" spans="1:12" s="357" customFormat="1" x14ac:dyDescent="0.35">
      <c r="A2" s="388" t="s">
        <v>272</v>
      </c>
    </row>
    <row r="4" spans="1:12" ht="14.5" customHeight="1" x14ac:dyDescent="0.35">
      <c r="B4" s="348" t="s">
        <v>208</v>
      </c>
      <c r="C4" s="348" t="s">
        <v>255</v>
      </c>
      <c r="D4" s="315" t="s">
        <v>11</v>
      </c>
      <c r="E4" s="365" t="s">
        <v>213</v>
      </c>
      <c r="F4" s="365" t="s">
        <v>212</v>
      </c>
      <c r="G4" s="367" t="s">
        <v>211</v>
      </c>
      <c r="H4" s="368"/>
      <c r="I4" s="369" t="s">
        <v>11</v>
      </c>
      <c r="J4" s="370"/>
      <c r="K4" s="313" t="s">
        <v>217</v>
      </c>
      <c r="L4" s="21" t="s">
        <v>215</v>
      </c>
    </row>
    <row r="5" spans="1:12" ht="16.5" x14ac:dyDescent="0.35">
      <c r="A5" s="21" t="s">
        <v>209</v>
      </c>
      <c r="B5" s="22" t="s">
        <v>14</v>
      </c>
      <c r="C5" s="22" t="s">
        <v>14</v>
      </c>
      <c r="D5" s="23" t="s">
        <v>14</v>
      </c>
      <c r="E5" s="366"/>
      <c r="F5" s="366"/>
      <c r="G5" s="22" t="s">
        <v>210</v>
      </c>
      <c r="H5" s="24" t="s">
        <v>214</v>
      </c>
      <c r="I5" s="66" t="s">
        <v>17</v>
      </c>
      <c r="J5" s="316" t="s">
        <v>216</v>
      </c>
    </row>
    <row r="6" spans="1:12" x14ac:dyDescent="0.35">
      <c r="A6" s="26">
        <v>1</v>
      </c>
      <c r="B6" s="27">
        <v>2.5000000000000355E-2</v>
      </c>
      <c r="C6" s="31">
        <v>2.1700000000000941E-2</v>
      </c>
      <c r="D6" s="28">
        <f t="shared" ref="D6:D13" si="0">B6+C6</f>
        <v>4.6700000000001296E-2</v>
      </c>
      <c r="E6" s="28">
        <f>5.5</f>
        <v>5.5</v>
      </c>
      <c r="F6" s="28">
        <f>-3.6337+(2.0761*E6)</f>
        <v>7.7848499999999996</v>
      </c>
      <c r="G6" s="28">
        <f>D6/(3*F6)</f>
        <v>1.9996103542993249E-3</v>
      </c>
      <c r="H6" s="28">
        <f>G6*10^3</f>
        <v>1.9996103542993249</v>
      </c>
      <c r="I6" s="244">
        <f>Silicon_in_feces!M6</f>
        <v>7.5489873427402416E-3</v>
      </c>
      <c r="J6" s="36">
        <f>I6*10^3</f>
        <v>7.5489873427402419</v>
      </c>
      <c r="K6" s="73">
        <f>I6/D6</f>
        <v>0.16164855123640326</v>
      </c>
      <c r="L6" s="73">
        <f>I6*100/D6</f>
        <v>16.164855123640326</v>
      </c>
    </row>
    <row r="7" spans="1:12" x14ac:dyDescent="0.35">
      <c r="A7">
        <v>2</v>
      </c>
      <c r="B7" s="46">
        <v>8.6199999999999832E-2</v>
      </c>
      <c r="C7" s="46">
        <v>2.8599999999999071E-2</v>
      </c>
      <c r="D7" s="47">
        <f t="shared" si="0"/>
        <v>0.1147999999999989</v>
      </c>
      <c r="E7" s="47">
        <f>3</f>
        <v>3</v>
      </c>
      <c r="F7" s="47">
        <f t="shared" ref="F7:F13" si="1">-3.6337+(2.0761*E7)</f>
        <v>2.5945999999999989</v>
      </c>
      <c r="G7" s="47">
        <f t="shared" ref="G7:G13" si="2">D7/(3*F7)</f>
        <v>1.4748580384901842E-2</v>
      </c>
      <c r="H7" s="47">
        <f t="shared" ref="H7:H13" si="3">G7*10^3</f>
        <v>14.748580384901842</v>
      </c>
      <c r="I7" s="244">
        <f>Silicon_in_feces!M9</f>
        <v>2.0957306286179894E-2</v>
      </c>
      <c r="J7" s="36">
        <f t="shared" ref="J7:J13" si="4">I7*10^3</f>
        <v>20.957306286179893</v>
      </c>
      <c r="K7" s="73">
        <f t="shared" ref="K7:K13" si="5">I7/D7</f>
        <v>0.18255493280644683</v>
      </c>
      <c r="L7" s="73">
        <f t="shared" ref="L7:L13" si="6">I7*100/D7</f>
        <v>18.255493280644682</v>
      </c>
    </row>
    <row r="8" spans="1:12" x14ac:dyDescent="0.35">
      <c r="A8" s="26">
        <v>3</v>
      </c>
      <c r="B8" s="41">
        <v>0.10139999999999993</v>
      </c>
      <c r="C8" s="41">
        <v>2.7599999999999625E-2</v>
      </c>
      <c r="D8" s="38">
        <f t="shared" si="0"/>
        <v>0.12899999999999956</v>
      </c>
      <c r="E8" s="38">
        <f>3.9</f>
        <v>3.9</v>
      </c>
      <c r="F8" s="38">
        <f t="shared" si="1"/>
        <v>4.4630899999999984</v>
      </c>
      <c r="G8" s="38">
        <f t="shared" si="2"/>
        <v>9.6345805260480664E-3</v>
      </c>
      <c r="H8" s="38">
        <f t="shared" si="3"/>
        <v>9.634580526048067</v>
      </c>
      <c r="I8" s="244">
        <f>Silicon_in_feces!M12</f>
        <v>2.2038035964297126E-2</v>
      </c>
      <c r="J8" s="36">
        <f t="shared" si="4"/>
        <v>22.038035964297126</v>
      </c>
      <c r="K8" s="73">
        <f t="shared" si="5"/>
        <v>0.17083748809532714</v>
      </c>
      <c r="L8" s="73">
        <f t="shared" si="6"/>
        <v>17.083748809532715</v>
      </c>
    </row>
    <row r="9" spans="1:12" x14ac:dyDescent="0.35">
      <c r="A9">
        <v>4</v>
      </c>
      <c r="B9" s="46">
        <v>9.6300000000001162E-2</v>
      </c>
      <c r="C9" s="46">
        <v>2.7300000000000324E-2</v>
      </c>
      <c r="D9" s="47">
        <f t="shared" si="0"/>
        <v>0.12360000000000149</v>
      </c>
      <c r="E9" s="47">
        <f>3.4</f>
        <v>3.4</v>
      </c>
      <c r="F9" s="47">
        <f t="shared" si="1"/>
        <v>3.4250399999999992</v>
      </c>
      <c r="G9" s="47">
        <f t="shared" si="2"/>
        <v>1.2029056594959623E-2</v>
      </c>
      <c r="H9" s="47">
        <f t="shared" si="3"/>
        <v>12.029056594959624</v>
      </c>
      <c r="I9" s="244">
        <f>Silicon_in_feces!M15</f>
        <v>1.2499378199870398E-2</v>
      </c>
      <c r="J9" s="36">
        <f t="shared" si="4"/>
        <v>12.499378199870398</v>
      </c>
      <c r="K9" s="73">
        <f t="shared" si="5"/>
        <v>0.10112765533875605</v>
      </c>
      <c r="L9" s="73">
        <f t="shared" si="6"/>
        <v>10.112765533875606</v>
      </c>
    </row>
    <row r="10" spans="1:12" x14ac:dyDescent="0.35">
      <c r="A10" s="26">
        <v>5</v>
      </c>
      <c r="B10" s="41">
        <v>5.0500000000001322E-2</v>
      </c>
      <c r="C10" s="41">
        <v>1.0699999999999932E-2</v>
      </c>
      <c r="D10" s="38">
        <f t="shared" si="0"/>
        <v>6.1200000000001253E-2</v>
      </c>
      <c r="E10" s="38">
        <f>3</f>
        <v>3</v>
      </c>
      <c r="F10" s="38">
        <f t="shared" si="1"/>
        <v>2.5945999999999989</v>
      </c>
      <c r="G10" s="38">
        <f t="shared" si="2"/>
        <v>7.8624836198259562E-3</v>
      </c>
      <c r="H10" s="38">
        <f t="shared" si="3"/>
        <v>7.862483619825956</v>
      </c>
      <c r="I10" s="244">
        <f>Silicon_in_feces!M18</f>
        <v>7.7399675815278931E-3</v>
      </c>
      <c r="J10" s="36">
        <f t="shared" si="4"/>
        <v>7.7399675815278934</v>
      </c>
      <c r="K10" s="73">
        <f t="shared" si="5"/>
        <v>0.12647005852169502</v>
      </c>
      <c r="L10" s="73">
        <f t="shared" si="6"/>
        <v>12.647005852169501</v>
      </c>
    </row>
    <row r="11" spans="1:12" x14ac:dyDescent="0.35">
      <c r="A11">
        <v>6</v>
      </c>
      <c r="B11" s="46">
        <v>5.400000000000027E-2</v>
      </c>
      <c r="C11" s="46">
        <v>2.0700000000001495E-2</v>
      </c>
      <c r="D11" s="47">
        <f t="shared" si="0"/>
        <v>7.4700000000001765E-2</v>
      </c>
      <c r="E11" s="47">
        <f>3.3</f>
        <v>3.3</v>
      </c>
      <c r="F11" s="47">
        <f t="shared" si="1"/>
        <v>3.2174299999999993</v>
      </c>
      <c r="G11" s="47">
        <f t="shared" si="2"/>
        <v>7.7390961108712844E-3</v>
      </c>
      <c r="H11" s="47">
        <f t="shared" si="3"/>
        <v>7.7390961108712846</v>
      </c>
      <c r="I11" s="244">
        <f>Silicon_in_feces!M21</f>
        <v>7.8404259368954066E-3</v>
      </c>
      <c r="J11" s="36">
        <f t="shared" si="4"/>
        <v>7.8404259368954063</v>
      </c>
      <c r="K11" s="73">
        <f t="shared" si="5"/>
        <v>0.10495884788347017</v>
      </c>
      <c r="L11" s="73">
        <f t="shared" si="6"/>
        <v>10.495884788347016</v>
      </c>
    </row>
    <row r="12" spans="1:12" x14ac:dyDescent="0.35">
      <c r="A12" s="40">
        <v>7</v>
      </c>
      <c r="B12" s="41">
        <v>0.33760000000000012</v>
      </c>
      <c r="C12" s="41">
        <v>0</v>
      </c>
      <c r="D12" s="38">
        <f t="shared" si="0"/>
        <v>0.33760000000000012</v>
      </c>
      <c r="E12" s="38">
        <f>3.5</f>
        <v>3.5</v>
      </c>
      <c r="F12" s="38">
        <f t="shared" si="1"/>
        <v>3.632649999999999</v>
      </c>
      <c r="G12" s="38">
        <f t="shared" si="2"/>
        <v>3.0978303258869803E-2</v>
      </c>
      <c r="H12" s="38">
        <f t="shared" si="3"/>
        <v>30.978303258869804</v>
      </c>
      <c r="I12" s="244">
        <f>Silicon_in_feces!M24</f>
        <v>4.7443918746767011E-2</v>
      </c>
      <c r="J12" s="36">
        <f t="shared" si="4"/>
        <v>47.443918746767011</v>
      </c>
      <c r="K12" s="73">
        <f t="shared" si="5"/>
        <v>0.14053293467644251</v>
      </c>
      <c r="L12" s="73">
        <f t="shared" si="6"/>
        <v>14.053293467644252</v>
      </c>
    </row>
    <row r="13" spans="1:12" x14ac:dyDescent="0.35">
      <c r="A13">
        <v>8</v>
      </c>
      <c r="B13" s="46">
        <v>5.2100000000001145E-2</v>
      </c>
      <c r="C13" s="46">
        <v>0</v>
      </c>
      <c r="D13" s="47">
        <f t="shared" si="0"/>
        <v>5.2100000000001145E-2</v>
      </c>
      <c r="E13" s="47">
        <f>2.8</f>
        <v>2.8</v>
      </c>
      <c r="F13" s="47">
        <f t="shared" si="1"/>
        <v>2.1793799999999992</v>
      </c>
      <c r="G13" s="47">
        <f t="shared" si="2"/>
        <v>7.9686271630771393E-3</v>
      </c>
      <c r="H13" s="47">
        <f t="shared" si="3"/>
        <v>7.968627163077139</v>
      </c>
      <c r="I13" s="244">
        <f>Silicon_in_feces!M27</f>
        <v>6.1210685455824025E-3</v>
      </c>
      <c r="J13" s="36">
        <f t="shared" si="4"/>
        <v>6.1210685455824025</v>
      </c>
      <c r="K13" s="73">
        <f t="shared" si="5"/>
        <v>0.11748692026069613</v>
      </c>
      <c r="L13" s="73">
        <f t="shared" si="6"/>
        <v>11.748692026069611</v>
      </c>
    </row>
    <row r="14" spans="1:12" x14ac:dyDescent="0.35">
      <c r="D14" s="49"/>
      <c r="E14" s="49"/>
    </row>
    <row r="15" spans="1:12" x14ac:dyDescent="0.35">
      <c r="G15" s="100" t="s">
        <v>3</v>
      </c>
      <c r="H15" s="36">
        <f>AVERAGE(H6:H13)</f>
        <v>11.620042251606632</v>
      </c>
      <c r="I15" s="244">
        <f>AVERAGE(I6:I13)</f>
        <v>1.6523636075482549E-2</v>
      </c>
      <c r="J15" s="244"/>
      <c r="K15" s="73">
        <f>AVERAGE(K6:K13)</f>
        <v>0.13820217360240464</v>
      </c>
      <c r="L15" s="36">
        <f>AVERAGE(L6:L13)</f>
        <v>13.820217360240463</v>
      </c>
    </row>
    <row r="16" spans="1:12" x14ac:dyDescent="0.35">
      <c r="G16" s="100" t="s">
        <v>4</v>
      </c>
      <c r="H16" s="36">
        <f>STDEV(H6:H13)</f>
        <v>8.64957391957679</v>
      </c>
      <c r="I16" s="244">
        <f>STDEV(I6:I13)</f>
        <v>1.3957247329947794E-2</v>
      </c>
      <c r="J16" s="244"/>
      <c r="K16" s="73">
        <f>STDEV(K6:K13)</f>
        <v>3.0784501961258239E-2</v>
      </c>
      <c r="L16" s="36">
        <f>STDEV(L6:L13)</f>
        <v>3.0784501961258233</v>
      </c>
    </row>
  </sheetData>
  <mergeCells count="4">
    <mergeCell ref="F4:F5"/>
    <mergeCell ref="E4:E5"/>
    <mergeCell ref="G4:H4"/>
    <mergeCell ref="I4:J4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6"/>
  <sheetViews>
    <sheetView workbookViewId="0">
      <pane xSplit="1" ySplit="5" topLeftCell="B6" activePane="bottomRight" state="frozen"/>
      <selection pane="topRight" activeCell="B1" sqref="B1"/>
      <selection pane="bottomLeft" activeCell="A4" sqref="A4"/>
      <selection pane="bottomRight" activeCell="AH9" sqref="AH9"/>
    </sheetView>
  </sheetViews>
  <sheetFormatPr baseColWidth="10" defaultRowHeight="14.5" x14ac:dyDescent="0.35"/>
  <cols>
    <col min="1" max="1" width="8.6328125" customWidth="1"/>
    <col min="2" max="2" width="9.08984375" customWidth="1"/>
    <col min="3" max="3" width="14.90625" customWidth="1"/>
    <col min="4" max="4" width="7.90625" customWidth="1"/>
    <col min="5" max="5" width="10.36328125" customWidth="1"/>
    <col min="6" max="6" width="9.54296875" customWidth="1"/>
    <col min="7" max="7" width="9.08984375" customWidth="1"/>
    <col min="8" max="8" width="13" customWidth="1"/>
    <col min="9" max="9" width="8.26953125" customWidth="1"/>
    <col min="11" max="11" width="9.7265625" customWidth="1"/>
    <col min="12" max="12" width="8.1796875" customWidth="1"/>
    <col min="15" max="15" width="8.6328125" customWidth="1"/>
    <col min="16" max="16" width="17.08984375" customWidth="1"/>
    <col min="17" max="17" width="22.453125" customWidth="1"/>
    <col min="18" max="18" width="10.6328125" customWidth="1"/>
    <col min="19" max="19" width="9.6328125" customWidth="1"/>
    <col min="20" max="20" width="8.453125" customWidth="1"/>
    <col min="22" max="22" width="10" customWidth="1"/>
    <col min="23" max="23" width="13.90625" customWidth="1"/>
    <col min="24" max="24" width="14.6328125" customWidth="1"/>
    <col min="25" max="25" width="15.08984375" customWidth="1"/>
    <col min="26" max="26" width="3.26953125" customWidth="1"/>
    <col min="27" max="27" width="16.1796875" customWidth="1"/>
    <col min="28" max="28" width="2.08984375" customWidth="1"/>
    <col min="29" max="29" width="2.54296875" customWidth="1"/>
    <col min="30" max="30" width="11.81640625" customWidth="1"/>
    <col min="31" max="31" width="18.08984375" customWidth="1"/>
    <col min="32" max="32" width="17.08984375" customWidth="1"/>
    <col min="33" max="33" width="13.54296875" customWidth="1"/>
  </cols>
  <sheetData>
    <row r="1" spans="1:33" s="357" customFormat="1" ht="15.5" x14ac:dyDescent="0.35">
      <c r="A1" s="389" t="s">
        <v>277</v>
      </c>
    </row>
    <row r="2" spans="1:33" s="357" customFormat="1" x14ac:dyDescent="0.35">
      <c r="A2" s="388" t="s">
        <v>272</v>
      </c>
    </row>
    <row r="3" spans="1:33" x14ac:dyDescent="0.35">
      <c r="AG3" t="s">
        <v>228</v>
      </c>
    </row>
    <row r="4" spans="1:33" ht="14.5" customHeight="1" x14ac:dyDescent="0.35">
      <c r="B4" s="373" t="s">
        <v>208</v>
      </c>
      <c r="C4" s="374"/>
      <c r="D4" s="374"/>
      <c r="E4" s="374"/>
      <c r="F4" s="375"/>
      <c r="G4" s="373" t="s">
        <v>255</v>
      </c>
      <c r="H4" s="374"/>
      <c r="I4" s="374"/>
      <c r="J4" s="374"/>
      <c r="K4" s="375"/>
      <c r="L4" s="376" t="s">
        <v>278</v>
      </c>
      <c r="M4" s="377"/>
      <c r="N4" s="378"/>
      <c r="P4" s="373" t="s">
        <v>12</v>
      </c>
      <c r="Q4" s="374"/>
      <c r="R4" s="374"/>
      <c r="S4" s="374"/>
      <c r="T4" s="374"/>
      <c r="U4" s="374"/>
      <c r="V4" s="375"/>
      <c r="W4" s="371" t="s">
        <v>279</v>
      </c>
      <c r="X4" s="372" t="s">
        <v>280</v>
      </c>
      <c r="Y4" s="372" t="s">
        <v>281</v>
      </c>
      <c r="AA4" s="381" t="s">
        <v>282</v>
      </c>
      <c r="AD4" s="379" t="s">
        <v>212</v>
      </c>
      <c r="AE4" s="312" t="s">
        <v>218</v>
      </c>
      <c r="AF4" s="322" t="s">
        <v>283</v>
      </c>
      <c r="AG4" s="371" t="s">
        <v>279</v>
      </c>
    </row>
    <row r="5" spans="1:33" ht="16.5" x14ac:dyDescent="0.35">
      <c r="A5" s="21" t="s">
        <v>13</v>
      </c>
      <c r="B5" s="22" t="s">
        <v>14</v>
      </c>
      <c r="C5" s="23" t="s">
        <v>15</v>
      </c>
      <c r="D5" s="23" t="s">
        <v>16</v>
      </c>
      <c r="E5" s="23" t="s">
        <v>17</v>
      </c>
      <c r="F5" s="24" t="s">
        <v>18</v>
      </c>
      <c r="G5" s="22" t="s">
        <v>14</v>
      </c>
      <c r="H5" s="23" t="s">
        <v>15</v>
      </c>
      <c r="I5" s="23" t="s">
        <v>16</v>
      </c>
      <c r="J5" s="23" t="s">
        <v>17</v>
      </c>
      <c r="K5" s="24" t="s">
        <v>18</v>
      </c>
      <c r="L5" s="65" t="s">
        <v>16</v>
      </c>
      <c r="M5" s="66" t="s">
        <v>17</v>
      </c>
      <c r="N5" s="67" t="s">
        <v>18</v>
      </c>
      <c r="O5" s="21" t="s">
        <v>13</v>
      </c>
      <c r="P5" s="25" t="s">
        <v>19</v>
      </c>
      <c r="Q5" s="23" t="s">
        <v>20</v>
      </c>
      <c r="R5" s="23" t="s">
        <v>21</v>
      </c>
      <c r="S5" s="23" t="s">
        <v>22</v>
      </c>
      <c r="T5" s="23" t="s">
        <v>16</v>
      </c>
      <c r="U5" s="23" t="s">
        <v>17</v>
      </c>
      <c r="V5" s="24" t="s">
        <v>18</v>
      </c>
      <c r="W5" s="371"/>
      <c r="X5" s="372"/>
      <c r="Y5" s="372"/>
      <c r="AA5" s="381"/>
      <c r="AC5" s="21" t="s">
        <v>96</v>
      </c>
      <c r="AD5" s="380"/>
      <c r="AE5" s="24" t="s">
        <v>219</v>
      </c>
      <c r="AF5" s="323" t="s">
        <v>219</v>
      </c>
      <c r="AG5" s="371"/>
    </row>
    <row r="6" spans="1:33" x14ac:dyDescent="0.35">
      <c r="A6" s="26">
        <v>1</v>
      </c>
      <c r="B6" s="27">
        <v>2.5000000000000355E-2</v>
      </c>
      <c r="C6" s="28">
        <v>43.145065563174384</v>
      </c>
      <c r="D6" s="29">
        <f>B$6*(C6/100)*(28.0855/60.08)</f>
        <v>5.0422384274074212E-3</v>
      </c>
      <c r="E6" s="29">
        <f>AVERAGE(D6:D8)</f>
        <v>4.8704425025728228E-3</v>
      </c>
      <c r="F6" s="30">
        <f>STDEV(D6:D8)</f>
        <v>1.5514539056945455E-4</v>
      </c>
      <c r="G6" s="31">
        <v>2.1700000000000941E-2</v>
      </c>
      <c r="H6" s="28">
        <v>25.58626406679776</v>
      </c>
      <c r="I6" s="29">
        <f>G$6*(H6/100)*(28.0855/60.08)</f>
        <v>2.5954869377535503E-3</v>
      </c>
      <c r="J6" s="29">
        <f>AVERAGE(I6:I8)</f>
        <v>2.678544840167418E-3</v>
      </c>
      <c r="K6" s="32">
        <f>STDEV(I6:I8)</f>
        <v>7.822711607992472E-5</v>
      </c>
      <c r="L6" s="33">
        <f t="shared" ref="L6:L29" si="0">D6+I6</f>
        <v>7.6377253651609715E-3</v>
      </c>
      <c r="M6" s="34">
        <f>AVERAGE(L6:L8)</f>
        <v>7.5489873427402416E-3</v>
      </c>
      <c r="N6" s="35">
        <f>STDEV(L6:L8)</f>
        <v>1.0719654757085707E-4</v>
      </c>
      <c r="O6" s="26">
        <v>1</v>
      </c>
      <c r="P6" s="27">
        <v>1.0360000000000014</v>
      </c>
      <c r="Q6" s="28">
        <v>0.19117454394421957</v>
      </c>
      <c r="R6" s="28">
        <v>6.0600000000000001E-2</v>
      </c>
      <c r="S6" s="28">
        <v>0.61575216010359934</v>
      </c>
      <c r="T6" s="28">
        <f>P$6*Q6*(R6/S6)*(28.0855/60.08)</f>
        <v>9.1118955820178576E-3</v>
      </c>
      <c r="U6" s="34">
        <f>AVERAGE(T6:T8)</f>
        <v>8.7202676853057343E-3</v>
      </c>
      <c r="V6" s="35">
        <f>STDEV(T6:T8)</f>
        <v>5.7971263690421873E-4</v>
      </c>
      <c r="W6" s="36">
        <f>(M6*100)/U6</f>
        <v>86.568298304200198</v>
      </c>
      <c r="X6" s="36">
        <f>(J6*100)/U6</f>
        <v>30.716314416367684</v>
      </c>
      <c r="Y6" s="36">
        <f>(E6*100)/U6</f>
        <v>55.851983887832496</v>
      </c>
      <c r="AA6" s="36">
        <f>Y6*100/W6</f>
        <v>64.517825788337831</v>
      </c>
      <c r="AC6" s="26">
        <v>1</v>
      </c>
      <c r="AD6" s="38">
        <f>Feces_production!F6</f>
        <v>7.7848499999999996</v>
      </c>
      <c r="AE6" s="44">
        <f>(U6*10^3)/(3*AD6)</f>
        <v>0.37338624316485369</v>
      </c>
      <c r="AF6" s="44">
        <f>(M6*10^3)/(AD6*3)</f>
        <v>0.32323411680979691</v>
      </c>
      <c r="AG6" s="36">
        <f>(AF6*100)/AE6</f>
        <v>86.568298304200198</v>
      </c>
    </row>
    <row r="7" spans="1:33" x14ac:dyDescent="0.35">
      <c r="A7" s="26"/>
      <c r="B7" s="37"/>
      <c r="C7" s="38">
        <v>40.563678085430709</v>
      </c>
      <c r="D7" s="39">
        <f>B$6*(C7/100)*(28.0855/60.08)</f>
        <v>4.7405591747186268E-3</v>
      </c>
      <c r="E7" s="40"/>
      <c r="F7" s="40"/>
      <c r="G7" s="41"/>
      <c r="H7" s="38">
        <v>26.511312861113062</v>
      </c>
      <c r="I7" s="39">
        <f>G$6*(H7/100)*(28.0855/60.08)</f>
        <v>2.6893244771521076E-3</v>
      </c>
      <c r="J7" s="40"/>
      <c r="K7" s="42"/>
      <c r="L7" s="43">
        <f t="shared" si="0"/>
        <v>7.4298836518707344E-3</v>
      </c>
      <c r="M7" s="44"/>
      <c r="N7" s="45"/>
      <c r="O7" s="26"/>
      <c r="P7" s="37"/>
      <c r="Q7" s="38">
        <v>0.20348832075007658</v>
      </c>
      <c r="R7" s="38">
        <v>8.43E-2</v>
      </c>
      <c r="S7" s="38">
        <v>0.92362824015539902</v>
      </c>
      <c r="T7" s="38">
        <f t="shared" ref="T7:T8" si="1">P$6*Q7*(R7/S7)*(28.0855/60.08)</f>
        <v>8.9945999208904497E-3</v>
      </c>
      <c r="U7" s="44"/>
      <c r="V7" s="45"/>
      <c r="W7" s="36"/>
      <c r="AA7" s="36"/>
      <c r="AC7" s="26"/>
      <c r="AD7" s="38"/>
      <c r="AE7" s="44"/>
      <c r="AF7" s="44"/>
    </row>
    <row r="8" spans="1:33" x14ac:dyDescent="0.35">
      <c r="A8" s="26"/>
      <c r="B8" s="37"/>
      <c r="C8" s="38">
        <v>41.316419750830633</v>
      </c>
      <c r="D8" s="39">
        <f>B$6*(C8/100)*(28.0855/60.08)</f>
        <v>4.8285299055924203E-3</v>
      </c>
      <c r="E8" s="40"/>
      <c r="F8" s="40"/>
      <c r="G8" s="41"/>
      <c r="H8" s="38">
        <v>27.117565246451008</v>
      </c>
      <c r="I8" s="39">
        <f>G$6*(H8/100)*(28.0855/60.08)</f>
        <v>2.7508231055965965E-3</v>
      </c>
      <c r="J8" s="40"/>
      <c r="K8" s="42"/>
      <c r="L8" s="43">
        <f t="shared" si="0"/>
        <v>7.5793530111890172E-3</v>
      </c>
      <c r="M8" s="44"/>
      <c r="N8" s="45"/>
      <c r="O8" s="26"/>
      <c r="P8" s="37"/>
      <c r="Q8" s="38">
        <v>0.2061297016284496</v>
      </c>
      <c r="R8" s="38">
        <v>6.2100000000000002E-2</v>
      </c>
      <c r="S8" s="38">
        <v>0.76969020012949918</v>
      </c>
      <c r="T8" s="38">
        <f t="shared" si="1"/>
        <v>8.054307553008901E-3</v>
      </c>
      <c r="U8" s="44"/>
      <c r="V8" s="45"/>
      <c r="W8" s="36"/>
      <c r="AA8" s="36"/>
      <c r="AC8" s="26"/>
      <c r="AD8" s="38"/>
      <c r="AE8" s="44"/>
      <c r="AF8" s="44"/>
    </row>
    <row r="9" spans="1:33" x14ac:dyDescent="0.35">
      <c r="A9">
        <v>2</v>
      </c>
      <c r="B9" s="46">
        <v>8.6199999999999832E-2</v>
      </c>
      <c r="C9" s="47">
        <v>47.178435074865156</v>
      </c>
      <c r="D9" s="48">
        <f>B$9*(C9/100)*(28.0855/60.08)</f>
        <v>1.9010915559427362E-2</v>
      </c>
      <c r="E9" s="48">
        <f>AVERAGE(D9:D11)</f>
        <v>1.8758765661392084E-2</v>
      </c>
      <c r="F9" s="49">
        <f>STDEV(D9:D11)</f>
        <v>5.696415532611749E-4</v>
      </c>
      <c r="G9" s="46">
        <v>2.8599999999999071E-2</v>
      </c>
      <c r="H9" s="47">
        <v>16.114156205735089</v>
      </c>
      <c r="I9" s="48">
        <f>G$9*(H9/100)*(28.0855/60.08)</f>
        <v>2.1543975092746543E-3</v>
      </c>
      <c r="J9" s="48">
        <f>AVERAGE(I9:I11)</f>
        <v>2.1985406247878058E-3</v>
      </c>
      <c r="K9" s="50">
        <f>STDEV(I9:I11)</f>
        <v>7.3405655319811646E-5</v>
      </c>
      <c r="L9" s="51">
        <f t="shared" si="0"/>
        <v>2.1165313068702014E-2</v>
      </c>
      <c r="M9" s="52">
        <f>AVERAGE(L9:L11)</f>
        <v>2.0957306286179894E-2</v>
      </c>
      <c r="N9" s="53">
        <f>STDEV(L9:L11)</f>
        <v>6.1572985691777272E-4</v>
      </c>
      <c r="O9">
        <v>2</v>
      </c>
      <c r="P9" s="54">
        <v>2.0400000000000027</v>
      </c>
      <c r="Q9" s="47">
        <v>0.24138707076692395</v>
      </c>
      <c r="R9" s="47">
        <v>6.59E-2</v>
      </c>
      <c r="S9" s="47">
        <v>0.61575216010359934</v>
      </c>
      <c r="T9" s="47">
        <f>P$9*Q9*(R9/S9)*(28.0855/60.08)</f>
        <v>2.4636322383433083E-2</v>
      </c>
      <c r="U9" s="52">
        <f>AVERAGE(T9:T11)</f>
        <v>2.0005828181728972E-2</v>
      </c>
      <c r="V9" s="53">
        <f>STDEV(T9:T11)</f>
        <v>4.0362474565013955E-3</v>
      </c>
      <c r="W9" s="36">
        <f>(M9*100)/U9</f>
        <v>104.756004579305</v>
      </c>
      <c r="X9" s="36">
        <f>(J9*100)/U9</f>
        <v>10.9895006835843</v>
      </c>
      <c r="Y9" s="36">
        <f>(E9*100)/U9</f>
        <v>93.766503895720689</v>
      </c>
      <c r="AA9" s="36">
        <f>Y9*100/W9</f>
        <v>89.509431246716971</v>
      </c>
      <c r="AC9">
        <v>2</v>
      </c>
      <c r="AD9" s="47">
        <f>Feces_production!F7</f>
        <v>2.5945999999999989</v>
      </c>
      <c r="AE9" s="52">
        <f>(U9*10^3)/(3*AD9)</f>
        <v>2.5701878493446619</v>
      </c>
      <c r="AF9" s="52">
        <f>(M9*10^3)/(AD9*3)</f>
        <v>2.6924261011562352</v>
      </c>
      <c r="AG9" s="36">
        <f>(AF9*100)/AE9</f>
        <v>104.75600457930501</v>
      </c>
    </row>
    <row r="10" spans="1:33" x14ac:dyDescent="0.35">
      <c r="B10" s="46"/>
      <c r="C10" s="47">
        <v>47.545469823542938</v>
      </c>
      <c r="D10" s="48">
        <f t="shared" ref="D10:D11" si="2">B$9*(C10/100)*(28.0855/60.08)</f>
        <v>1.915881505213873E-2</v>
      </c>
      <c r="E10" s="49"/>
      <c r="F10" s="49"/>
      <c r="G10" s="46"/>
      <c r="H10" s="47">
        <v>17.078133676120721</v>
      </c>
      <c r="I10" s="48">
        <f>G$9*(H10/100)*(28.0855/60.08)</f>
        <v>2.2832773981550009E-3</v>
      </c>
      <c r="J10" s="49"/>
      <c r="K10" s="50"/>
      <c r="L10" s="51">
        <f t="shared" si="0"/>
        <v>2.1442092450293732E-2</v>
      </c>
      <c r="M10" s="52"/>
      <c r="N10" s="53"/>
      <c r="P10" s="54"/>
      <c r="Q10" s="47">
        <v>0.21436537857401486</v>
      </c>
      <c r="R10" s="47">
        <v>4.1000000000000002E-2</v>
      </c>
      <c r="S10" s="47">
        <v>0.46181412007769951</v>
      </c>
      <c r="T10" s="47">
        <f>P$9*Q10*(R10/S10)*(28.0855/60.08)</f>
        <v>1.814904167471508E-2</v>
      </c>
      <c r="U10" s="52"/>
      <c r="V10" s="53"/>
      <c r="W10" s="36"/>
      <c r="AA10" s="36"/>
      <c r="AD10" s="47"/>
      <c r="AE10" s="52"/>
      <c r="AF10" s="52"/>
    </row>
    <row r="11" spans="1:33" x14ac:dyDescent="0.35">
      <c r="B11" s="46"/>
      <c r="C11" s="47">
        <v>44.93415708299829</v>
      </c>
      <c r="D11" s="48">
        <f t="shared" si="2"/>
        <v>1.8106566372610162E-2</v>
      </c>
      <c r="E11" s="49"/>
      <c r="F11" s="49"/>
      <c r="G11" s="46"/>
      <c r="H11" s="47">
        <v>16.140704934518094</v>
      </c>
      <c r="I11" s="48">
        <f>G$9*(H11/100)*(28.0855/60.08)</f>
        <v>2.1579469669337622E-3</v>
      </c>
      <c r="J11" s="49"/>
      <c r="K11" s="50"/>
      <c r="L11" s="51">
        <f t="shared" si="0"/>
        <v>2.0264513339543926E-2</v>
      </c>
      <c r="M11" s="52"/>
      <c r="N11" s="53"/>
      <c r="P11" s="54"/>
      <c r="Q11" s="47">
        <v>0.1812148951498988</v>
      </c>
      <c r="R11" s="47">
        <v>6.1400000000000003E-2</v>
      </c>
      <c r="S11" s="47">
        <v>0.61575216010359934</v>
      </c>
      <c r="T11" s="47">
        <f>P$9*Q11*(R11/S11)*(28.0855/60.08)</f>
        <v>1.7232120487038753E-2</v>
      </c>
      <c r="U11" s="52"/>
      <c r="V11" s="53"/>
      <c r="W11" s="36"/>
      <c r="AA11" s="36"/>
      <c r="AD11" s="47"/>
      <c r="AE11" s="52"/>
      <c r="AF11" s="52"/>
    </row>
    <row r="12" spans="1:33" x14ac:dyDescent="0.35">
      <c r="A12" s="26">
        <v>3</v>
      </c>
      <c r="B12" s="41">
        <v>0.10139999999999993</v>
      </c>
      <c r="C12" s="38">
        <v>42.173263092929446</v>
      </c>
      <c r="D12" s="39">
        <f>B$12*(C12/100)*(28.0855/60.08)</f>
        <v>1.9990672122583555E-2</v>
      </c>
      <c r="E12" s="39">
        <f>AVERAGE(D12:D14)</f>
        <v>2.0076675340128063E-2</v>
      </c>
      <c r="F12" s="40">
        <f>STDEV(D12:D14)</f>
        <v>5.6471852836259854E-4</v>
      </c>
      <c r="G12" s="41">
        <v>2.7599999999999625E-2</v>
      </c>
      <c r="H12" s="38">
        <v>18.21400180225012</v>
      </c>
      <c r="I12" s="39">
        <f>G$12*(H12/100)*(28.0855/60.08)</f>
        <v>2.3499936741397556E-3</v>
      </c>
      <c r="J12" s="39">
        <f>AVERAGE(I12:I14)</f>
        <v>1.9613606241690629E-3</v>
      </c>
      <c r="K12" s="42">
        <f>STDEV(I12:I14)</f>
        <v>3.4484898423917728E-4</v>
      </c>
      <c r="L12" s="43">
        <f t="shared" si="0"/>
        <v>2.2340665796723311E-2</v>
      </c>
      <c r="M12" s="44">
        <f>AVERAGE(L12:L14)</f>
        <v>2.2038035964297126E-2</v>
      </c>
      <c r="N12" s="45">
        <f>STDEV(L12:L14)</f>
        <v>5.5098290888893275E-4</v>
      </c>
      <c r="O12" s="26">
        <v>3</v>
      </c>
      <c r="P12" s="37">
        <v>3.3249999999999993</v>
      </c>
      <c r="Q12" s="38">
        <v>0.194592409373743</v>
      </c>
      <c r="R12" s="38">
        <v>3.7499999999999999E-2</v>
      </c>
      <c r="S12" s="38">
        <v>0.46181412007769951</v>
      </c>
      <c r="T12" s="38">
        <f>P$12*Q12*(R12/S12)*(28.0855/60.08)</f>
        <v>2.4560309834572167E-2</v>
      </c>
      <c r="U12" s="44">
        <f>AVERAGE(T12:T14)</f>
        <v>2.0876426191503639E-2</v>
      </c>
      <c r="V12" s="45">
        <f>STDEV(T12:T14)</f>
        <v>3.2192188940641749E-3</v>
      </c>
      <c r="W12" s="36">
        <f>(M12*100)/U12</f>
        <v>105.56421756357054</v>
      </c>
      <c r="X12" s="36">
        <f>(J12*100)/U12</f>
        <v>9.3950976387294887</v>
      </c>
      <c r="Y12" s="36">
        <f>(E12*100)/U12</f>
        <v>96.16911992484107</v>
      </c>
      <c r="AA12" s="36">
        <f>Y12*100/W12</f>
        <v>91.100111519254369</v>
      </c>
      <c r="AC12" s="26">
        <v>3</v>
      </c>
      <c r="AD12" s="38">
        <f>Feces_production!F8</f>
        <v>4.4630899999999984</v>
      </c>
      <c r="AE12" s="44">
        <f>(U12*10^3)/(3*AD12)</f>
        <v>1.5591907692879183</v>
      </c>
      <c r="AF12" s="44">
        <f>(M12*10^3)/(AD12*3)</f>
        <v>1.6459475359222073</v>
      </c>
      <c r="AG12" s="36">
        <f>(AF12*100)/AE12</f>
        <v>105.56421756357055</v>
      </c>
    </row>
    <row r="13" spans="1:33" x14ac:dyDescent="0.35">
      <c r="A13" s="26"/>
      <c r="B13" s="41"/>
      <c r="C13" s="38">
        <v>41.264468288014768</v>
      </c>
      <c r="D13" s="39">
        <f>B$12*(C13/100)*(28.0855/60.08)</f>
        <v>1.9559891631832235E-2</v>
      </c>
      <c r="E13" s="40"/>
      <c r="F13" s="40"/>
      <c r="G13" s="41"/>
      <c r="H13" s="38">
        <v>14.278042759430345</v>
      </c>
      <c r="I13" s="39">
        <f>G$12*(H13/100)*(28.0855/60.08)</f>
        <v>1.8421712333207931E-3</v>
      </c>
      <c r="J13" s="40"/>
      <c r="K13" s="42"/>
      <c r="L13" s="43">
        <f t="shared" si="0"/>
        <v>2.1402062865153029E-2</v>
      </c>
      <c r="M13" s="44"/>
      <c r="N13" s="45"/>
      <c r="O13" s="26"/>
      <c r="P13" s="37"/>
      <c r="Q13" s="38">
        <v>0.17685779718731112</v>
      </c>
      <c r="R13" s="38">
        <v>5.45E-2</v>
      </c>
      <c r="S13" s="38">
        <v>0.76969020012949918</v>
      </c>
      <c r="T13" s="38">
        <f>P$12*Q13*(R13/S13)*(28.0855/60.08)</f>
        <v>1.9464741579262732E-2</v>
      </c>
      <c r="U13" s="44"/>
      <c r="V13" s="45"/>
      <c r="W13" s="36"/>
      <c r="AA13" s="36"/>
      <c r="AC13" s="26"/>
      <c r="AD13" s="38"/>
      <c r="AE13" s="44"/>
      <c r="AF13" s="44"/>
    </row>
    <row r="14" spans="1:33" x14ac:dyDescent="0.35">
      <c r="A14" s="26"/>
      <c r="B14" s="41"/>
      <c r="C14" s="38">
        <v>43.626367208421868</v>
      </c>
      <c r="D14" s="39">
        <f>B$12*(C14/100)*(28.0855/60.08)</f>
        <v>2.0679462265968399E-2</v>
      </c>
      <c r="E14" s="40"/>
      <c r="F14" s="40"/>
      <c r="G14" s="41"/>
      <c r="H14" s="38">
        <v>13.11347302324031</v>
      </c>
      <c r="I14" s="39">
        <f>G$12*(H14/100)*(28.0855/60.08)</f>
        <v>1.6919169650466406E-3</v>
      </c>
      <c r="J14" s="40"/>
      <c r="K14" s="42"/>
      <c r="L14" s="43">
        <f t="shared" si="0"/>
        <v>2.2371379231015041E-2</v>
      </c>
      <c r="M14" s="44"/>
      <c r="N14" s="45"/>
      <c r="O14" s="26"/>
      <c r="P14" s="37"/>
      <c r="Q14" s="38">
        <v>0.17437157621443414</v>
      </c>
      <c r="R14" s="38">
        <v>3.1699999999999999E-2</v>
      </c>
      <c r="S14" s="38">
        <v>0.46181412007769951</v>
      </c>
      <c r="T14" s="38">
        <f>P$12*Q14*(R14/S14)*(28.0855/60.08)</f>
        <v>1.8604227160676029E-2</v>
      </c>
      <c r="U14" s="44"/>
      <c r="V14" s="45"/>
      <c r="W14" s="36"/>
      <c r="AA14" s="36"/>
      <c r="AC14" s="26"/>
      <c r="AD14" s="38"/>
      <c r="AE14" s="44"/>
      <c r="AF14" s="44"/>
    </row>
    <row r="15" spans="1:33" x14ac:dyDescent="0.35">
      <c r="A15">
        <v>4</v>
      </c>
      <c r="B15" s="46">
        <v>9.6300000000001162E-2</v>
      </c>
      <c r="C15" s="47">
        <v>23.537788391332867</v>
      </c>
      <c r="D15" s="48">
        <f>B$15*(C15/100)*(28.0855/60.08)</f>
        <v>1.0596054349164281E-2</v>
      </c>
      <c r="E15" s="48">
        <f>AVERAGE(D15:D17)</f>
        <v>1.061144025267486E-2</v>
      </c>
      <c r="F15" s="49">
        <f>STDEV(D15:D17)</f>
        <v>2.6757873810067344E-4</v>
      </c>
      <c r="G15" s="46">
        <v>2.7300000000000324E-2</v>
      </c>
      <c r="H15" s="47">
        <v>10.709898896881212</v>
      </c>
      <c r="I15" s="48">
        <f>G$15*(H15/100)*(28.0855/60.08)</f>
        <v>1.3667851576708143E-3</v>
      </c>
      <c r="J15" s="48">
        <f>AVERAGE(I15:I17)</f>
        <v>1.8879379471955407E-3</v>
      </c>
      <c r="K15" s="50">
        <f>STDEV(I15:I17)</f>
        <v>4.6723520705105385E-4</v>
      </c>
      <c r="L15" s="51">
        <f t="shared" si="0"/>
        <v>1.1962839506835096E-2</v>
      </c>
      <c r="M15" s="52">
        <f>AVERAGE(L15:L17)</f>
        <v>1.2499378199870398E-2</v>
      </c>
      <c r="N15" s="53">
        <f>STDEV(L15:L17)</f>
        <v>6.0542280553418796E-4</v>
      </c>
      <c r="O15">
        <v>4</v>
      </c>
      <c r="P15" s="54">
        <v>1.6099999999999994</v>
      </c>
      <c r="Q15" s="47">
        <v>0.19933524996848717</v>
      </c>
      <c r="R15" s="47">
        <v>2.98E-2</v>
      </c>
      <c r="S15" s="47">
        <v>0.30787608005179967</v>
      </c>
      <c r="T15" s="47">
        <f>P$15*Q15*(R15/S15)*(28.0855/60.08)</f>
        <v>1.4521200861230486E-2</v>
      </c>
      <c r="U15" s="52">
        <f>AVERAGE(T15:T17)</f>
        <v>1.2603305691289791E-2</v>
      </c>
      <c r="V15" s="53">
        <f>STDEV(T15:T17)</f>
        <v>1.7266606942591836E-3</v>
      </c>
      <c r="W15" s="36">
        <f>(M15*100)/U15</f>
        <v>99.175394979975636</v>
      </c>
      <c r="X15" s="36">
        <f>(J15*100)/U15</f>
        <v>14.979704479439107</v>
      </c>
      <c r="Y15" s="36">
        <f>(E15*100)/U15</f>
        <v>84.195690500536543</v>
      </c>
      <c r="AA15" s="36">
        <f>Y15*100/W15</f>
        <v>84.89574507622217</v>
      </c>
      <c r="AC15">
        <v>4</v>
      </c>
      <c r="AD15" s="47">
        <f>Feces_production!F9</f>
        <v>3.4250399999999992</v>
      </c>
      <c r="AE15" s="52">
        <f>(U15*10^3)/(3*AD15)</f>
        <v>1.2265847689652087</v>
      </c>
      <c r="AF15" s="52">
        <f>(M15*10^3)/(AD15*3)</f>
        <v>1.2164702893854671</v>
      </c>
      <c r="AG15" s="36">
        <f>(AF15*100)/AE15</f>
        <v>99.175394979975607</v>
      </c>
    </row>
    <row r="16" spans="1:33" x14ac:dyDescent="0.35">
      <c r="B16" s="46"/>
      <c r="C16" s="47">
        <v>24.182709880822781</v>
      </c>
      <c r="D16" s="48">
        <f>B$15*(C16/100)*(28.0855/60.08)</f>
        <v>1.0886379975343139E-2</v>
      </c>
      <c r="E16" s="49"/>
      <c r="F16" s="49"/>
      <c r="G16" s="46"/>
      <c r="H16" s="47">
        <v>17.782482368502198</v>
      </c>
      <c r="I16" s="48">
        <f>G$15*(H16/100)*(28.0855/60.08)</f>
        <v>2.2693802436257789E-3</v>
      </c>
      <c r="J16" s="49"/>
      <c r="K16" s="50"/>
      <c r="L16" s="51">
        <f t="shared" si="0"/>
        <v>1.3155760218968918E-2</v>
      </c>
      <c r="M16" s="52"/>
      <c r="N16" s="53"/>
      <c r="P16" s="54"/>
      <c r="Q16" s="47">
        <v>0.21271965797555123</v>
      </c>
      <c r="R16" s="47">
        <v>4.6600000000000003E-2</v>
      </c>
      <c r="S16" s="47">
        <v>0.61575216010359934</v>
      </c>
      <c r="T16" s="47">
        <f>P$15*Q16*(R16/S16)*(28.0855/60.08)</f>
        <v>1.2116179832120858E-2</v>
      </c>
      <c r="U16" s="52"/>
      <c r="V16" s="53"/>
      <c r="W16" s="36"/>
      <c r="AA16" s="36"/>
      <c r="AD16" s="47"/>
      <c r="AE16" s="52"/>
      <c r="AF16" s="52"/>
    </row>
    <row r="17" spans="1:33" x14ac:dyDescent="0.35">
      <c r="B17" s="46"/>
      <c r="C17" s="47">
        <v>22.995400390944006</v>
      </c>
      <c r="D17" s="48">
        <f>B$15*(C17/100)*(28.0855/60.08)</f>
        <v>1.0351886433517156E-2</v>
      </c>
      <c r="E17" s="49"/>
      <c r="F17" s="49"/>
      <c r="G17" s="46"/>
      <c r="H17" s="47">
        <v>15.888312564742737</v>
      </c>
      <c r="I17" s="48">
        <f>G$15*(H17/100)*(28.0855/60.08)</f>
        <v>2.0276484402900279E-3</v>
      </c>
      <c r="J17" s="49"/>
      <c r="K17" s="50"/>
      <c r="L17" s="51">
        <f t="shared" si="0"/>
        <v>1.2379534873807184E-2</v>
      </c>
      <c r="M17" s="52"/>
      <c r="N17" s="53"/>
      <c r="P17" s="54"/>
      <c r="Q17" s="47">
        <v>0.209649156940339</v>
      </c>
      <c r="R17" s="47">
        <v>4.36E-2</v>
      </c>
      <c r="S17" s="47">
        <v>0.61575216010359934</v>
      </c>
      <c r="T17" s="47">
        <f>P$15*Q17*(R17/S17)*(28.0855/60.08)</f>
        <v>1.1172536380518032E-2</v>
      </c>
      <c r="U17" s="52"/>
      <c r="V17" s="53"/>
      <c r="W17" s="36"/>
      <c r="AA17" s="36"/>
      <c r="AD17" s="47"/>
      <c r="AE17" s="52"/>
      <c r="AF17" s="52"/>
    </row>
    <row r="18" spans="1:33" x14ac:dyDescent="0.35">
      <c r="A18" s="26">
        <v>5</v>
      </c>
      <c r="B18" s="41">
        <v>5.0500000000001322E-2</v>
      </c>
      <c r="C18" s="38">
        <v>29.004304378146841</v>
      </c>
      <c r="D18" s="39">
        <f>B$18*(C18/100)*(28.0855/60.08)</f>
        <v>6.8470905003211466E-3</v>
      </c>
      <c r="E18" s="39">
        <f>AVERAGE(D18:D20)</f>
        <v>7.4588226419794986E-3</v>
      </c>
      <c r="F18" s="40">
        <f>STDEV(D18:D20)</f>
        <v>6.1679619387480355E-4</v>
      </c>
      <c r="G18" s="41">
        <v>1.0699999999999932E-2</v>
      </c>
      <c r="H18" s="38">
        <v>5.7545663054075424</v>
      </c>
      <c r="I18" s="39">
        <f>G$18*(H18/100)*(28.0855/60.08)</f>
        <v>2.8783832058664963E-4</v>
      </c>
      <c r="J18" s="39">
        <f>AVERAGE(I18:I20)</f>
        <v>2.8114493954839432E-4</v>
      </c>
      <c r="K18" s="42">
        <f>STDEV(I18:I20)</f>
        <v>9.401297571496683E-6</v>
      </c>
      <c r="L18" s="43">
        <f t="shared" si="0"/>
        <v>7.1349288209077962E-3</v>
      </c>
      <c r="M18" s="44">
        <f>AVERAGE(L18:L20)</f>
        <v>7.7399675815278931E-3</v>
      </c>
      <c r="N18" s="45">
        <f>STDEV(L18:L20)</f>
        <v>6.1567849120684585E-4</v>
      </c>
      <c r="O18" s="26">
        <v>5</v>
      </c>
      <c r="P18" s="37">
        <v>1</v>
      </c>
      <c r="Q18" s="38">
        <v>0.24912671296018915</v>
      </c>
      <c r="R18" s="38">
        <v>7.5499999999999998E-2</v>
      </c>
      <c r="S18" s="38">
        <v>0.61575216010359934</v>
      </c>
      <c r="T18" s="38">
        <f>P$18*Q18*(R18/S18)*(28.0855/60.08)</f>
        <v>1.4279517774643759E-2</v>
      </c>
      <c r="U18" s="44">
        <f>AVERAGE(T18:T20)</f>
        <v>9.3181220996551174E-3</v>
      </c>
      <c r="V18" s="45">
        <f>STDEV(T18:T20)</f>
        <v>4.2968135450072928E-3</v>
      </c>
      <c r="W18" s="36">
        <f>(M18*100)/U18</f>
        <v>83.063599068039309</v>
      </c>
      <c r="X18" s="36">
        <f>(J18*100)/U18</f>
        <v>3.0171845414946863</v>
      </c>
      <c r="Y18" s="36">
        <f>(E18*100)/U18</f>
        <v>80.046414526544623</v>
      </c>
      <c r="AA18" s="36">
        <f>Y18*100/W18</f>
        <v>96.367621225967781</v>
      </c>
      <c r="AC18" s="26">
        <v>5</v>
      </c>
      <c r="AD18" s="38">
        <f>Feces_production!F10</f>
        <v>2.5945999999999989</v>
      </c>
      <c r="AE18" s="44">
        <f>(U18*10^3)/(3*AD18)</f>
        <v>1.1971173590861945</v>
      </c>
      <c r="AF18" s="44">
        <f>(M18*10^3)/(AD18*3)</f>
        <v>0.99436876352525716</v>
      </c>
      <c r="AG18" s="36">
        <f>(AF18*100)/AE18</f>
        <v>83.063599068039309</v>
      </c>
    </row>
    <row r="19" spans="1:33" x14ac:dyDescent="0.35">
      <c r="A19" s="26"/>
      <c r="B19" s="41"/>
      <c r="C19" s="38">
        <v>31.55321739061791</v>
      </c>
      <c r="D19" s="39">
        <f>B$18*(C19/100)*(28.0855/60.08)</f>
        <v>7.4488162940617901E-3</v>
      </c>
      <c r="E19" s="40"/>
      <c r="F19" s="40"/>
      <c r="G19" s="41"/>
      <c r="H19" s="38">
        <v>5.4058665941081872</v>
      </c>
      <c r="I19" s="39">
        <f>G$18*(H19/100)*(28.0855/60.08)</f>
        <v>2.7039666921578273E-4</v>
      </c>
      <c r="J19" s="40"/>
      <c r="K19" s="42"/>
      <c r="L19" s="43">
        <f t="shared" si="0"/>
        <v>7.7192129632775728E-3</v>
      </c>
      <c r="M19" s="44"/>
      <c r="N19" s="45"/>
      <c r="O19" s="26"/>
      <c r="P19" s="37"/>
      <c r="Q19" s="38">
        <v>0.11329878980070003</v>
      </c>
      <c r="R19" s="38">
        <v>9.8900000000000002E-2</v>
      </c>
      <c r="S19" s="38">
        <v>0.76969020012949918</v>
      </c>
      <c r="T19" s="38">
        <f>P$18*Q19*(R19/S19)*(28.0855/60.08)</f>
        <v>6.8054655745915498E-3</v>
      </c>
      <c r="U19" s="44"/>
      <c r="V19" s="45"/>
      <c r="W19" s="36"/>
      <c r="AA19" s="36"/>
      <c r="AC19" s="26"/>
      <c r="AD19" s="38"/>
      <c r="AE19" s="44"/>
      <c r="AF19" s="44"/>
    </row>
    <row r="20" spans="1:33" x14ac:dyDescent="0.35">
      <c r="A20" s="26"/>
      <c r="B20" s="41"/>
      <c r="C20" s="38">
        <v>34.22929119965152</v>
      </c>
      <c r="D20" s="39">
        <f>B$18*(C20/100)*(28.0855/60.08)</f>
        <v>8.0805611315555616E-3</v>
      </c>
      <c r="E20" s="40"/>
      <c r="F20" s="40"/>
      <c r="G20" s="41"/>
      <c r="H20" s="38">
        <v>5.7018166379706567</v>
      </c>
      <c r="I20" s="39">
        <f>G$18*(H20/100)*(28.0855/60.08)</f>
        <v>2.8519982884275054E-4</v>
      </c>
      <c r="J20" s="40"/>
      <c r="K20" s="42"/>
      <c r="L20" s="43">
        <f t="shared" si="0"/>
        <v>8.3657609603983128E-3</v>
      </c>
      <c r="M20" s="44"/>
      <c r="N20" s="45"/>
      <c r="O20" s="26"/>
      <c r="P20" s="37"/>
      <c r="Q20" s="38">
        <v>0.22221003439547654</v>
      </c>
      <c r="R20" s="38">
        <v>5.0900000000000001E-2</v>
      </c>
      <c r="S20" s="38">
        <v>0.76969020012949918</v>
      </c>
      <c r="T20" s="38">
        <f>P$18*Q20*(R20/S20)*(28.0855/60.08)</f>
        <v>6.8693829497300405E-3</v>
      </c>
      <c r="U20" s="44"/>
      <c r="V20" s="45"/>
      <c r="W20" s="36"/>
      <c r="AA20" s="36"/>
      <c r="AC20" s="26"/>
      <c r="AD20" s="38"/>
      <c r="AE20" s="44"/>
      <c r="AF20" s="44"/>
    </row>
    <row r="21" spans="1:33" x14ac:dyDescent="0.35">
      <c r="A21">
        <v>6</v>
      </c>
      <c r="B21" s="46">
        <v>5.400000000000027E-2</v>
      </c>
      <c r="C21" s="47">
        <v>31.032134967058884</v>
      </c>
      <c r="D21" s="48">
        <f>B$21*(C21/100)*(28.0855/60.08)</f>
        <v>7.8335325295166743E-3</v>
      </c>
      <c r="E21" s="48">
        <f>AVERAGE(D21:D23)</f>
        <v>6.9755834143201967E-3</v>
      </c>
      <c r="F21" s="49">
        <f>STDEV(D21:D23)</f>
        <v>8.0024775335888409E-4</v>
      </c>
      <c r="G21" s="46">
        <v>2.0700000000001495E-2</v>
      </c>
      <c r="H21" s="47">
        <v>7.2778569325917211</v>
      </c>
      <c r="I21" s="48">
        <f>G$21*(H21/100)*(28.0855/60.08)</f>
        <v>7.0424876718086136E-4</v>
      </c>
      <c r="J21" s="48">
        <f>AVERAGE(I21:I23)</f>
        <v>8.6484252257520869E-4</v>
      </c>
      <c r="K21" s="50">
        <f>STDEV(I21:I23)</f>
        <v>1.4068211121955908E-4</v>
      </c>
      <c r="L21" s="51">
        <f t="shared" si="0"/>
        <v>8.5377812966975358E-3</v>
      </c>
      <c r="M21" s="52">
        <f>AVERAGE(L21:L23)</f>
        <v>7.8404259368954066E-3</v>
      </c>
      <c r="N21" s="53">
        <f>STDEV(L21:L23)</f>
        <v>6.6402142594422834E-4</v>
      </c>
      <c r="O21">
        <v>6</v>
      </c>
      <c r="P21" s="54">
        <v>0.75</v>
      </c>
      <c r="Q21" s="47">
        <v>0.26004130820088472</v>
      </c>
      <c r="R21" s="47">
        <v>7.8600000000000003E-2</v>
      </c>
      <c r="S21" s="47">
        <v>0.92362824015539902</v>
      </c>
      <c r="T21" s="47">
        <f>P$21*Q21*(R21/S21)*(28.0855/60.08)</f>
        <v>7.7585610969787208E-3</v>
      </c>
      <c r="U21" s="52">
        <f>AVERAGE(T21:T23)</f>
        <v>8.2289043154166359E-3</v>
      </c>
      <c r="V21" s="53">
        <f>STDEV(T21:T23)</f>
        <v>1.4159423537515176E-3</v>
      </c>
      <c r="W21" s="36">
        <f>(M21*100)/U21</f>
        <v>95.279099578379771</v>
      </c>
      <c r="X21" s="36">
        <f>(J21*100)/U21</f>
        <v>10.509813815126625</v>
      </c>
      <c r="Y21" s="36">
        <f>(E21*100)/U21</f>
        <v>84.769285763253123</v>
      </c>
      <c r="AA21" s="36">
        <f>Y21*100/W21</f>
        <v>88.969444650890168</v>
      </c>
      <c r="AC21">
        <v>6</v>
      </c>
      <c r="AD21" s="47">
        <f>Feces_production!F11</f>
        <v>3.2174299999999993</v>
      </c>
      <c r="AE21" s="52">
        <f>(U21*10^3)/(3*AD21)</f>
        <v>0.85253388733830404</v>
      </c>
      <c r="AF21" s="52">
        <f>(M21*10^3)/(AD21*3)</f>
        <v>0.81228661145649461</v>
      </c>
      <c r="AG21" s="36">
        <f>(AF21*100)/AE21</f>
        <v>95.279099578379757</v>
      </c>
    </row>
    <row r="22" spans="1:33" x14ac:dyDescent="0.35">
      <c r="B22" s="46"/>
      <c r="C22" s="47">
        <v>24.756636700329025</v>
      </c>
      <c r="D22" s="48">
        <f>B$21*(C22/100)*(28.0855/60.08)</f>
        <v>6.2493901602102353E-3</v>
      </c>
      <c r="E22" s="49"/>
      <c r="F22" s="49"/>
      <c r="G22" s="46"/>
      <c r="H22" s="47">
        <v>9.9861747217488244</v>
      </c>
      <c r="I22" s="48">
        <f>G$21*(H22/100)*(28.0855/60.08)</f>
        <v>9.6632172104815664E-4</v>
      </c>
      <c r="J22" s="49"/>
      <c r="K22" s="50"/>
      <c r="L22" s="51">
        <f t="shared" si="0"/>
        <v>7.2157118812583923E-3</v>
      </c>
      <c r="M22" s="52"/>
      <c r="N22" s="53"/>
      <c r="P22" s="54"/>
      <c r="Q22" s="47">
        <v>0.2457397378353853</v>
      </c>
      <c r="R22" s="47">
        <v>7.6200000000000004E-2</v>
      </c>
      <c r="S22" s="47">
        <v>0.92362824015539902</v>
      </c>
      <c r="T22" s="47">
        <f>P$21*Q22*(R22/S22)*(28.0855/60.08)</f>
        <v>7.1079875455837393E-3</v>
      </c>
      <c r="U22" s="52"/>
      <c r="V22" s="53"/>
      <c r="W22" s="36"/>
      <c r="AD22" s="47"/>
      <c r="AE22" s="52"/>
      <c r="AF22" s="52"/>
    </row>
    <row r="23" spans="1:33" x14ac:dyDescent="0.35">
      <c r="B23" s="46"/>
      <c r="C23" s="47">
        <v>27.111469764500697</v>
      </c>
      <c r="D23" s="48">
        <f>B$21*(C23/100)*(28.0855/60.08)</f>
        <v>6.8438275532336813E-3</v>
      </c>
      <c r="E23" s="49"/>
      <c r="F23" s="49"/>
      <c r="G23" s="46"/>
      <c r="H23" s="47">
        <v>9.5483694822069296</v>
      </c>
      <c r="I23" s="48">
        <f>G$21*(H23/100)*(28.0855/60.08)</f>
        <v>9.2395707949660807E-4</v>
      </c>
      <c r="J23" s="49"/>
      <c r="K23" s="50"/>
      <c r="L23" s="51">
        <f t="shared" si="0"/>
        <v>7.7677846327302898E-3</v>
      </c>
      <c r="M23" s="52"/>
      <c r="N23" s="53"/>
      <c r="P23" s="54"/>
      <c r="Q23" s="47">
        <v>0.22480325990059</v>
      </c>
      <c r="R23" s="47">
        <v>9.5899999999999999E-2</v>
      </c>
      <c r="S23" s="47">
        <v>0.76969020012949918</v>
      </c>
      <c r="T23" s="47">
        <f>P$21*Q23*(R23/S23)*(28.0855/60.08)</f>
        <v>9.8201643036874477E-3</v>
      </c>
      <c r="U23" s="52"/>
      <c r="V23" s="53"/>
      <c r="W23" s="36"/>
      <c r="AD23" s="47"/>
      <c r="AE23" s="52"/>
      <c r="AF23" s="52"/>
    </row>
    <row r="24" spans="1:33" x14ac:dyDescent="0.35">
      <c r="A24" s="40">
        <v>7</v>
      </c>
      <c r="B24" s="41">
        <v>0.33760000000000012</v>
      </c>
      <c r="C24" s="38">
        <v>30.345094731225956</v>
      </c>
      <c r="D24" s="39">
        <f>B$24*(C24/100)*(28.0855/60.08)</f>
        <v>4.7889816339169569E-2</v>
      </c>
      <c r="E24" s="39">
        <f>AVERAGE(D24:D26)</f>
        <v>4.7443918746767011E-2</v>
      </c>
      <c r="F24" s="40">
        <f>STDEV(D24:D26)</f>
        <v>1.4489887083089313E-3</v>
      </c>
      <c r="G24" s="41">
        <v>0</v>
      </c>
      <c r="H24" s="40"/>
      <c r="I24" s="40"/>
      <c r="J24" s="40"/>
      <c r="K24" s="42"/>
      <c r="L24" s="43">
        <f t="shared" si="0"/>
        <v>4.7889816339169569E-2</v>
      </c>
      <c r="M24" s="44">
        <f>AVERAGE(L24:L26)</f>
        <v>4.7443918746767011E-2</v>
      </c>
      <c r="N24" s="45">
        <f>STDEV(L24:L26)</f>
        <v>1.4489887083089313E-3</v>
      </c>
      <c r="O24" s="40">
        <v>7</v>
      </c>
      <c r="P24" s="37">
        <v>4.5599999999999996</v>
      </c>
      <c r="Q24" s="38">
        <v>0.13572670170759149</v>
      </c>
      <c r="R24" s="38">
        <v>5.4199999999999998E-2</v>
      </c>
      <c r="S24" s="38">
        <v>0.46181412007769951</v>
      </c>
      <c r="T24" s="38">
        <f>P$24*Q24*(R24/S24)*(28.0855/60.08)</f>
        <v>3.3955838015221944E-2</v>
      </c>
      <c r="U24" s="44">
        <f>AVERAGE(T24:T26)</f>
        <v>4.4607597325859193E-2</v>
      </c>
      <c r="V24" s="45">
        <f>STDEV(T24:T26)</f>
        <v>9.3047722418425731E-3</v>
      </c>
      <c r="W24" s="36">
        <f>(M24*100)/U24</f>
        <v>106.35838195944167</v>
      </c>
      <c r="X24" s="55"/>
      <c r="Y24" s="36">
        <f>(E24*100)/U24</f>
        <v>106.35838195944167</v>
      </c>
      <c r="AA24">
        <f>Y24*100/W24</f>
        <v>100</v>
      </c>
      <c r="AC24" s="40">
        <v>7</v>
      </c>
      <c r="AD24" s="38">
        <f>Feces_production!F12</f>
        <v>3.632649999999999</v>
      </c>
      <c r="AE24" s="44">
        <f>(U24*10^3)/(3*AD24)</f>
        <v>4.0932099455272963</v>
      </c>
      <c r="AF24" s="44">
        <f>(M24*10^3)/(AD24*3)</f>
        <v>4.3534718682657765</v>
      </c>
      <c r="AG24" s="36">
        <f>(AF24*100)/AE24</f>
        <v>106.35838195944167</v>
      </c>
    </row>
    <row r="25" spans="1:33" x14ac:dyDescent="0.35">
      <c r="A25" s="40"/>
      <c r="B25" s="41"/>
      <c r="C25" s="38">
        <v>30.806221961729705</v>
      </c>
      <c r="D25" s="39">
        <f>B$24*(C25/100)*(28.0855/60.08)</f>
        <v>4.8617554992596478E-2</v>
      </c>
      <c r="E25" s="40"/>
      <c r="F25" s="40"/>
      <c r="G25" s="41"/>
      <c r="H25" s="40"/>
      <c r="I25" s="40"/>
      <c r="J25" s="40"/>
      <c r="K25" s="42"/>
      <c r="L25" s="43">
        <f t="shared" si="0"/>
        <v>4.8617554992596478E-2</v>
      </c>
      <c r="M25" s="44"/>
      <c r="N25" s="45"/>
      <c r="O25" s="40"/>
      <c r="P25" s="37"/>
      <c r="Q25" s="38">
        <v>0.2033521202316288</v>
      </c>
      <c r="R25" s="38">
        <v>5.1900000000000002E-2</v>
      </c>
      <c r="S25" s="38">
        <v>0.46181412007769951</v>
      </c>
      <c r="T25" s="38">
        <f>P$24*Q25*(R25/S25)*(28.0855/60.08)</f>
        <v>4.8715361976856074E-2</v>
      </c>
      <c r="U25" s="44"/>
      <c r="V25" s="45"/>
      <c r="W25" s="36"/>
      <c r="AC25" s="40"/>
      <c r="AD25" s="38"/>
      <c r="AE25" s="44"/>
      <c r="AF25" s="44"/>
    </row>
    <row r="26" spans="1:33" x14ac:dyDescent="0.35">
      <c r="A26" s="40"/>
      <c r="B26" s="41"/>
      <c r="C26" s="38">
        <v>29.036346500087014</v>
      </c>
      <c r="D26" s="39">
        <f>B$24*(C26/100)*(28.0855/60.08)</f>
        <v>4.5824384908535007E-2</v>
      </c>
      <c r="E26" s="40"/>
      <c r="F26" s="40"/>
      <c r="G26" s="41"/>
      <c r="H26" s="40"/>
      <c r="I26" s="40"/>
      <c r="J26" s="40"/>
      <c r="K26" s="42"/>
      <c r="L26" s="43">
        <f t="shared" si="0"/>
        <v>4.5824384908535007E-2</v>
      </c>
      <c r="M26" s="44"/>
      <c r="N26" s="45"/>
      <c r="O26" s="40"/>
      <c r="P26" s="37"/>
      <c r="Q26" s="38">
        <v>0.22662114238870049</v>
      </c>
      <c r="R26" s="38">
        <v>4.8899999999999999E-2</v>
      </c>
      <c r="S26" s="38">
        <v>0.46181412007769951</v>
      </c>
      <c r="T26" s="38">
        <f>P$24*Q26*(R26/S26)*(28.0855/60.08)</f>
        <v>5.1151591985499539E-2</v>
      </c>
      <c r="U26" s="44"/>
      <c r="V26" s="45"/>
      <c r="W26" s="36"/>
      <c r="AC26" s="40"/>
      <c r="AD26" s="38"/>
      <c r="AE26" s="44"/>
      <c r="AF26" s="44"/>
    </row>
    <row r="27" spans="1:33" x14ac:dyDescent="0.35">
      <c r="A27">
        <v>8</v>
      </c>
      <c r="B27" s="46">
        <v>5.2100000000001145E-2</v>
      </c>
      <c r="C27" s="47">
        <v>25.519247501646007</v>
      </c>
      <c r="D27" s="48">
        <f>B$27*(C27/100)*(28.0855/60.08)</f>
        <v>6.2152388514248461E-3</v>
      </c>
      <c r="E27" s="48">
        <f>AVERAGE(D27:D29)</f>
        <v>6.1210685455824025E-3</v>
      </c>
      <c r="F27" s="49">
        <f>STDEV(D27:D29)</f>
        <v>3.0115419229993605E-4</v>
      </c>
      <c r="G27" s="46">
        <v>0</v>
      </c>
      <c r="H27" s="49"/>
      <c r="I27" s="49"/>
      <c r="J27" s="49"/>
      <c r="K27" s="50"/>
      <c r="L27" s="51">
        <f t="shared" si="0"/>
        <v>6.2152388514248461E-3</v>
      </c>
      <c r="M27" s="52">
        <f>AVERAGE(L27:L29)</f>
        <v>6.1210685455824025E-3</v>
      </c>
      <c r="N27" s="53">
        <f>STDEV(L27:L29)</f>
        <v>3.0115419229993605E-4</v>
      </c>
      <c r="O27">
        <v>8</v>
      </c>
      <c r="P27" s="54">
        <v>0.61599999999999966</v>
      </c>
      <c r="Q27" s="47">
        <v>0.23242396962209352</v>
      </c>
      <c r="R27" s="47">
        <v>8.5900000000000004E-2</v>
      </c>
      <c r="S27" s="47">
        <v>0.61575216010359934</v>
      </c>
      <c r="T27" s="47">
        <f>P$27*Q27*(R27/S27)*(28.0855/60.08)</f>
        <v>9.3368650588862463E-3</v>
      </c>
      <c r="U27" s="52">
        <f>AVERAGE(T27:T29)</f>
        <v>6.4203758701878071E-3</v>
      </c>
      <c r="V27" s="53">
        <f>STDEV(T27:T29)</f>
        <v>2.569425945236264E-3</v>
      </c>
      <c r="W27" s="36">
        <f>(M27*100)/U27</f>
        <v>95.338165075424939</v>
      </c>
      <c r="Y27" s="36">
        <f>(E27*100)/U27</f>
        <v>95.338165075424939</v>
      </c>
      <c r="AA27">
        <f>Y27*100/W27</f>
        <v>99.999999999999986</v>
      </c>
      <c r="AC27">
        <v>8</v>
      </c>
      <c r="AD27" s="47">
        <f>Feces_production!F13</f>
        <v>2.1793799999999992</v>
      </c>
      <c r="AE27" s="52">
        <f>(U27*10^3)/(3*AD27)</f>
        <v>0.98198812968027749</v>
      </c>
      <c r="AF27" s="52">
        <f>(M27*10^3)/(AD27*3)</f>
        <v>0.93620946409566097</v>
      </c>
      <c r="AG27" s="36">
        <f>(AF27*100)/AE27</f>
        <v>95.338165075424953</v>
      </c>
    </row>
    <row r="28" spans="1:33" s="49" customFormat="1" x14ac:dyDescent="0.35">
      <c r="B28" s="54"/>
      <c r="C28" s="47">
        <v>26.129575158633266</v>
      </c>
      <c r="D28" s="49">
        <f>B$27*(C28/100)*(28.0855/60.08)</f>
        <v>6.3638847770369411E-3</v>
      </c>
      <c r="G28" s="46"/>
      <c r="K28" s="50"/>
      <c r="L28" s="51">
        <f t="shared" si="0"/>
        <v>6.3638847770369411E-3</v>
      </c>
      <c r="M28" s="52"/>
      <c r="N28" s="53"/>
      <c r="P28" s="54"/>
      <c r="Q28" s="47">
        <v>0.20783435654060478</v>
      </c>
      <c r="R28" s="47">
        <v>4.6199999999999998E-2</v>
      </c>
      <c r="S28" s="47">
        <v>0.61575216010359934</v>
      </c>
      <c r="T28" s="47">
        <f>P$27*Q28*(R28/S28)*(28.0855/60.08)</f>
        <v>4.4904133546111715E-3</v>
      </c>
      <c r="U28" s="52"/>
      <c r="V28" s="53"/>
      <c r="W28" s="56"/>
      <c r="AD28" s="47"/>
      <c r="AE28" s="52"/>
    </row>
    <row r="29" spans="1:33" x14ac:dyDescent="0.35">
      <c r="B29" s="57"/>
      <c r="C29" s="58">
        <v>23.748953800128653</v>
      </c>
      <c r="D29" s="59">
        <f>B$27*(C29/100)*(28.0855/60.08)</f>
        <v>5.7840820082854204E-3</v>
      </c>
      <c r="E29" s="59"/>
      <c r="F29" s="59"/>
      <c r="G29" s="60"/>
      <c r="H29" s="59"/>
      <c r="I29" s="59"/>
      <c r="J29" s="59"/>
      <c r="K29" s="61"/>
      <c r="L29" s="62">
        <f t="shared" si="0"/>
        <v>5.7840820082854204E-3</v>
      </c>
      <c r="M29" s="63"/>
      <c r="N29" s="64"/>
      <c r="P29" s="57"/>
      <c r="Q29" s="58">
        <v>0.21319846581465907</v>
      </c>
      <c r="R29" s="58">
        <v>5.45E-2</v>
      </c>
      <c r="S29" s="58">
        <v>0.61575216010359934</v>
      </c>
      <c r="T29" s="58">
        <f>P$27*Q29*(R29/S29)*(28.0855/60.08)</f>
        <v>5.4338491970660025E-3</v>
      </c>
      <c r="U29" s="63"/>
      <c r="V29" s="64"/>
      <c r="W29" s="36"/>
      <c r="AD29" s="47"/>
      <c r="AE29" s="52"/>
    </row>
    <row r="30" spans="1:33" x14ac:dyDescent="0.35">
      <c r="W30" s="36"/>
      <c r="AD30" s="52"/>
    </row>
    <row r="31" spans="1:33" x14ac:dyDescent="0.35">
      <c r="K31" s="21" t="s">
        <v>3</v>
      </c>
      <c r="L31" s="244">
        <f>AVERAGE(L6:L29)</f>
        <v>1.6523636075482545E-2</v>
      </c>
      <c r="M31" s="244">
        <f>AVERAGE(M27,M24,M21,M18,M15,M12,M9,M6)</f>
        <v>1.6523636075482549E-2</v>
      </c>
      <c r="V31" s="100" t="s">
        <v>3</v>
      </c>
      <c r="W31" s="129">
        <f>AVERAGE(W6:W29)</f>
        <v>97.012895138542135</v>
      </c>
      <c r="X31" s="36">
        <f>AVERAGE(X6:X29)</f>
        <v>13.267935929123647</v>
      </c>
      <c r="Y31" s="36">
        <f>AVERAGE(Y6:Y29)</f>
        <v>87.061943191699399</v>
      </c>
      <c r="AD31" s="100" t="s">
        <v>3</v>
      </c>
      <c r="AE31" s="36">
        <f>AVERAGE(AE6:AE27)</f>
        <v>1.6067748690493393</v>
      </c>
      <c r="AF31" s="36">
        <f>AVERAGE(AF6:AF27)</f>
        <v>1.6218018438271118</v>
      </c>
    </row>
    <row r="32" spans="1:33" x14ac:dyDescent="0.35">
      <c r="K32" s="21" t="s">
        <v>4</v>
      </c>
      <c r="L32" s="244">
        <f>STDEV(L6:L29)</f>
        <v>1.3349876686246541E-2</v>
      </c>
      <c r="M32" s="244">
        <f>STDEV(M27,M24,M21,M18,M15,M12,M9,M6)</f>
        <v>1.3957247329947796E-2</v>
      </c>
      <c r="V32" s="100" t="s">
        <v>4</v>
      </c>
      <c r="W32" s="129">
        <f>STDEV(W6:W29)</f>
        <v>8.7389000634721103</v>
      </c>
      <c r="X32" s="36">
        <f>STDEV(X6:X29)</f>
        <v>9.3835105222120934</v>
      </c>
      <c r="Y32" s="36">
        <f>STDEV(Y6:Y29)</f>
        <v>15.14449963726997</v>
      </c>
      <c r="AD32" s="100" t="s">
        <v>4</v>
      </c>
      <c r="AE32" s="36">
        <f>STDEV(AE6:AE27)</f>
        <v>1.1895760003948481</v>
      </c>
      <c r="AF32" s="36">
        <f>STDEV(AF6:AF27)</f>
        <v>1.3081304183978961</v>
      </c>
    </row>
    <row r="33" spans="30:32" x14ac:dyDescent="0.35">
      <c r="AD33" s="317"/>
    </row>
    <row r="34" spans="30:32" x14ac:dyDescent="0.35">
      <c r="AD34" s="325" t="s">
        <v>64</v>
      </c>
      <c r="AE34" s="36">
        <f>MIN(AE6:AE27)</f>
        <v>0.37338624316485369</v>
      </c>
      <c r="AF34" s="36">
        <f>MIN(AF6:AF27)</f>
        <v>0.32323411680979691</v>
      </c>
    </row>
    <row r="35" spans="30:32" x14ac:dyDescent="0.35">
      <c r="AD35" s="325" t="s">
        <v>65</v>
      </c>
      <c r="AE35" s="36">
        <f>MAX(AE6:AE27)</f>
        <v>4.0932099455272963</v>
      </c>
      <c r="AF35" s="36">
        <f>MAX(AF6:AF27)</f>
        <v>4.3534718682657765</v>
      </c>
    </row>
    <row r="36" spans="30:32" x14ac:dyDescent="0.35">
      <c r="AD36" s="317"/>
    </row>
    <row r="37" spans="30:32" x14ac:dyDescent="0.35">
      <c r="AD37" s="317"/>
    </row>
    <row r="38" spans="30:32" x14ac:dyDescent="0.35">
      <c r="AD38" s="317"/>
    </row>
    <row r="39" spans="30:32" x14ac:dyDescent="0.35">
      <c r="AD39" s="317"/>
    </row>
    <row r="40" spans="30:32" x14ac:dyDescent="0.35">
      <c r="AD40" s="317"/>
    </row>
    <row r="41" spans="30:32" x14ac:dyDescent="0.35">
      <c r="AD41" s="317"/>
    </row>
    <row r="42" spans="30:32" x14ac:dyDescent="0.35">
      <c r="AD42" s="317"/>
    </row>
    <row r="43" spans="30:32" x14ac:dyDescent="0.35">
      <c r="AD43" s="317"/>
    </row>
    <row r="45" spans="30:32" x14ac:dyDescent="0.35">
      <c r="AD45" s="21"/>
    </row>
    <row r="46" spans="30:32" x14ac:dyDescent="0.35">
      <c r="AD46" s="21"/>
    </row>
  </sheetData>
  <mergeCells count="10">
    <mergeCell ref="AG4:AG5"/>
    <mergeCell ref="X4:X5"/>
    <mergeCell ref="Y4:Y5"/>
    <mergeCell ref="B4:F4"/>
    <mergeCell ref="G4:K4"/>
    <mergeCell ref="P4:V4"/>
    <mergeCell ref="W4:W5"/>
    <mergeCell ref="L4:N4"/>
    <mergeCell ref="AD4:AD5"/>
    <mergeCell ref="AA4:AA5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pane ySplit="6" topLeftCell="A7" activePane="bottomLeft" state="frozen"/>
      <selection pane="bottomLeft" activeCell="F23" sqref="F23"/>
    </sheetView>
  </sheetViews>
  <sheetFormatPr baseColWidth="10" defaultRowHeight="14.5" x14ac:dyDescent="0.35"/>
  <cols>
    <col min="1" max="1" width="18.08984375" customWidth="1"/>
    <col min="2" max="2" width="13.90625" customWidth="1"/>
    <col min="5" max="5" width="3" customWidth="1"/>
    <col min="6" max="6" width="35.36328125" customWidth="1"/>
    <col min="8" max="8" width="13.7265625" customWidth="1"/>
  </cols>
  <sheetData>
    <row r="1" spans="1:11" s="76" customFormat="1" x14ac:dyDescent="0.35">
      <c r="A1" s="420" t="s">
        <v>286</v>
      </c>
    </row>
    <row r="2" spans="1:11" s="76" customFormat="1" x14ac:dyDescent="0.35">
      <c r="A2" s="388" t="s">
        <v>264</v>
      </c>
      <c r="E2" s="388"/>
    </row>
    <row r="3" spans="1:11" s="77" customFormat="1" x14ac:dyDescent="0.35"/>
    <row r="4" spans="1:11" s="76" customFormat="1" x14ac:dyDescent="0.35">
      <c r="A4" s="433" t="s">
        <v>284</v>
      </c>
      <c r="B4" s="433"/>
      <c r="C4" s="433"/>
      <c r="D4" s="433"/>
      <c r="E4" s="434"/>
      <c r="F4" s="433" t="s">
        <v>285</v>
      </c>
      <c r="G4" s="433"/>
      <c r="H4" s="433"/>
      <c r="I4" s="433"/>
    </row>
    <row r="5" spans="1:11" x14ac:dyDescent="0.35">
      <c r="B5" s="69" t="s">
        <v>24</v>
      </c>
      <c r="C5" s="382"/>
      <c r="D5" s="382"/>
      <c r="E5" s="94"/>
      <c r="H5" s="350" t="s">
        <v>24</v>
      </c>
      <c r="I5" s="349" t="s">
        <v>232</v>
      </c>
      <c r="J5" s="349"/>
    </row>
    <row r="6" spans="1:11" x14ac:dyDescent="0.35">
      <c r="A6" s="68" t="s">
        <v>23</v>
      </c>
      <c r="B6" s="68" t="s">
        <v>15</v>
      </c>
      <c r="E6" s="94"/>
      <c r="F6" s="349" t="s">
        <v>23</v>
      </c>
      <c r="G6" s="349" t="s">
        <v>13</v>
      </c>
      <c r="H6" s="349" t="s">
        <v>15</v>
      </c>
      <c r="I6" s="349" t="s">
        <v>3</v>
      </c>
      <c r="J6" s="349" t="s">
        <v>4</v>
      </c>
    </row>
    <row r="7" spans="1:11" x14ac:dyDescent="0.35">
      <c r="A7" t="s">
        <v>25</v>
      </c>
      <c r="B7" s="70">
        <v>0.12860966790232922</v>
      </c>
      <c r="E7" s="94"/>
      <c r="F7" s="71" t="s">
        <v>43</v>
      </c>
      <c r="G7" s="71" t="s">
        <v>51</v>
      </c>
      <c r="H7" s="355">
        <v>0.20026418877424856</v>
      </c>
    </row>
    <row r="8" spans="1:11" x14ac:dyDescent="0.35">
      <c r="A8" t="s">
        <v>26</v>
      </c>
      <c r="B8" s="70">
        <v>0.30738536154814011</v>
      </c>
      <c r="E8" s="94"/>
      <c r="F8" s="71" t="s">
        <v>44</v>
      </c>
      <c r="G8" s="71" t="s">
        <v>52</v>
      </c>
      <c r="H8" s="355">
        <v>0.21232244816361256</v>
      </c>
    </row>
    <row r="9" spans="1:11" x14ac:dyDescent="0.35">
      <c r="A9" t="s">
        <v>27</v>
      </c>
      <c r="B9" s="70">
        <v>0.20990679214555788</v>
      </c>
      <c r="E9" s="94"/>
      <c r="F9" s="71" t="s">
        <v>45</v>
      </c>
      <c r="G9" s="71" t="s">
        <v>53</v>
      </c>
      <c r="H9" s="355">
        <v>0.18194059425849607</v>
      </c>
    </row>
    <row r="10" spans="1:11" x14ac:dyDescent="0.35">
      <c r="A10" t="s">
        <v>28</v>
      </c>
      <c r="B10" s="70">
        <v>0.16352537492896232</v>
      </c>
      <c r="E10" s="94"/>
      <c r="F10" s="71" t="s">
        <v>46</v>
      </c>
      <c r="G10" s="71" t="s">
        <v>54</v>
      </c>
      <c r="H10" s="355">
        <v>0.2072346882947925</v>
      </c>
    </row>
    <row r="11" spans="1:11" x14ac:dyDescent="0.35">
      <c r="A11" t="s">
        <v>29</v>
      </c>
      <c r="B11" s="70">
        <v>0.25259424919979262</v>
      </c>
      <c r="E11" s="94"/>
      <c r="F11" s="71" t="s">
        <v>47</v>
      </c>
      <c r="G11" s="71" t="s">
        <v>55</v>
      </c>
      <c r="H11" s="355">
        <v>0.19487851238545525</v>
      </c>
    </row>
    <row r="12" spans="1:11" x14ac:dyDescent="0.35">
      <c r="A12" t="s">
        <v>30</v>
      </c>
      <c r="B12" s="70">
        <v>0.15312125202869081</v>
      </c>
      <c r="E12" s="94"/>
      <c r="F12" s="71" t="s">
        <v>48</v>
      </c>
      <c r="G12" s="71" t="s">
        <v>56</v>
      </c>
      <c r="H12" s="355">
        <v>0.24352810197895336</v>
      </c>
    </row>
    <row r="13" spans="1:11" x14ac:dyDescent="0.35">
      <c r="A13" t="s">
        <v>31</v>
      </c>
      <c r="B13" s="70">
        <v>0.21280733859902382</v>
      </c>
      <c r="E13" s="94"/>
      <c r="F13" s="71" t="s">
        <v>49</v>
      </c>
      <c r="G13" s="71" t="s">
        <v>57</v>
      </c>
      <c r="H13" s="355">
        <v>0.18856665477597359</v>
      </c>
      <c r="I13" s="349" t="s">
        <v>3</v>
      </c>
      <c r="J13" s="349" t="s">
        <v>4</v>
      </c>
    </row>
    <row r="14" spans="1:11" x14ac:dyDescent="0.35">
      <c r="A14" t="s">
        <v>32</v>
      </c>
      <c r="B14" s="70">
        <v>0.27428970334943525</v>
      </c>
      <c r="E14" s="94"/>
      <c r="F14" s="71" t="s">
        <v>50</v>
      </c>
      <c r="G14" s="71" t="s">
        <v>58</v>
      </c>
      <c r="H14" s="355">
        <v>0.21781893065911914</v>
      </c>
      <c r="I14" s="355">
        <f>AVERAGE(H7:H14)</f>
        <v>0.2058192649113314</v>
      </c>
      <c r="J14" s="355">
        <f>STDEV(H7:H14)</f>
        <v>1.9378359034790668E-2</v>
      </c>
    </row>
    <row r="15" spans="1:11" x14ac:dyDescent="0.35">
      <c r="A15" t="s">
        <v>33</v>
      </c>
      <c r="B15" s="70">
        <v>0.32245351114116166</v>
      </c>
      <c r="E15" s="94"/>
      <c r="F15" s="49"/>
      <c r="G15" s="49"/>
      <c r="H15" s="49"/>
      <c r="I15" s="49"/>
      <c r="J15" s="49"/>
      <c r="K15" s="49"/>
    </row>
    <row r="16" spans="1:11" x14ac:dyDescent="0.35">
      <c r="A16" t="s">
        <v>34</v>
      </c>
      <c r="B16" s="70">
        <v>0.17585763030486476</v>
      </c>
      <c r="E16" s="94"/>
      <c r="F16" s="49"/>
      <c r="G16" s="49"/>
      <c r="H16" s="49"/>
      <c r="I16" s="49"/>
      <c r="J16" s="49"/>
      <c r="K16" s="49"/>
    </row>
    <row r="17" spans="1:5" x14ac:dyDescent="0.35">
      <c r="A17" t="s">
        <v>35</v>
      </c>
      <c r="B17" s="70">
        <v>0.15077540140563001</v>
      </c>
      <c r="E17" s="94"/>
    </row>
    <row r="18" spans="1:5" x14ac:dyDescent="0.35">
      <c r="A18" t="s">
        <v>36</v>
      </c>
      <c r="B18" s="70">
        <v>0.22989378254040368</v>
      </c>
      <c r="E18" s="94"/>
    </row>
    <row r="19" spans="1:5" x14ac:dyDescent="0.35">
      <c r="A19" t="s">
        <v>37</v>
      </c>
      <c r="B19" s="70">
        <v>0.20302288995373069</v>
      </c>
      <c r="E19" s="94"/>
    </row>
    <row r="20" spans="1:5" x14ac:dyDescent="0.35">
      <c r="A20" t="s">
        <v>38</v>
      </c>
      <c r="B20" s="70">
        <v>0.18658014400655079</v>
      </c>
      <c r="E20" s="94"/>
    </row>
    <row r="21" spans="1:5" x14ac:dyDescent="0.35">
      <c r="A21" t="s">
        <v>39</v>
      </c>
      <c r="B21" s="70">
        <v>0.15044149150169078</v>
      </c>
      <c r="E21" s="94"/>
    </row>
    <row r="22" spans="1:5" x14ac:dyDescent="0.35">
      <c r="A22" t="s">
        <v>40</v>
      </c>
      <c r="B22" s="70">
        <v>0.26125170280963095</v>
      </c>
      <c r="E22" s="94"/>
    </row>
    <row r="23" spans="1:5" x14ac:dyDescent="0.35">
      <c r="A23" t="s">
        <v>41</v>
      </c>
      <c r="B23" s="70">
        <v>0.17969763796382432</v>
      </c>
      <c r="C23" s="68" t="s">
        <v>3</v>
      </c>
      <c r="D23" s="68" t="s">
        <v>4</v>
      </c>
      <c r="E23" s="94"/>
    </row>
    <row r="24" spans="1:5" s="49" customFormat="1" x14ac:dyDescent="0.35">
      <c r="A24" s="49" t="s">
        <v>42</v>
      </c>
      <c r="B24" s="355">
        <v>0.19558230529829734</v>
      </c>
      <c r="C24" s="356">
        <f>AVERAGE(B7:B24)</f>
        <v>0.20876645759042875</v>
      </c>
      <c r="D24" s="356">
        <f>STDEV(B7:B24)</f>
        <v>5.5858723645287774E-2</v>
      </c>
      <c r="E24" s="435"/>
    </row>
    <row r="25" spans="1:5" s="49" customFormat="1" x14ac:dyDescent="0.35"/>
  </sheetData>
  <mergeCells count="1">
    <mergeCell ref="C5:D5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"/>
  <sheetViews>
    <sheetView workbookViewId="0">
      <selection activeCell="M37" sqref="M37"/>
    </sheetView>
  </sheetViews>
  <sheetFormatPr baseColWidth="10" defaultRowHeight="14.5" x14ac:dyDescent="0.35"/>
  <cols>
    <col min="1" max="1" width="3.26953125" customWidth="1"/>
    <col min="2" max="2" width="3.453125" customWidth="1"/>
    <col min="3" max="3" width="7.36328125" customWidth="1"/>
    <col min="7" max="7" width="6.26953125" customWidth="1"/>
    <col min="8" max="8" width="6.81640625" customWidth="1"/>
    <col min="9" max="9" width="17.1796875" customWidth="1"/>
    <col min="10" max="10" width="17.6328125" customWidth="1"/>
    <col min="11" max="11" width="2.26953125" customWidth="1"/>
    <col min="12" max="12" width="3.36328125" customWidth="1"/>
    <col min="13" max="13" width="7.26953125" customWidth="1"/>
    <col min="14" max="14" width="10.6328125" customWidth="1"/>
    <col min="17" max="18" width="6.81640625" customWidth="1"/>
    <col min="19" max="19" width="14" customWidth="1"/>
    <col min="20" max="20" width="17.81640625" customWidth="1"/>
    <col min="21" max="21" width="2.26953125" customWidth="1"/>
    <col min="22" max="22" width="3.453125" customWidth="1"/>
    <col min="23" max="23" width="11.36328125" customWidth="1"/>
    <col min="26" max="26" width="10.453125" customWidth="1"/>
    <col min="27" max="27" width="17.90625" customWidth="1"/>
    <col min="28" max="28" width="13.26953125" customWidth="1"/>
    <col min="29" max="29" width="2.26953125" customWidth="1"/>
    <col min="30" max="30" width="3.6328125" customWidth="1"/>
    <col min="31" max="31" width="10.1796875" customWidth="1"/>
    <col min="32" max="32" width="8.453125" customWidth="1"/>
    <col min="33" max="34" width="4.6328125" customWidth="1"/>
    <col min="37" max="37" width="9.26953125" customWidth="1"/>
    <col min="38" max="38" width="22.54296875" customWidth="1"/>
    <col min="39" max="39" width="20.6328125" customWidth="1"/>
    <col min="40" max="40" width="2.26953125" customWidth="1"/>
  </cols>
  <sheetData>
    <row r="1" spans="1:40" s="357" customFormat="1" ht="15.5" x14ac:dyDescent="0.35">
      <c r="A1" s="436" t="s">
        <v>287</v>
      </c>
    </row>
    <row r="2" spans="1:40" s="357" customFormat="1" x14ac:dyDescent="0.35"/>
    <row r="3" spans="1:40" x14ac:dyDescent="0.35">
      <c r="A3" s="93" t="s">
        <v>256</v>
      </c>
      <c r="C3" s="87"/>
      <c r="D3" s="87"/>
      <c r="E3" s="87" t="s">
        <v>111</v>
      </c>
      <c r="F3" s="87"/>
      <c r="G3" s="87"/>
      <c r="H3" s="87"/>
      <c r="I3" s="87"/>
      <c r="J3" s="87"/>
      <c r="K3" s="96"/>
      <c r="L3" s="88"/>
      <c r="M3" s="87"/>
      <c r="N3" s="87"/>
      <c r="O3" s="87"/>
      <c r="P3" s="87"/>
      <c r="Q3" s="87"/>
      <c r="R3" s="87"/>
      <c r="S3" s="87"/>
      <c r="T3" s="87"/>
      <c r="U3" s="96"/>
      <c r="V3" s="88"/>
      <c r="W3" s="87"/>
      <c r="X3" s="87"/>
      <c r="Y3" s="87"/>
      <c r="Z3" s="87"/>
      <c r="AA3" s="87"/>
      <c r="AB3" s="87"/>
      <c r="AC3" s="96"/>
      <c r="AD3" s="87"/>
      <c r="AE3" s="87"/>
      <c r="AF3" s="87"/>
      <c r="AG3" s="87"/>
      <c r="AH3" s="87"/>
      <c r="AI3" s="87"/>
      <c r="AJ3" s="87"/>
      <c r="AK3" s="87"/>
      <c r="AL3" s="87"/>
      <c r="AM3" s="87"/>
      <c r="AN3" s="96"/>
    </row>
    <row r="4" spans="1:40" x14ac:dyDescent="0.35">
      <c r="A4" t="s">
        <v>132</v>
      </c>
      <c r="B4" s="87"/>
      <c r="C4" s="87"/>
      <c r="D4" s="87"/>
      <c r="E4" s="87" t="s">
        <v>112</v>
      </c>
      <c r="F4" s="87"/>
      <c r="G4" s="87"/>
      <c r="H4" s="87"/>
      <c r="I4" s="87"/>
      <c r="J4" s="87"/>
      <c r="K4" s="96"/>
      <c r="L4" s="87"/>
      <c r="M4" s="87"/>
      <c r="N4" s="87"/>
      <c r="O4" s="87"/>
      <c r="P4" s="87"/>
      <c r="Q4" s="87"/>
      <c r="R4" s="87"/>
      <c r="S4" s="87"/>
      <c r="T4" s="87"/>
      <c r="U4" s="96"/>
      <c r="V4" s="88"/>
      <c r="W4" s="87"/>
      <c r="Y4" s="87"/>
      <c r="Z4" s="87"/>
      <c r="AA4" s="87"/>
      <c r="AB4" s="87"/>
      <c r="AC4" s="96"/>
      <c r="AD4" s="87"/>
      <c r="AE4" s="87"/>
      <c r="AF4" s="87"/>
      <c r="AG4" s="87"/>
      <c r="AH4" s="87"/>
      <c r="AI4" s="87"/>
      <c r="AJ4" s="87"/>
      <c r="AK4" s="87"/>
      <c r="AL4" s="87"/>
      <c r="AM4" s="87"/>
      <c r="AN4" s="96"/>
    </row>
    <row r="5" spans="1:40" ht="14.5" customHeight="1" x14ac:dyDescent="0.35">
      <c r="B5" s="88" t="s">
        <v>94</v>
      </c>
      <c r="C5" s="87"/>
      <c r="D5" s="87"/>
      <c r="E5" s="87"/>
      <c r="F5" s="87"/>
      <c r="G5" s="87"/>
      <c r="H5" s="87"/>
      <c r="I5" s="87"/>
      <c r="J5" s="87"/>
      <c r="K5" s="96"/>
      <c r="L5" s="88" t="s">
        <v>95</v>
      </c>
      <c r="M5" s="87"/>
      <c r="N5" s="87"/>
      <c r="O5" s="87"/>
      <c r="P5" s="87"/>
      <c r="Q5" s="87"/>
      <c r="R5" s="87"/>
      <c r="S5" s="87"/>
      <c r="T5" s="87"/>
      <c r="U5" s="96"/>
      <c r="V5" s="88"/>
      <c r="W5" s="87"/>
      <c r="X5" s="87" t="s">
        <v>131</v>
      </c>
      <c r="Y5" s="87"/>
      <c r="Z5" s="87"/>
      <c r="AA5" s="282" t="s">
        <v>197</v>
      </c>
      <c r="AB5" s="139"/>
      <c r="AC5" s="96"/>
      <c r="AD5" s="87"/>
      <c r="AE5" s="383" t="s">
        <v>128</v>
      </c>
      <c r="AF5" s="383"/>
      <c r="AG5" s="362" t="s">
        <v>113</v>
      </c>
      <c r="AH5" s="363"/>
      <c r="AI5" s="364"/>
      <c r="AJ5" s="87"/>
      <c r="AK5" s="273" t="s">
        <v>118</v>
      </c>
      <c r="AL5" s="384" t="s">
        <v>116</v>
      </c>
      <c r="AM5" s="384"/>
      <c r="AN5" s="96"/>
    </row>
    <row r="6" spans="1:40" ht="29" x14ac:dyDescent="0.35">
      <c r="B6" s="88" t="s">
        <v>96</v>
      </c>
      <c r="C6" s="353" t="s">
        <v>330</v>
      </c>
      <c r="D6" s="88" t="s">
        <v>97</v>
      </c>
      <c r="E6" s="88" t="s">
        <v>98</v>
      </c>
      <c r="F6" s="88" t="s">
        <v>99</v>
      </c>
      <c r="G6" s="88" t="s">
        <v>100</v>
      </c>
      <c r="H6" s="88" t="s">
        <v>100</v>
      </c>
      <c r="I6" s="88" t="s">
        <v>101</v>
      </c>
      <c r="J6" s="88" t="s">
        <v>102</v>
      </c>
      <c r="K6" s="95"/>
      <c r="L6" s="88" t="s">
        <v>96</v>
      </c>
      <c r="M6" s="353" t="s">
        <v>330</v>
      </c>
      <c r="N6" s="88" t="s">
        <v>97</v>
      </c>
      <c r="O6" s="88" t="s">
        <v>98</v>
      </c>
      <c r="P6" s="88" t="s">
        <v>99</v>
      </c>
      <c r="Q6" s="88" t="s">
        <v>100</v>
      </c>
      <c r="R6" s="88" t="s">
        <v>100</v>
      </c>
      <c r="S6" s="88" t="s">
        <v>110</v>
      </c>
      <c r="T6" s="88" t="s">
        <v>102</v>
      </c>
      <c r="U6" s="95"/>
      <c r="V6" s="89" t="s">
        <v>96</v>
      </c>
      <c r="W6" s="278" t="s">
        <v>258</v>
      </c>
      <c r="X6" s="278" t="s">
        <v>98</v>
      </c>
      <c r="Y6" s="278" t="s">
        <v>97</v>
      </c>
      <c r="Z6" s="278" t="s">
        <v>133</v>
      </c>
      <c r="AA6" s="278" t="s">
        <v>103</v>
      </c>
      <c r="AB6" s="272" t="s">
        <v>126</v>
      </c>
      <c r="AC6" s="95"/>
      <c r="AD6" s="88" t="s">
        <v>96</v>
      </c>
      <c r="AE6" s="141" t="s">
        <v>129</v>
      </c>
      <c r="AF6" s="141" t="s">
        <v>130</v>
      </c>
      <c r="AG6" s="124" t="s">
        <v>114</v>
      </c>
      <c r="AH6" s="125" t="s">
        <v>115</v>
      </c>
      <c r="AI6" s="126" t="s">
        <v>119</v>
      </c>
      <c r="AJ6" s="140" t="s">
        <v>104</v>
      </c>
      <c r="AK6" s="273" t="s">
        <v>259</v>
      </c>
      <c r="AL6" s="140" t="s">
        <v>117</v>
      </c>
      <c r="AM6" s="140" t="s">
        <v>127</v>
      </c>
      <c r="AN6" s="95"/>
    </row>
    <row r="7" spans="1:40" x14ac:dyDescent="0.35">
      <c r="B7" s="147">
        <v>1</v>
      </c>
      <c r="C7" s="148" t="s">
        <v>105</v>
      </c>
      <c r="D7" s="149">
        <f>AVERAGE(2,0.8)</f>
        <v>1.4</v>
      </c>
      <c r="E7" s="149">
        <v>3</v>
      </c>
      <c r="F7" s="149">
        <v>1</v>
      </c>
      <c r="G7" s="148"/>
      <c r="H7" s="148"/>
      <c r="I7" s="150">
        <f>D7*E7*F7</f>
        <v>4.1999999999999993</v>
      </c>
      <c r="J7" s="151">
        <f>I7</f>
        <v>4.1999999999999993</v>
      </c>
      <c r="K7" s="152"/>
      <c r="L7" s="147">
        <v>1</v>
      </c>
      <c r="M7" s="148" t="s">
        <v>105</v>
      </c>
      <c r="N7" s="149">
        <f>AVERAGE(0.8,2)</f>
        <v>1.4</v>
      </c>
      <c r="O7" s="149">
        <v>2.5</v>
      </c>
      <c r="P7" s="149">
        <v>1</v>
      </c>
      <c r="Q7" s="148"/>
      <c r="R7" s="148"/>
      <c r="S7" s="150">
        <f t="shared" ref="S7:S8" si="0">N7*O7*P7</f>
        <v>3.5</v>
      </c>
      <c r="T7" s="151">
        <f>S7-S8</f>
        <v>2.9239999999999999</v>
      </c>
      <c r="U7" s="152"/>
      <c r="W7" s="283">
        <v>1</v>
      </c>
      <c r="X7" s="196">
        <v>3.5</v>
      </c>
      <c r="Y7" s="196">
        <v>1.1000000000000001</v>
      </c>
      <c r="Z7" s="196">
        <v>1.7</v>
      </c>
      <c r="AA7" s="73">
        <f>(4/3)*PI()*(Y7/2)*(X7/2)*(Z7/2)</f>
        <v>3.4269539862908664</v>
      </c>
      <c r="AB7" s="73">
        <v>3.22</v>
      </c>
      <c r="AC7" s="152"/>
      <c r="AD7" s="147">
        <v>1</v>
      </c>
      <c r="AE7" s="36">
        <f>AA7</f>
        <v>3.4269539862908664</v>
      </c>
      <c r="AF7" s="36">
        <f t="shared" ref="AF7:AF13" si="1">AB7</f>
        <v>3.22</v>
      </c>
      <c r="AG7" s="131">
        <f>J7</f>
        <v>4.1999999999999993</v>
      </c>
      <c r="AH7" s="56">
        <f>T7</f>
        <v>2.9239999999999999</v>
      </c>
      <c r="AI7" s="133">
        <f t="shared" ref="AI7:AI13" si="2">AG7-AH7</f>
        <v>1.2759999999999994</v>
      </c>
      <c r="AJ7" s="73">
        <f t="shared" ref="AJ7:AJ13" si="3">(AI7*100)/AG7</f>
        <v>30.380952380952372</v>
      </c>
      <c r="AK7" s="147">
        <v>1</v>
      </c>
      <c r="AL7" s="90">
        <f>AI7/AE7</f>
        <v>0.37234232064524064</v>
      </c>
      <c r="AM7" s="90">
        <f>AI7/AF7</f>
        <v>0.39627329192546562</v>
      </c>
      <c r="AN7" s="152"/>
    </row>
    <row r="8" spans="1:40" x14ac:dyDescent="0.35">
      <c r="B8" s="147"/>
      <c r="C8" s="165"/>
      <c r="D8" s="166"/>
      <c r="E8" s="166"/>
      <c r="F8" s="166"/>
      <c r="G8" s="165"/>
      <c r="H8" s="165"/>
      <c r="I8" s="167"/>
      <c r="J8" s="151"/>
      <c r="K8" s="152"/>
      <c r="L8" s="87"/>
      <c r="M8" s="153" t="s">
        <v>105</v>
      </c>
      <c r="N8" s="154">
        <v>0.4</v>
      </c>
      <c r="O8" s="154">
        <v>1.8</v>
      </c>
      <c r="P8" s="154">
        <v>0.8</v>
      </c>
      <c r="Q8" s="153"/>
      <c r="R8" s="153"/>
      <c r="S8" s="155">
        <f t="shared" si="0"/>
        <v>0.57600000000000007</v>
      </c>
      <c r="T8" s="87"/>
      <c r="U8" s="152"/>
      <c r="W8" s="283">
        <v>2</v>
      </c>
      <c r="X8" s="196">
        <v>3.5</v>
      </c>
      <c r="Y8" s="196">
        <v>1.1499999999999999</v>
      </c>
      <c r="Z8" s="196">
        <v>1.9</v>
      </c>
      <c r="AA8" s="73">
        <f>(4/3)*PI()*(Y8/2)*(X8/2)*(Z8/2)</f>
        <v>4.0042216363879906</v>
      </c>
      <c r="AB8" s="73">
        <v>5.63</v>
      </c>
      <c r="AC8" s="152"/>
      <c r="AD8" s="147">
        <v>2</v>
      </c>
      <c r="AE8" s="36">
        <f t="shared" ref="AE8:AE13" si="4">AA8</f>
        <v>4.0042216363879906</v>
      </c>
      <c r="AF8" s="36">
        <f t="shared" si="1"/>
        <v>5.63</v>
      </c>
      <c r="AG8" s="131">
        <f>J10</f>
        <v>4.6601124240570044</v>
      </c>
      <c r="AH8" s="56">
        <f>T10</f>
        <v>3.5185</v>
      </c>
      <c r="AI8" s="133">
        <f t="shared" si="2"/>
        <v>1.1416124240570045</v>
      </c>
      <c r="AJ8" s="170">
        <f t="shared" si="3"/>
        <v>24.497529676829956</v>
      </c>
      <c r="AK8" s="147">
        <v>1</v>
      </c>
      <c r="AL8" s="90">
        <f>AI8/AE8</f>
        <v>0.28510220655188218</v>
      </c>
      <c r="AM8" s="90">
        <f t="shared" ref="AM8:AM11" si="5">AI8/AF8</f>
        <v>0.20277307709715889</v>
      </c>
      <c r="AN8" s="152"/>
    </row>
    <row r="9" spans="1:40" x14ac:dyDescent="0.35">
      <c r="B9" s="87"/>
      <c r="C9" s="87"/>
      <c r="D9" s="87"/>
      <c r="E9" s="87"/>
      <c r="F9" s="87"/>
      <c r="G9" s="87"/>
      <c r="H9" s="87"/>
      <c r="I9" s="87"/>
      <c r="J9" s="87"/>
      <c r="K9" s="152"/>
      <c r="L9" s="87"/>
      <c r="M9" s="87"/>
      <c r="N9" s="87"/>
      <c r="O9" s="87"/>
      <c r="P9" s="87"/>
      <c r="Q9" s="87"/>
      <c r="R9" s="87"/>
      <c r="S9" s="87"/>
      <c r="T9" s="87"/>
      <c r="U9" s="152"/>
      <c r="W9" s="283">
        <v>3</v>
      </c>
      <c r="X9" s="196">
        <v>3.4</v>
      </c>
      <c r="Y9" s="196">
        <v>1.4</v>
      </c>
      <c r="Z9" s="196">
        <v>2.0499999999999998</v>
      </c>
      <c r="AA9" s="73">
        <f>(4/3)*PI()*(Y9/2)*(X9/2)*(Z9/2)</f>
        <v>5.1092768522881986</v>
      </c>
      <c r="AB9" s="73">
        <v>6.2</v>
      </c>
      <c r="AC9" s="152"/>
      <c r="AD9" s="147">
        <v>3</v>
      </c>
      <c r="AE9" s="36">
        <f t="shared" si="4"/>
        <v>5.1092768522881986</v>
      </c>
      <c r="AF9" s="36">
        <f t="shared" si="1"/>
        <v>6.2</v>
      </c>
      <c r="AG9" s="131">
        <f>J14</f>
        <v>4.8212499999999991</v>
      </c>
      <c r="AH9" s="56">
        <f>T14</f>
        <v>3.2174999999999994</v>
      </c>
      <c r="AI9" s="133">
        <f t="shared" si="2"/>
        <v>1.6037499999999998</v>
      </c>
      <c r="AJ9" s="170">
        <f t="shared" si="3"/>
        <v>33.264194970184079</v>
      </c>
      <c r="AK9" s="147">
        <v>1</v>
      </c>
      <c r="AL9" s="90">
        <f>AI9/AE9</f>
        <v>0.31388982166463686</v>
      </c>
      <c r="AM9" s="90">
        <f t="shared" si="5"/>
        <v>0.25866935483870962</v>
      </c>
      <c r="AN9" s="152"/>
    </row>
    <row r="10" spans="1:40" x14ac:dyDescent="0.35">
      <c r="B10" s="147">
        <v>2</v>
      </c>
      <c r="C10" s="148" t="s">
        <v>105</v>
      </c>
      <c r="D10" s="149">
        <v>1</v>
      </c>
      <c r="E10" s="149">
        <v>2.8</v>
      </c>
      <c r="F10" s="149">
        <v>1.5</v>
      </c>
      <c r="G10" s="148"/>
      <c r="H10" s="148"/>
      <c r="I10" s="150">
        <f>D10*E10*F10</f>
        <v>4.1999999999999993</v>
      </c>
      <c r="J10" s="151">
        <f>I10+I11</f>
        <v>4.6601124240570044</v>
      </c>
      <c r="K10" s="152"/>
      <c r="L10" s="147">
        <v>2</v>
      </c>
      <c r="M10" s="148" t="s">
        <v>105</v>
      </c>
      <c r="N10" s="150">
        <f>AVERAGE(0.6,1.3)</f>
        <v>0.95</v>
      </c>
      <c r="O10" s="149">
        <v>2.5</v>
      </c>
      <c r="P10" s="149">
        <v>1.5</v>
      </c>
      <c r="Q10" s="148"/>
      <c r="R10" s="148"/>
      <c r="S10" s="150">
        <f t="shared" ref="S10:S12" si="6">N10*O10*P10</f>
        <v>3.5625</v>
      </c>
      <c r="T10" s="151">
        <f>S10+S11-S12</f>
        <v>3.5185</v>
      </c>
      <c r="U10" s="152"/>
      <c r="W10" s="283">
        <v>4</v>
      </c>
      <c r="X10" s="196">
        <v>3.6</v>
      </c>
      <c r="Y10" s="196">
        <v>1.25</v>
      </c>
      <c r="Z10" s="196">
        <v>1.9</v>
      </c>
      <c r="AA10" s="73">
        <f>(4/3)*PI()*(Y10/2)*(X10/2)*(Z10/2)</f>
        <v>4.4767695313654547</v>
      </c>
      <c r="AB10" s="73">
        <v>7.08</v>
      </c>
      <c r="AC10" s="152"/>
      <c r="AD10" s="147">
        <v>4</v>
      </c>
      <c r="AE10" s="36">
        <f t="shared" si="4"/>
        <v>4.4767695313654547</v>
      </c>
      <c r="AF10" s="36">
        <f t="shared" si="1"/>
        <v>7.08</v>
      </c>
      <c r="AG10" s="131">
        <f>J17</f>
        <v>6.9666297857297037</v>
      </c>
      <c r="AH10" s="56">
        <f>T17</f>
        <v>6.3250000000000002</v>
      </c>
      <c r="AI10" s="133">
        <f t="shared" si="2"/>
        <v>0.64162978572970353</v>
      </c>
      <c r="AJ10" s="170">
        <f t="shared" si="3"/>
        <v>9.2100456815432388</v>
      </c>
      <c r="AK10" s="147">
        <v>1</v>
      </c>
      <c r="AL10" s="90">
        <f>AI10/AE10</f>
        <v>0.14332428355631716</v>
      </c>
      <c r="AM10" s="90">
        <f t="shared" si="5"/>
        <v>9.0625675950523094E-2</v>
      </c>
      <c r="AN10" s="152"/>
    </row>
    <row r="11" spans="1:40" x14ac:dyDescent="0.35">
      <c r="B11" s="87"/>
      <c r="C11" s="156" t="s">
        <v>108</v>
      </c>
      <c r="D11" s="157">
        <v>1</v>
      </c>
      <c r="E11" s="156"/>
      <c r="F11" s="156"/>
      <c r="G11" s="158">
        <f>AVERAGE(1.5,0.8)</f>
        <v>1.1499999999999999</v>
      </c>
      <c r="H11" s="157">
        <v>0.3</v>
      </c>
      <c r="I11" s="158">
        <f>D11*PI()*(1/3)*(((G11/2)^2)+((H11/2)^2)+((G11/2)*(H11/2)))</f>
        <v>0.46011242405700503</v>
      </c>
      <c r="J11" s="87"/>
      <c r="K11" s="152"/>
      <c r="L11" s="87"/>
      <c r="M11" s="148" t="s">
        <v>105</v>
      </c>
      <c r="N11" s="149">
        <v>0.5</v>
      </c>
      <c r="O11" s="149">
        <v>0.5</v>
      </c>
      <c r="P11" s="149">
        <v>0.4</v>
      </c>
      <c r="Q11" s="148"/>
      <c r="R11" s="148"/>
      <c r="S11" s="150">
        <f t="shared" si="6"/>
        <v>0.1</v>
      </c>
      <c r="T11" s="87"/>
      <c r="U11" s="152"/>
      <c r="W11" s="283">
        <v>5</v>
      </c>
      <c r="X11" s="196">
        <v>4.3499999999999996</v>
      </c>
      <c r="Y11" s="196">
        <v>1.2</v>
      </c>
      <c r="Z11" s="196">
        <v>1.6</v>
      </c>
      <c r="AA11" s="73">
        <f>(4/3)*PI()*(Y11/2)*(X11/2)*(Z11/2)</f>
        <v>4.3730969737969909</v>
      </c>
      <c r="AB11" s="73">
        <v>5.52</v>
      </c>
      <c r="AC11" s="152"/>
      <c r="AD11" s="147">
        <v>5</v>
      </c>
      <c r="AE11" s="36">
        <f t="shared" si="4"/>
        <v>4.3730969737969909</v>
      </c>
      <c r="AF11" s="36">
        <f t="shared" si="1"/>
        <v>5.52</v>
      </c>
      <c r="AG11" s="131">
        <f>J21</f>
        <v>2.5299999999999998</v>
      </c>
      <c r="AH11" s="56">
        <f>T21</f>
        <v>1.9319999999999999</v>
      </c>
      <c r="AI11" s="133">
        <f t="shared" si="2"/>
        <v>0.59799999999999986</v>
      </c>
      <c r="AJ11" s="170">
        <f t="shared" si="3"/>
        <v>23.636363636363633</v>
      </c>
      <c r="AK11" s="147">
        <v>1</v>
      </c>
      <c r="AL11" s="90">
        <f>AI11/AE11</f>
        <v>0.1367451953576917</v>
      </c>
      <c r="AM11" s="90">
        <f t="shared" si="5"/>
        <v>0.10833333333333332</v>
      </c>
      <c r="AN11" s="152"/>
    </row>
    <row r="12" spans="1:40" x14ac:dyDescent="0.35">
      <c r="A12" s="55"/>
      <c r="B12" s="74"/>
      <c r="C12" s="165"/>
      <c r="D12" s="166"/>
      <c r="E12" s="165"/>
      <c r="F12" s="165"/>
      <c r="G12" s="166"/>
      <c r="H12" s="166"/>
      <c r="I12" s="167"/>
      <c r="J12" s="74"/>
      <c r="K12" s="152"/>
      <c r="L12" s="87"/>
      <c r="M12" s="153" t="s">
        <v>105</v>
      </c>
      <c r="N12" s="154">
        <v>0.3</v>
      </c>
      <c r="O12" s="154">
        <v>1.2</v>
      </c>
      <c r="P12" s="154">
        <v>0.4</v>
      </c>
      <c r="Q12" s="153"/>
      <c r="R12" s="153"/>
      <c r="S12" s="155">
        <f t="shared" si="6"/>
        <v>0.14399999999999999</v>
      </c>
      <c r="T12" s="87"/>
      <c r="U12" s="152"/>
      <c r="W12" s="171">
        <v>6</v>
      </c>
      <c r="X12" s="284"/>
      <c r="Y12" s="284"/>
      <c r="Z12" s="284"/>
      <c r="AA12" s="108" t="s">
        <v>107</v>
      </c>
      <c r="AB12" s="36"/>
      <c r="AC12" s="152"/>
      <c r="AD12" s="180">
        <v>6</v>
      </c>
      <c r="AE12" s="181" t="s">
        <v>107</v>
      </c>
      <c r="AF12" s="182"/>
      <c r="AG12" s="187">
        <f>J23</f>
        <v>4.2</v>
      </c>
      <c r="AH12" s="188">
        <f>T23</f>
        <v>4.2525000000000004</v>
      </c>
      <c r="AI12" s="194">
        <f t="shared" si="2"/>
        <v>-5.2500000000000213E-2</v>
      </c>
      <c r="AJ12" s="183">
        <f t="shared" si="3"/>
        <v>-1.2500000000000051</v>
      </c>
      <c r="AK12" s="184" t="s">
        <v>107</v>
      </c>
      <c r="AL12" s="185"/>
      <c r="AM12" s="185"/>
      <c r="AN12" s="152"/>
    </row>
    <row r="13" spans="1:40" x14ac:dyDescent="0.35">
      <c r="B13" s="87"/>
      <c r="C13" s="87"/>
      <c r="D13" s="87"/>
      <c r="E13" s="87"/>
      <c r="F13" s="87"/>
      <c r="G13" s="87"/>
      <c r="H13" s="87"/>
      <c r="I13" s="87"/>
      <c r="J13" s="87"/>
      <c r="K13" s="152"/>
      <c r="L13" s="87"/>
      <c r="M13" s="87"/>
      <c r="N13" s="87"/>
      <c r="O13" s="87"/>
      <c r="P13" s="87"/>
      <c r="Q13" s="87"/>
      <c r="R13" s="87"/>
      <c r="S13" s="87"/>
      <c r="T13" s="87"/>
      <c r="U13" s="152"/>
      <c r="W13" s="283">
        <v>7</v>
      </c>
      <c r="X13" s="196">
        <v>3.3</v>
      </c>
      <c r="Y13" s="196">
        <v>1.1000000000000001</v>
      </c>
      <c r="Z13" s="196">
        <v>1.5</v>
      </c>
      <c r="AA13" s="73">
        <f>(4/3)*PI()*(Y13/2)*(X13/2)*(Z13/2)</f>
        <v>2.8509953331327371</v>
      </c>
      <c r="AB13" s="73">
        <v>4.67</v>
      </c>
      <c r="AC13" s="152"/>
      <c r="AD13" s="147">
        <v>7</v>
      </c>
      <c r="AE13" s="36">
        <f t="shared" si="4"/>
        <v>2.8509953331327371</v>
      </c>
      <c r="AF13" s="36">
        <f t="shared" si="1"/>
        <v>4.67</v>
      </c>
      <c r="AG13" s="131">
        <f>J26</f>
        <v>56.364214586764426</v>
      </c>
      <c r="AH13" s="56">
        <f>T26</f>
        <v>56.119646003293852</v>
      </c>
      <c r="AI13" s="133">
        <f t="shared" si="2"/>
        <v>0.2445685834705742</v>
      </c>
      <c r="AJ13" s="170">
        <f t="shared" si="3"/>
        <v>0.43390755156198763</v>
      </c>
      <c r="AK13" s="147">
        <v>1</v>
      </c>
      <c r="AL13" s="90">
        <f t="shared" ref="AL13" si="7">AI13/AE13</f>
        <v>8.5783579028814755E-2</v>
      </c>
      <c r="AM13" s="90">
        <f t="shared" ref="AM13" si="8">AI13/AF13</f>
        <v>5.2370146353442011E-2</v>
      </c>
      <c r="AN13" s="152"/>
    </row>
    <row r="14" spans="1:40" x14ac:dyDescent="0.35">
      <c r="B14" s="147">
        <v>3</v>
      </c>
      <c r="C14" s="148" t="s">
        <v>105</v>
      </c>
      <c r="D14" s="150">
        <f>AVERAGE(1.4,0.5)</f>
        <v>0.95</v>
      </c>
      <c r="E14" s="149">
        <v>3.5</v>
      </c>
      <c r="F14" s="150">
        <f>AVERAGE(0.9,2)</f>
        <v>1.45</v>
      </c>
      <c r="G14" s="148"/>
      <c r="H14" s="148"/>
      <c r="I14" s="150">
        <f>D14*E14*F14</f>
        <v>4.8212499999999991</v>
      </c>
      <c r="J14" s="151">
        <f>I14</f>
        <v>4.8212499999999991</v>
      </c>
      <c r="K14" s="152"/>
      <c r="L14" s="147">
        <v>3</v>
      </c>
      <c r="M14" s="148" t="s">
        <v>105</v>
      </c>
      <c r="N14" s="150">
        <f>AVERAGE(0.5,1.4)</f>
        <v>0.95</v>
      </c>
      <c r="O14" s="149">
        <v>3.3</v>
      </c>
      <c r="P14" s="149">
        <f>AVERAGE(1.5,0.9)</f>
        <v>1.2</v>
      </c>
      <c r="Q14" s="148"/>
      <c r="R14" s="148"/>
      <c r="S14" s="150">
        <f t="shared" ref="S14:S15" si="9">N14*O14*P14</f>
        <v>3.7619999999999996</v>
      </c>
      <c r="T14" s="151">
        <f>S14-S15</f>
        <v>3.2174999999999994</v>
      </c>
      <c r="U14" s="152"/>
      <c r="W14" s="283">
        <v>8</v>
      </c>
      <c r="X14" s="196">
        <v>4.1500000000000004</v>
      </c>
      <c r="Y14" s="196">
        <v>1.2999999999999998</v>
      </c>
      <c r="Z14" s="196">
        <v>1.8</v>
      </c>
      <c r="AA14" s="73">
        <f>(4/3)*PI()*(Y14/2)*(X14/2)*(Z14/2)</f>
        <v>5.0846677098350801</v>
      </c>
      <c r="AB14" s="73">
        <v>5.79</v>
      </c>
      <c r="AC14" s="152"/>
      <c r="AD14" s="172">
        <v>8</v>
      </c>
      <c r="AE14" s="134">
        <f>AA14</f>
        <v>5.0846677098350801</v>
      </c>
      <c r="AF14" s="134">
        <f>AB14</f>
        <v>5.79</v>
      </c>
      <c r="AG14" s="135">
        <f>J32</f>
        <v>1.9500000000000002</v>
      </c>
      <c r="AH14" s="136">
        <f>T32</f>
        <v>2.0562499999999999</v>
      </c>
      <c r="AI14" s="137">
        <f>AG14-AH14</f>
        <v>-0.10624999999999973</v>
      </c>
      <c r="AJ14" s="174">
        <f>(AI14*100)/AG14</f>
        <v>-5.4487179487179347</v>
      </c>
      <c r="AK14" s="172">
        <v>0</v>
      </c>
      <c r="AL14" s="173"/>
      <c r="AM14" s="173"/>
      <c r="AN14" s="152"/>
    </row>
    <row r="15" spans="1:40" x14ac:dyDescent="0.35">
      <c r="B15" s="147"/>
      <c r="C15" s="165"/>
      <c r="D15" s="166"/>
      <c r="E15" s="166"/>
      <c r="F15" s="166"/>
      <c r="G15" s="165"/>
      <c r="H15" s="165"/>
      <c r="I15" s="167"/>
      <c r="J15" s="168"/>
      <c r="K15" s="152"/>
      <c r="L15" s="87"/>
      <c r="M15" s="153" t="s">
        <v>105</v>
      </c>
      <c r="N15" s="155">
        <v>0.45</v>
      </c>
      <c r="O15" s="154">
        <v>1.1000000000000001</v>
      </c>
      <c r="P15" s="154">
        <v>1.1000000000000001</v>
      </c>
      <c r="Q15" s="153"/>
      <c r="R15" s="153"/>
      <c r="S15" s="155">
        <f t="shared" si="9"/>
        <v>0.5445000000000001</v>
      </c>
      <c r="T15" s="87"/>
      <c r="U15" s="152"/>
      <c r="AC15" s="152"/>
      <c r="AN15" s="152"/>
    </row>
    <row r="16" spans="1:40" x14ac:dyDescent="0.35">
      <c r="B16" s="87"/>
      <c r="C16" s="87"/>
      <c r="D16" s="87"/>
      <c r="E16" s="87"/>
      <c r="F16" s="87"/>
      <c r="G16" s="87"/>
      <c r="H16" s="87"/>
      <c r="I16" s="87"/>
      <c r="J16" s="87"/>
      <c r="K16" s="152"/>
      <c r="L16" s="87"/>
      <c r="M16" s="87"/>
      <c r="N16" s="87"/>
      <c r="O16" s="87"/>
      <c r="P16" s="87"/>
      <c r="Q16" s="87"/>
      <c r="R16" s="87"/>
      <c r="S16" s="87"/>
      <c r="T16" s="87"/>
      <c r="U16" s="152"/>
      <c r="AC16" s="152"/>
      <c r="AG16" s="91"/>
      <c r="AH16" s="99" t="s">
        <v>120</v>
      </c>
      <c r="AI16" s="92">
        <f>AVERAGE(AI12,AI14)</f>
        <v>-7.9374999999999973E-2</v>
      </c>
      <c r="AJ16" s="92">
        <f>AVERAGE(AJ12,AJ14)</f>
        <v>-3.34935897435897</v>
      </c>
      <c r="AK16" s="97"/>
      <c r="AL16" s="98"/>
      <c r="AM16" s="98"/>
      <c r="AN16" s="152"/>
    </row>
    <row r="17" spans="1:40" x14ac:dyDescent="0.35">
      <c r="B17" s="147">
        <v>4</v>
      </c>
      <c r="C17" s="148" t="s">
        <v>105</v>
      </c>
      <c r="D17" s="150">
        <f>AVERAGE(1,1.5)</f>
        <v>1.25</v>
      </c>
      <c r="E17" s="149">
        <v>2.5</v>
      </c>
      <c r="F17" s="149">
        <v>2.2000000000000002</v>
      </c>
      <c r="G17" s="148"/>
      <c r="H17" s="148"/>
      <c r="I17" s="150">
        <f>D17*E17*F17</f>
        <v>6.8750000000000009</v>
      </c>
      <c r="J17" s="151">
        <f>I17+I18+I19</f>
        <v>6.9666297857297037</v>
      </c>
      <c r="K17" s="152"/>
      <c r="L17" s="147">
        <v>4</v>
      </c>
      <c r="M17" s="148" t="s">
        <v>105</v>
      </c>
      <c r="N17" s="150">
        <f>AVERAGE(0.8,1.5)</f>
        <v>1.1499999999999999</v>
      </c>
      <c r="O17" s="149">
        <v>2.5</v>
      </c>
      <c r="P17" s="149">
        <v>2.2000000000000002</v>
      </c>
      <c r="Q17" s="148"/>
      <c r="R17" s="148"/>
      <c r="S17" s="150">
        <f>N17*O17*P17</f>
        <v>6.3250000000000002</v>
      </c>
      <c r="T17" s="151">
        <f>S17</f>
        <v>6.3250000000000002</v>
      </c>
      <c r="U17" s="152"/>
      <c r="AC17" s="152"/>
      <c r="AG17" s="91"/>
      <c r="AH17" s="99" t="s">
        <v>121</v>
      </c>
      <c r="AI17" s="92">
        <f>STDEV(AI12,AI14)</f>
        <v>3.8006989488776594E-2</v>
      </c>
      <c r="AJ17" s="92">
        <f>STDEV(AJ12,AJ14)</f>
        <v>2.9689419338281184</v>
      </c>
      <c r="AK17" s="97"/>
      <c r="AL17" s="98"/>
      <c r="AM17" s="98"/>
      <c r="AN17" s="152"/>
    </row>
    <row r="18" spans="1:40" x14ac:dyDescent="0.35">
      <c r="B18" s="87"/>
      <c r="C18" s="159" t="s">
        <v>109</v>
      </c>
      <c r="D18" s="160">
        <v>0.7</v>
      </c>
      <c r="E18" s="159"/>
      <c r="F18" s="159"/>
      <c r="G18" s="160">
        <v>0.5</v>
      </c>
      <c r="H18" s="159"/>
      <c r="I18" s="161">
        <f t="shared" ref="I18:I19" si="10">(1/3)*PI()*((G18/2)^2)*D18</f>
        <v>4.5814892864851145E-2</v>
      </c>
      <c r="J18" s="87"/>
      <c r="K18" s="152"/>
      <c r="L18" s="147"/>
      <c r="M18" s="165"/>
      <c r="N18" s="166"/>
      <c r="O18" s="166"/>
      <c r="P18" s="166"/>
      <c r="Q18" s="165"/>
      <c r="R18" s="165"/>
      <c r="S18" s="167"/>
      <c r="T18" s="151"/>
      <c r="U18" s="152"/>
      <c r="AC18" s="152"/>
      <c r="AG18" s="91"/>
      <c r="AH18" s="91"/>
      <c r="AI18" s="91"/>
      <c r="AJ18" s="92"/>
      <c r="AK18" s="97"/>
      <c r="AL18" s="98"/>
      <c r="AM18" s="98"/>
      <c r="AN18" s="152"/>
    </row>
    <row r="19" spans="1:40" x14ac:dyDescent="0.35">
      <c r="B19" s="87"/>
      <c r="C19" s="159" t="s">
        <v>109</v>
      </c>
      <c r="D19" s="160">
        <v>0.7</v>
      </c>
      <c r="E19" s="159"/>
      <c r="F19" s="159"/>
      <c r="G19" s="160">
        <v>0.5</v>
      </c>
      <c r="H19" s="159"/>
      <c r="I19" s="161">
        <f t="shared" si="10"/>
        <v>4.5814892864851145E-2</v>
      </c>
      <c r="J19" s="87"/>
      <c r="K19" s="152"/>
      <c r="L19" s="147"/>
      <c r="M19" s="165"/>
      <c r="N19" s="166"/>
      <c r="O19" s="166"/>
      <c r="P19" s="166"/>
      <c r="Q19" s="165"/>
      <c r="R19" s="165"/>
      <c r="S19" s="167"/>
      <c r="T19" s="151"/>
      <c r="U19" s="152"/>
      <c r="AC19" s="152"/>
      <c r="AG19" s="87"/>
      <c r="AH19" s="100" t="s">
        <v>124</v>
      </c>
      <c r="AI19" s="102">
        <f>AVERAGE(AI7:AI11,AI13:AI13)</f>
        <v>0.91759346554288024</v>
      </c>
      <c r="AJ19" s="87"/>
      <c r="AK19" s="100" t="s">
        <v>122</v>
      </c>
      <c r="AL19" s="192">
        <f>AVERAGE(AL7:AL11,AL13:AL13)</f>
        <v>0.22286456780076389</v>
      </c>
      <c r="AM19" s="192">
        <f>AVERAGE(AM7:AM11,AM13:AM13)</f>
        <v>0.18484081324977211</v>
      </c>
      <c r="AN19" s="152"/>
    </row>
    <row r="20" spans="1:40" x14ac:dyDescent="0.35">
      <c r="B20" s="87"/>
      <c r="C20" s="87"/>
      <c r="D20" s="87"/>
      <c r="E20" s="87"/>
      <c r="F20" s="87"/>
      <c r="G20" s="87"/>
      <c r="H20" s="87"/>
      <c r="I20" s="87"/>
      <c r="J20" s="87"/>
      <c r="K20" s="152"/>
      <c r="L20" s="87"/>
      <c r="M20" s="87"/>
      <c r="N20" s="87"/>
      <c r="O20" s="87"/>
      <c r="P20" s="87"/>
      <c r="Q20" s="87"/>
      <c r="R20" s="87"/>
      <c r="S20" s="87"/>
      <c r="T20" s="87"/>
      <c r="U20" s="152"/>
      <c r="AC20" s="152"/>
      <c r="AG20" s="87"/>
      <c r="AH20" s="99" t="s">
        <v>125</v>
      </c>
      <c r="AI20" s="103">
        <f>STDEV(AI7:AI11,AI13:AI13)</f>
        <v>0.50610452579989806</v>
      </c>
      <c r="AJ20" s="87"/>
      <c r="AK20" s="100" t="s">
        <v>123</v>
      </c>
      <c r="AL20" s="193">
        <f>STDEV(AL7:AL11,AL13:AL13)</f>
        <v>0.11579043114532644</v>
      </c>
      <c r="AM20" s="193">
        <f>STDEV(AM7:AM11,AM13:AM13)</f>
        <v>0.12865012774671339</v>
      </c>
      <c r="AN20" s="152"/>
    </row>
    <row r="21" spans="1:40" x14ac:dyDescent="0.35">
      <c r="B21" s="147">
        <v>5</v>
      </c>
      <c r="C21" s="148" t="s">
        <v>105</v>
      </c>
      <c r="D21" s="149">
        <f>AVERAGE(0.5,1.5)</f>
        <v>1</v>
      </c>
      <c r="E21" s="149">
        <v>2.2999999999999998</v>
      </c>
      <c r="F21" s="149">
        <f>AVERAGE(1.5,0.7)</f>
        <v>1.1000000000000001</v>
      </c>
      <c r="G21" s="148"/>
      <c r="H21" s="148"/>
      <c r="I21" s="150">
        <f>D21*E21*F21</f>
        <v>2.5299999999999998</v>
      </c>
      <c r="J21" s="151">
        <f>I21</f>
        <v>2.5299999999999998</v>
      </c>
      <c r="K21" s="152"/>
      <c r="L21" s="147">
        <v>5</v>
      </c>
      <c r="M21" s="148" t="s">
        <v>105</v>
      </c>
      <c r="N21" s="149">
        <f>AVERAGE(0.3,1.3)</f>
        <v>0.8</v>
      </c>
      <c r="O21" s="149">
        <v>2.2999999999999998</v>
      </c>
      <c r="P21" s="150">
        <f>AVERAGE(1.5,0.6)</f>
        <v>1.05</v>
      </c>
      <c r="Q21" s="148"/>
      <c r="R21" s="148"/>
      <c r="S21" s="150">
        <f>N21*O21*P21</f>
        <v>1.9319999999999999</v>
      </c>
      <c r="T21" s="151">
        <f>S21</f>
        <v>1.9319999999999999</v>
      </c>
      <c r="U21" s="152"/>
      <c r="AC21" s="152"/>
      <c r="AN21" s="152"/>
    </row>
    <row r="22" spans="1:40" x14ac:dyDescent="0.35">
      <c r="B22" s="87"/>
      <c r="C22" s="87"/>
      <c r="D22" s="87"/>
      <c r="E22" s="87"/>
      <c r="F22" s="87"/>
      <c r="G22" s="87"/>
      <c r="H22" s="87"/>
      <c r="I22" s="87"/>
      <c r="J22" s="87"/>
      <c r="K22" s="152"/>
      <c r="L22" s="87"/>
      <c r="M22" s="87"/>
      <c r="N22" s="87"/>
      <c r="O22" s="87"/>
      <c r="P22" s="87"/>
      <c r="Q22" s="87"/>
      <c r="R22" s="87"/>
      <c r="S22" s="87"/>
      <c r="T22" s="87"/>
      <c r="U22" s="152"/>
      <c r="AC22" s="152"/>
      <c r="AN22" s="152"/>
    </row>
    <row r="23" spans="1:40" x14ac:dyDescent="0.35">
      <c r="A23" t="s">
        <v>107</v>
      </c>
      <c r="B23" s="119">
        <v>6</v>
      </c>
      <c r="C23" s="148" t="s">
        <v>105</v>
      </c>
      <c r="D23" s="149">
        <v>0.8</v>
      </c>
      <c r="E23" s="149">
        <v>2.5</v>
      </c>
      <c r="F23" s="149">
        <v>1.5</v>
      </c>
      <c r="G23" s="148"/>
      <c r="H23" s="148"/>
      <c r="I23" s="150">
        <f t="shared" ref="I23:I24" si="11">D23*E23*F23</f>
        <v>3</v>
      </c>
      <c r="J23" s="151">
        <f>I23+I24</f>
        <v>4.2</v>
      </c>
      <c r="K23" s="152"/>
      <c r="L23" s="119">
        <v>6</v>
      </c>
      <c r="M23" s="148" t="s">
        <v>105</v>
      </c>
      <c r="N23" s="150">
        <v>0.75</v>
      </c>
      <c r="O23" s="149">
        <v>2.5</v>
      </c>
      <c r="P23" s="149">
        <v>1.5</v>
      </c>
      <c r="Q23" s="148"/>
      <c r="R23" s="148"/>
      <c r="S23" s="150">
        <f t="shared" ref="S23:S24" si="12">N23*O23*P23</f>
        <v>2.8125</v>
      </c>
      <c r="T23" s="151">
        <f>S23+S24</f>
        <v>4.2525000000000004</v>
      </c>
      <c r="U23" s="152"/>
      <c r="AC23" s="152"/>
      <c r="AN23" s="152"/>
    </row>
    <row r="24" spans="1:40" x14ac:dyDescent="0.35">
      <c r="B24" s="87"/>
      <c r="C24" s="148" t="s">
        <v>105</v>
      </c>
      <c r="D24" s="149">
        <v>0.8</v>
      </c>
      <c r="E24" s="149">
        <v>1.5</v>
      </c>
      <c r="F24" s="149">
        <v>1</v>
      </c>
      <c r="G24" s="148"/>
      <c r="H24" s="148"/>
      <c r="I24" s="150">
        <f t="shared" si="11"/>
        <v>1.2000000000000002</v>
      </c>
      <c r="J24" s="87"/>
      <c r="K24" s="152"/>
      <c r="L24" s="87"/>
      <c r="M24" s="148" t="s">
        <v>105</v>
      </c>
      <c r="N24" s="149">
        <v>0.9</v>
      </c>
      <c r="O24" s="149">
        <v>1.6</v>
      </c>
      <c r="P24" s="149">
        <v>1</v>
      </c>
      <c r="Q24" s="148"/>
      <c r="R24" s="148"/>
      <c r="S24" s="150">
        <f t="shared" si="12"/>
        <v>1.4400000000000002</v>
      </c>
      <c r="T24" s="87"/>
      <c r="U24" s="152"/>
      <c r="AC24" s="152"/>
      <c r="AN24" s="152"/>
    </row>
    <row r="25" spans="1:40" x14ac:dyDescent="0.35">
      <c r="B25" s="87"/>
      <c r="C25" s="87"/>
      <c r="D25" s="87"/>
      <c r="E25" s="87"/>
      <c r="F25" s="87"/>
      <c r="G25" s="87"/>
      <c r="H25" s="87"/>
      <c r="I25" s="87"/>
      <c r="J25" s="87"/>
      <c r="K25" s="152"/>
      <c r="L25" s="87"/>
      <c r="M25" s="87"/>
      <c r="N25" s="87"/>
      <c r="O25" s="87"/>
      <c r="P25" s="87"/>
      <c r="Q25" s="87"/>
      <c r="R25" s="87"/>
      <c r="S25" s="87"/>
      <c r="T25" s="87"/>
      <c r="U25" s="152"/>
      <c r="AC25" s="152"/>
      <c r="AN25" s="152"/>
    </row>
    <row r="26" spans="1:40" x14ac:dyDescent="0.35">
      <c r="B26" s="147">
        <v>7</v>
      </c>
      <c r="C26" s="148" t="s">
        <v>105</v>
      </c>
      <c r="D26" s="149">
        <v>3.5</v>
      </c>
      <c r="E26" s="150">
        <v>4.75</v>
      </c>
      <c r="F26" s="149">
        <v>3.5</v>
      </c>
      <c r="G26" s="148"/>
      <c r="H26" s="148"/>
      <c r="I26" s="150">
        <f>D26*E26*F26</f>
        <v>58.1875</v>
      </c>
      <c r="J26" s="151">
        <f>I26+I27+I28-I29</f>
        <v>56.364214586764426</v>
      </c>
      <c r="K26" s="152"/>
      <c r="L26" s="147">
        <v>7</v>
      </c>
      <c r="M26" s="148" t="s">
        <v>105</v>
      </c>
      <c r="N26" s="150">
        <v>3.5</v>
      </c>
      <c r="O26" s="150">
        <f>AVERAGE(4.5,5.1)</f>
        <v>4.8</v>
      </c>
      <c r="P26" s="150">
        <v>3.5</v>
      </c>
      <c r="Q26" s="175"/>
      <c r="R26" s="175"/>
      <c r="S26" s="150">
        <f>N26*O26*P26</f>
        <v>58.800000000000004</v>
      </c>
      <c r="T26" s="151">
        <f>S26+S27+S28-S29-S30</f>
        <v>56.119646003293852</v>
      </c>
      <c r="U26" s="152"/>
      <c r="AC26" s="152"/>
      <c r="AN26" s="152"/>
    </row>
    <row r="27" spans="1:40" x14ac:dyDescent="0.35">
      <c r="B27" s="87"/>
      <c r="C27" s="162" t="s">
        <v>106</v>
      </c>
      <c r="D27" s="163">
        <v>1.5</v>
      </c>
      <c r="E27" s="162"/>
      <c r="F27" s="162"/>
      <c r="G27" s="163">
        <v>0.3</v>
      </c>
      <c r="H27" s="162"/>
      <c r="I27" s="164">
        <f t="shared" ref="I27:I28" si="13">PI()*((G27/2)^2)*D27</f>
        <v>0.10602875205865553</v>
      </c>
      <c r="J27" s="87"/>
      <c r="K27" s="152"/>
      <c r="L27" s="87"/>
      <c r="M27" s="162" t="s">
        <v>106</v>
      </c>
      <c r="N27" s="164">
        <v>1.4</v>
      </c>
      <c r="O27" s="176"/>
      <c r="P27" s="176"/>
      <c r="Q27" s="164">
        <v>0.3</v>
      </c>
      <c r="R27" s="176"/>
      <c r="S27" s="164">
        <f t="shared" ref="S27:S28" si="14">PI()*((Q27/2)^2)*N27</f>
        <v>9.8960168588078476E-2</v>
      </c>
      <c r="T27" s="87"/>
      <c r="U27" s="152"/>
      <c r="V27" s="55"/>
      <c r="W27" s="55"/>
      <c r="X27" s="55"/>
      <c r="Y27" s="55"/>
      <c r="Z27" s="55"/>
      <c r="AA27" s="55"/>
      <c r="AB27" s="55"/>
      <c r="AC27" s="152"/>
      <c r="AD27" s="55"/>
      <c r="AE27" s="55"/>
      <c r="AF27" s="55"/>
      <c r="AN27" s="152"/>
    </row>
    <row r="28" spans="1:40" x14ac:dyDescent="0.35">
      <c r="B28" s="87"/>
      <c r="C28" s="162" t="s">
        <v>106</v>
      </c>
      <c r="D28" s="164">
        <v>1</v>
      </c>
      <c r="E28" s="162"/>
      <c r="F28" s="162"/>
      <c r="G28" s="163">
        <v>0.3</v>
      </c>
      <c r="H28" s="162"/>
      <c r="I28" s="164">
        <f t="shared" si="13"/>
        <v>7.0685834705770348E-2</v>
      </c>
      <c r="J28" s="87"/>
      <c r="K28" s="152"/>
      <c r="L28" s="87"/>
      <c r="M28" s="162" t="s">
        <v>106</v>
      </c>
      <c r="N28" s="164">
        <v>1</v>
      </c>
      <c r="O28" s="176"/>
      <c r="P28" s="176"/>
      <c r="Q28" s="164">
        <v>0.3</v>
      </c>
      <c r="R28" s="176"/>
      <c r="S28" s="164">
        <f t="shared" si="14"/>
        <v>7.0685834705770348E-2</v>
      </c>
      <c r="T28" s="87"/>
      <c r="U28" s="152"/>
      <c r="V28" s="169"/>
      <c r="W28" s="165"/>
      <c r="X28" s="166"/>
      <c r="Y28" s="166"/>
      <c r="Z28" s="166"/>
      <c r="AA28" s="169"/>
      <c r="AB28" s="165"/>
      <c r="AC28" s="152"/>
      <c r="AD28" s="166"/>
      <c r="AE28" s="166"/>
      <c r="AF28" s="55"/>
      <c r="AN28" s="152"/>
    </row>
    <row r="29" spans="1:40" x14ac:dyDescent="0.35">
      <c r="B29" s="87"/>
      <c r="C29" s="153" t="s">
        <v>105</v>
      </c>
      <c r="D29" s="154">
        <v>0.8</v>
      </c>
      <c r="E29" s="154">
        <v>2</v>
      </c>
      <c r="F29" s="155">
        <v>1.25</v>
      </c>
      <c r="G29" s="153"/>
      <c r="H29" s="153"/>
      <c r="I29" s="155">
        <f>D29*E29*F29</f>
        <v>2</v>
      </c>
      <c r="J29" s="87"/>
      <c r="K29" s="152"/>
      <c r="L29" s="87"/>
      <c r="M29" s="153" t="s">
        <v>105</v>
      </c>
      <c r="N29" s="155">
        <v>0.9</v>
      </c>
      <c r="O29" s="155">
        <v>2</v>
      </c>
      <c r="P29" s="155">
        <v>1.25</v>
      </c>
      <c r="Q29" s="177"/>
      <c r="R29" s="177"/>
      <c r="S29" s="155">
        <f t="shared" ref="S29:S30" si="15">N29*O29*P29</f>
        <v>2.25</v>
      </c>
      <c r="T29" s="87"/>
      <c r="U29" s="152"/>
      <c r="V29" s="169"/>
      <c r="W29" s="165"/>
      <c r="X29" s="166"/>
      <c r="Y29" s="166"/>
      <c r="Z29" s="166"/>
      <c r="AA29" s="169"/>
      <c r="AB29" s="165"/>
      <c r="AC29" s="152"/>
      <c r="AD29" s="166"/>
      <c r="AE29" s="166"/>
      <c r="AF29" s="55"/>
      <c r="AN29" s="152"/>
    </row>
    <row r="30" spans="1:40" x14ac:dyDescent="0.35">
      <c r="B30" s="87"/>
      <c r="C30" s="165"/>
      <c r="D30" s="166"/>
      <c r="E30" s="166"/>
      <c r="F30" s="166"/>
      <c r="G30" s="165"/>
      <c r="H30" s="165"/>
      <c r="I30" s="167"/>
      <c r="J30" s="87"/>
      <c r="K30" s="152"/>
      <c r="L30" s="87"/>
      <c r="M30" s="153" t="s">
        <v>105</v>
      </c>
      <c r="N30" s="155">
        <v>0.75</v>
      </c>
      <c r="O30" s="155">
        <v>1.6</v>
      </c>
      <c r="P30" s="155">
        <v>0.5</v>
      </c>
      <c r="Q30" s="177"/>
      <c r="R30" s="177"/>
      <c r="S30" s="155">
        <f t="shared" si="15"/>
        <v>0.60000000000000009</v>
      </c>
      <c r="T30" s="87"/>
      <c r="U30" s="152"/>
      <c r="V30" s="169"/>
      <c r="W30" s="165"/>
      <c r="X30" s="166"/>
      <c r="Y30" s="166"/>
      <c r="Z30" s="166"/>
      <c r="AA30" s="169"/>
      <c r="AB30" s="165"/>
      <c r="AC30" s="152"/>
      <c r="AD30" s="166"/>
      <c r="AE30" s="166"/>
      <c r="AF30" s="55"/>
      <c r="AN30" s="152"/>
    </row>
    <row r="31" spans="1:40" x14ac:dyDescent="0.35">
      <c r="A31" s="55"/>
      <c r="B31" s="74"/>
      <c r="C31" s="74"/>
      <c r="D31" s="74"/>
      <c r="E31" s="74"/>
      <c r="F31" s="74"/>
      <c r="G31" s="74"/>
      <c r="H31" s="74"/>
      <c r="I31" s="74"/>
      <c r="J31" s="74"/>
      <c r="K31" s="152"/>
      <c r="L31" s="74"/>
      <c r="M31" s="74"/>
      <c r="N31" s="74"/>
      <c r="O31" s="74"/>
      <c r="P31" s="74"/>
      <c r="Q31" s="74"/>
      <c r="R31" s="74"/>
      <c r="S31" s="74"/>
      <c r="T31" s="74"/>
      <c r="U31" s="152"/>
      <c r="V31" s="169"/>
      <c r="W31" s="165"/>
      <c r="X31" s="166"/>
      <c r="Y31" s="166"/>
      <c r="Z31" s="166"/>
      <c r="AA31" s="169"/>
      <c r="AB31" s="165"/>
      <c r="AC31" s="152"/>
      <c r="AD31" s="166"/>
      <c r="AE31" s="166"/>
      <c r="AF31" s="55"/>
      <c r="AN31" s="152"/>
    </row>
    <row r="32" spans="1:40" x14ac:dyDescent="0.35">
      <c r="B32" s="147">
        <v>8</v>
      </c>
      <c r="C32" s="148" t="s">
        <v>105</v>
      </c>
      <c r="D32" s="150">
        <f>AVERAGE(0.3,1)</f>
        <v>0.65</v>
      </c>
      <c r="E32" s="149">
        <v>2.4</v>
      </c>
      <c r="F32" s="150">
        <v>1.25</v>
      </c>
      <c r="G32" s="148"/>
      <c r="H32" s="148"/>
      <c r="I32" s="150">
        <f>D32*E32*F32</f>
        <v>1.9500000000000002</v>
      </c>
      <c r="J32" s="151">
        <f>I32</f>
        <v>1.9500000000000002</v>
      </c>
      <c r="K32" s="152"/>
      <c r="L32" s="147">
        <v>8</v>
      </c>
      <c r="M32" s="148" t="s">
        <v>105</v>
      </c>
      <c r="N32" s="149">
        <f>AVERAGE(0.4,1)</f>
        <v>0.7</v>
      </c>
      <c r="O32" s="150">
        <f>AVERAGE(2.2,2.5)</f>
        <v>2.35</v>
      </c>
      <c r="P32" s="150">
        <v>1.25</v>
      </c>
      <c r="Q32" s="148"/>
      <c r="R32" s="148"/>
      <c r="S32" s="150">
        <f>N32*O32*P32</f>
        <v>2.0562499999999999</v>
      </c>
      <c r="T32" s="151">
        <f>S32</f>
        <v>2.0562499999999999</v>
      </c>
      <c r="U32" s="152"/>
      <c r="V32" s="169"/>
      <c r="W32" s="165"/>
      <c r="X32" s="166"/>
      <c r="Y32" s="166"/>
      <c r="Z32" s="166"/>
      <c r="AA32" s="169"/>
      <c r="AB32" s="165"/>
      <c r="AC32" s="152"/>
      <c r="AD32" s="166"/>
      <c r="AE32" s="166"/>
      <c r="AF32" s="55"/>
      <c r="AN32" s="152"/>
    </row>
    <row r="33" spans="1:40" s="104" customFormat="1" ht="15" thickBot="1" x14ac:dyDescent="0.4">
      <c r="B33" s="105"/>
      <c r="C33" s="105"/>
      <c r="D33" s="105"/>
      <c r="E33" s="105"/>
      <c r="F33" s="105"/>
      <c r="G33" s="105"/>
      <c r="H33" s="105"/>
      <c r="I33" s="105"/>
      <c r="J33" s="105"/>
      <c r="K33" s="106"/>
      <c r="L33" s="105"/>
      <c r="M33" s="105"/>
      <c r="N33" s="105"/>
      <c r="O33" s="105"/>
      <c r="P33" s="105"/>
      <c r="Q33" s="105"/>
      <c r="R33" s="105"/>
      <c r="S33" s="105"/>
      <c r="T33" s="105"/>
      <c r="U33" s="106"/>
      <c r="V33" s="107"/>
      <c r="AC33" s="123"/>
      <c r="AD33" s="105"/>
      <c r="AE33" s="105"/>
      <c r="AF33" s="105"/>
      <c r="AG33" s="105"/>
      <c r="AH33" s="105"/>
      <c r="AI33" s="105"/>
      <c r="AJ33" s="105"/>
      <c r="AK33" s="105"/>
      <c r="AL33" s="105"/>
      <c r="AM33" s="105"/>
      <c r="AN33" s="123"/>
    </row>
    <row r="34" spans="1:40" x14ac:dyDescent="0.35">
      <c r="A34" s="93" t="s">
        <v>257</v>
      </c>
      <c r="C34" s="87"/>
      <c r="D34" s="87"/>
      <c r="E34" s="87" t="s">
        <v>111</v>
      </c>
      <c r="F34" s="87"/>
      <c r="G34" s="87"/>
      <c r="H34" s="87"/>
      <c r="I34" s="87"/>
      <c r="J34" s="87"/>
      <c r="K34" s="96"/>
      <c r="L34" s="87"/>
      <c r="M34" s="87"/>
      <c r="N34" s="87"/>
      <c r="O34" s="87"/>
      <c r="P34" s="87"/>
      <c r="Q34" s="87"/>
      <c r="R34" s="87"/>
      <c r="S34" s="87"/>
      <c r="T34" s="87"/>
      <c r="U34" s="96"/>
      <c r="V34" s="86"/>
      <c r="AC34" s="122"/>
      <c r="AD34" s="87"/>
      <c r="AE34" s="87"/>
      <c r="AF34" s="87"/>
      <c r="AG34" s="87"/>
      <c r="AH34" s="87"/>
      <c r="AI34" s="87"/>
      <c r="AJ34" s="87"/>
      <c r="AK34" s="87"/>
      <c r="AL34" s="87"/>
      <c r="AM34" s="87"/>
      <c r="AN34" s="122"/>
    </row>
    <row r="35" spans="1:40" x14ac:dyDescent="0.35">
      <c r="A35" t="s">
        <v>132</v>
      </c>
      <c r="B35" s="87"/>
      <c r="C35" s="87"/>
      <c r="D35" s="87"/>
      <c r="E35" s="87" t="s">
        <v>112</v>
      </c>
      <c r="F35" s="87"/>
      <c r="G35" s="87"/>
      <c r="H35" s="87"/>
      <c r="I35" s="87"/>
      <c r="J35" s="87"/>
      <c r="K35" s="96"/>
      <c r="L35" s="87"/>
      <c r="M35" s="87"/>
      <c r="N35" s="87"/>
      <c r="O35" s="87"/>
      <c r="P35" s="87"/>
      <c r="Q35" s="87"/>
      <c r="R35" s="87"/>
      <c r="S35" s="87"/>
      <c r="T35" s="87"/>
      <c r="U35" s="96"/>
      <c r="V35" s="86"/>
      <c r="AC35" s="122"/>
      <c r="AD35" s="87"/>
      <c r="AE35" s="87"/>
      <c r="AF35" s="87"/>
      <c r="AG35" s="87"/>
      <c r="AH35" s="87"/>
      <c r="AI35" s="87"/>
      <c r="AJ35" s="87"/>
      <c r="AK35" s="87"/>
      <c r="AL35" s="87"/>
      <c r="AM35" s="87"/>
      <c r="AN35" s="122"/>
    </row>
    <row r="36" spans="1:40" ht="14.5" customHeight="1" x14ac:dyDescent="0.35">
      <c r="B36" s="88" t="s">
        <v>94</v>
      </c>
      <c r="C36" s="87"/>
      <c r="D36" s="87"/>
      <c r="E36" s="87"/>
      <c r="F36" s="87"/>
      <c r="G36" s="87"/>
      <c r="H36" s="87"/>
      <c r="I36" s="87"/>
      <c r="J36" s="87"/>
      <c r="K36" s="96"/>
      <c r="L36" s="88" t="s">
        <v>95</v>
      </c>
      <c r="M36" s="87"/>
      <c r="N36" s="87"/>
      <c r="O36" s="87"/>
      <c r="P36" s="87"/>
      <c r="Q36" s="87"/>
      <c r="R36" s="87"/>
      <c r="S36" s="87"/>
      <c r="T36" s="87"/>
      <c r="U36" s="96"/>
      <c r="V36" s="88"/>
      <c r="W36" s="87"/>
      <c r="X36" s="87"/>
      <c r="Y36" s="87"/>
      <c r="Z36" s="87"/>
      <c r="AA36" s="282" t="s">
        <v>197</v>
      </c>
      <c r="AB36" s="139"/>
      <c r="AC36" s="122"/>
      <c r="AD36" s="87"/>
      <c r="AE36" s="383" t="s">
        <v>128</v>
      </c>
      <c r="AF36" s="383"/>
      <c r="AG36" s="362" t="s">
        <v>113</v>
      </c>
      <c r="AH36" s="363"/>
      <c r="AI36" s="364"/>
      <c r="AJ36" s="127"/>
      <c r="AK36" s="275" t="s">
        <v>118</v>
      </c>
      <c r="AL36" s="384" t="s">
        <v>116</v>
      </c>
      <c r="AM36" s="384"/>
      <c r="AN36" s="122"/>
    </row>
    <row r="37" spans="1:40" ht="29" x14ac:dyDescent="0.35">
      <c r="B37" s="88" t="s">
        <v>96</v>
      </c>
      <c r="C37" s="353" t="s">
        <v>330</v>
      </c>
      <c r="D37" s="88" t="s">
        <v>97</v>
      </c>
      <c r="E37" s="88" t="s">
        <v>98</v>
      </c>
      <c r="F37" s="88" t="s">
        <v>99</v>
      </c>
      <c r="G37" s="88" t="s">
        <v>100</v>
      </c>
      <c r="H37" s="88" t="s">
        <v>100</v>
      </c>
      <c r="I37" s="88" t="s">
        <v>101</v>
      </c>
      <c r="J37" s="88" t="s">
        <v>102</v>
      </c>
      <c r="K37" s="95"/>
      <c r="L37" s="88" t="s">
        <v>96</v>
      </c>
      <c r="M37" s="353" t="s">
        <v>330</v>
      </c>
      <c r="N37" s="88" t="s">
        <v>97</v>
      </c>
      <c r="O37" s="88" t="s">
        <v>98</v>
      </c>
      <c r="P37" s="88" t="s">
        <v>99</v>
      </c>
      <c r="Q37" s="88" t="s">
        <v>100</v>
      </c>
      <c r="R37" s="88" t="s">
        <v>100</v>
      </c>
      <c r="S37" s="88" t="s">
        <v>110</v>
      </c>
      <c r="T37" s="88" t="s">
        <v>102</v>
      </c>
      <c r="U37" s="95"/>
      <c r="V37" s="89" t="s">
        <v>96</v>
      </c>
      <c r="W37" s="278" t="s">
        <v>258</v>
      </c>
      <c r="X37" s="278" t="s">
        <v>98</v>
      </c>
      <c r="Y37" s="278" t="s">
        <v>97</v>
      </c>
      <c r="Z37" s="278" t="s">
        <v>99</v>
      </c>
      <c r="AA37" s="278" t="s">
        <v>103</v>
      </c>
      <c r="AB37" s="272" t="s">
        <v>126</v>
      </c>
      <c r="AC37" s="122"/>
      <c r="AD37" s="88" t="s">
        <v>96</v>
      </c>
      <c r="AE37" s="141" t="s">
        <v>129</v>
      </c>
      <c r="AF37" s="141" t="s">
        <v>130</v>
      </c>
      <c r="AG37" s="124" t="s">
        <v>114</v>
      </c>
      <c r="AH37" s="125" t="s">
        <v>115</v>
      </c>
      <c r="AI37" s="126" t="s">
        <v>119</v>
      </c>
      <c r="AJ37" s="128" t="s">
        <v>104</v>
      </c>
      <c r="AK37" s="275"/>
      <c r="AL37" s="140" t="s">
        <v>117</v>
      </c>
      <c r="AM37" s="140" t="s">
        <v>127</v>
      </c>
      <c r="AN37" s="122"/>
    </row>
    <row r="38" spans="1:40" x14ac:dyDescent="0.35">
      <c r="B38" s="109">
        <v>1</v>
      </c>
      <c r="C38" s="113" t="s">
        <v>105</v>
      </c>
      <c r="D38" s="114">
        <f>AVERAGE(0.5,0.8)</f>
        <v>0.65</v>
      </c>
      <c r="E38" s="114">
        <f>AVERAGE(2.5,1.8)</f>
        <v>2.15</v>
      </c>
      <c r="F38" s="114">
        <f>AVERAGE(1,2.3)</f>
        <v>1.65</v>
      </c>
      <c r="G38" s="144"/>
      <c r="H38" s="144"/>
      <c r="I38" s="114">
        <f>D38*E38*F38</f>
        <v>2.3058749999999999</v>
      </c>
      <c r="J38" s="110">
        <f>I38+I39</f>
        <v>2.3503154460789055</v>
      </c>
      <c r="K38" s="178"/>
      <c r="L38" s="109">
        <v>1</v>
      </c>
      <c r="M38" s="113" t="s">
        <v>105</v>
      </c>
      <c r="N38" s="114">
        <f>AVERAGE(0.5,0.8)</f>
        <v>0.65</v>
      </c>
      <c r="O38" s="114">
        <f>AVERAGE(2.5,1.8)</f>
        <v>2.15</v>
      </c>
      <c r="P38" s="114">
        <f>AVERAGE(2.3,1)</f>
        <v>1.65</v>
      </c>
      <c r="Q38" s="144"/>
      <c r="R38" s="144"/>
      <c r="S38" s="114">
        <f>N38*O38*P38</f>
        <v>2.3058749999999999</v>
      </c>
      <c r="T38" s="110">
        <f>S38+S39</f>
        <v>2.3503154460789055</v>
      </c>
      <c r="U38" s="152"/>
      <c r="W38" s="283">
        <v>1</v>
      </c>
      <c r="X38" s="55">
        <v>3.5</v>
      </c>
      <c r="Y38" s="55">
        <v>0.9</v>
      </c>
      <c r="Z38" s="55">
        <v>1.5</v>
      </c>
      <c r="AA38" s="73">
        <f>(4/3)*PI()*(Y38/2)*(X38/2)*(Z38/2)</f>
        <v>2.4740042147019619</v>
      </c>
      <c r="AB38" s="195">
        <v>3.25</v>
      </c>
      <c r="AC38" s="152"/>
      <c r="AD38" s="172">
        <v>1</v>
      </c>
      <c r="AE38" s="134">
        <f>AA38</f>
        <v>2.4740042147019619</v>
      </c>
      <c r="AF38" s="134">
        <f t="shared" ref="AE38:AF39" si="16">AB38</f>
        <v>3.25</v>
      </c>
      <c r="AG38" s="135">
        <f>J38</f>
        <v>2.3503154460789055</v>
      </c>
      <c r="AH38" s="136">
        <f>T38</f>
        <v>2.3503154460789055</v>
      </c>
      <c r="AI38" s="137">
        <f t="shared" ref="AI38:AI41" si="17">AG38-AH38</f>
        <v>0</v>
      </c>
      <c r="AJ38" s="191">
        <f t="shared" ref="AJ38:AJ41" si="18">(AI38*100)/AG38</f>
        <v>0</v>
      </c>
      <c r="AK38" s="138">
        <v>0</v>
      </c>
      <c r="AL38" s="173"/>
      <c r="AM38" s="173"/>
      <c r="AN38" s="152"/>
    </row>
    <row r="39" spans="1:40" x14ac:dyDescent="0.35">
      <c r="B39" s="87"/>
      <c r="C39" s="115" t="s">
        <v>108</v>
      </c>
      <c r="D39" s="116">
        <v>0.7</v>
      </c>
      <c r="E39" s="145"/>
      <c r="F39" s="145"/>
      <c r="G39" s="116">
        <v>0.4</v>
      </c>
      <c r="H39" s="116">
        <v>0.15</v>
      </c>
      <c r="I39" s="116">
        <f>D39*PI()*(1/3)*(((G39/2)^2)+((H39/2)^2)+((G39/2)*(H39/2)))</f>
        <v>4.4440446078905613E-2</v>
      </c>
      <c r="J39" s="87"/>
      <c r="K39" s="178"/>
      <c r="L39" s="87"/>
      <c r="M39" s="115" t="s">
        <v>108</v>
      </c>
      <c r="N39" s="116">
        <v>0.7</v>
      </c>
      <c r="O39" s="145"/>
      <c r="P39" s="145"/>
      <c r="Q39" s="116">
        <v>0.4</v>
      </c>
      <c r="R39" s="116">
        <v>0.15</v>
      </c>
      <c r="S39" s="116">
        <f>N39*PI()*(1/3)*(((Q39/2)^2)+((R39/2)^2)+((Q39/2)*(R39/2)))</f>
        <v>4.4440446078905613E-2</v>
      </c>
      <c r="T39" s="87"/>
      <c r="U39" s="152"/>
      <c r="W39" s="283">
        <v>2</v>
      </c>
      <c r="X39" s="55">
        <v>3</v>
      </c>
      <c r="Y39" s="196">
        <v>1.3666666666666665</v>
      </c>
      <c r="Z39" s="196">
        <v>2</v>
      </c>
      <c r="AA39" s="73">
        <f>(4/3)*PI()*(Y39/2)*(X39/2)*(Z39/2)</f>
        <v>4.29350995990605</v>
      </c>
      <c r="AB39" s="195">
        <v>4.84</v>
      </c>
      <c r="AC39" s="152"/>
      <c r="AD39" s="147">
        <v>2</v>
      </c>
      <c r="AE39" s="36">
        <f t="shared" si="16"/>
        <v>4.29350995990605</v>
      </c>
      <c r="AF39" s="36">
        <f t="shared" si="16"/>
        <v>4.84</v>
      </c>
      <c r="AG39" s="131">
        <f>J41</f>
        <v>7.45</v>
      </c>
      <c r="AH39" s="56">
        <f>T41</f>
        <v>6.4125000000000005</v>
      </c>
      <c r="AI39" s="133">
        <f t="shared" si="17"/>
        <v>1.0374999999999996</v>
      </c>
      <c r="AJ39" s="73">
        <f t="shared" si="18"/>
        <v>13.926174496644292</v>
      </c>
      <c r="AK39" s="132">
        <v>1</v>
      </c>
      <c r="AL39" s="90">
        <f>AI39/AE39</f>
        <v>0.24164378554806057</v>
      </c>
      <c r="AM39" s="90">
        <f t="shared" ref="AM39" si="19">AI39/AF39</f>
        <v>0.21435950413223134</v>
      </c>
      <c r="AN39" s="152"/>
    </row>
    <row r="40" spans="1:40" x14ac:dyDescent="0.35">
      <c r="B40" s="87"/>
      <c r="C40" s="120"/>
      <c r="D40" s="121"/>
      <c r="E40" s="146"/>
      <c r="F40" s="146"/>
      <c r="G40" s="121"/>
      <c r="H40" s="121"/>
      <c r="I40" s="121"/>
      <c r="J40" s="74"/>
      <c r="K40" s="178"/>
      <c r="L40" s="87"/>
      <c r="M40" s="120"/>
      <c r="N40" s="121"/>
      <c r="O40" s="146"/>
      <c r="P40" s="146"/>
      <c r="Q40" s="121"/>
      <c r="R40" s="121"/>
      <c r="S40" s="121"/>
      <c r="T40" s="87"/>
      <c r="U40" s="152"/>
      <c r="W40" s="171">
        <v>3</v>
      </c>
      <c r="AA40" s="108" t="s">
        <v>107</v>
      </c>
      <c r="AC40" s="152"/>
      <c r="AD40" s="180">
        <v>3</v>
      </c>
      <c r="AE40" s="186" t="s">
        <v>107</v>
      </c>
      <c r="AF40" s="173"/>
      <c r="AG40" s="187">
        <f>J48</f>
        <v>1.9124999999999999</v>
      </c>
      <c r="AH40" s="188">
        <f>T48</f>
        <v>1.9124999999999999</v>
      </c>
      <c r="AI40" s="189">
        <f t="shared" si="17"/>
        <v>0</v>
      </c>
      <c r="AJ40" s="190">
        <f t="shared" si="18"/>
        <v>0</v>
      </c>
      <c r="AK40" s="184" t="s">
        <v>107</v>
      </c>
      <c r="AL40" s="185"/>
      <c r="AM40" s="185"/>
      <c r="AN40" s="152"/>
    </row>
    <row r="41" spans="1:40" x14ac:dyDescent="0.35">
      <c r="B41" s="109">
        <v>2</v>
      </c>
      <c r="C41" s="113" t="s">
        <v>105</v>
      </c>
      <c r="D41" s="114">
        <v>1</v>
      </c>
      <c r="E41" s="114">
        <v>3</v>
      </c>
      <c r="F41" s="114">
        <v>2</v>
      </c>
      <c r="G41" s="144"/>
      <c r="H41" s="144"/>
      <c r="I41" s="114">
        <f t="shared" ref="I41:I43" si="20">D41*E41*F41</f>
        <v>6</v>
      </c>
      <c r="J41" s="110">
        <f>I41+I42+I43</f>
        <v>7.45</v>
      </c>
      <c r="K41" s="178"/>
      <c r="L41" s="109">
        <v>2</v>
      </c>
      <c r="M41" s="113" t="s">
        <v>105</v>
      </c>
      <c r="N41" s="114">
        <v>1</v>
      </c>
      <c r="O41" s="114">
        <v>3</v>
      </c>
      <c r="P41" s="114">
        <v>2</v>
      </c>
      <c r="Q41" s="144"/>
      <c r="R41" s="144"/>
      <c r="S41" s="114">
        <f t="shared" ref="S41:S46" si="21">N41*O41*P41</f>
        <v>6</v>
      </c>
      <c r="T41" s="110">
        <f>S41+S42+S43-S44-S45-S46</f>
        <v>6.4125000000000005</v>
      </c>
      <c r="U41" s="152"/>
      <c r="W41" s="171">
        <v>4</v>
      </c>
      <c r="AA41" s="108" t="s">
        <v>107</v>
      </c>
      <c r="AC41" s="152"/>
      <c r="AD41" s="180">
        <v>4</v>
      </c>
      <c r="AE41" s="186" t="s">
        <v>107</v>
      </c>
      <c r="AF41" s="173"/>
      <c r="AG41" s="187">
        <f>J50</f>
        <v>2.0111615008234622</v>
      </c>
      <c r="AH41" s="188">
        <f>T50</f>
        <v>1.9324115008234621</v>
      </c>
      <c r="AI41" s="189">
        <f t="shared" si="17"/>
        <v>7.8750000000000098E-2</v>
      </c>
      <c r="AJ41" s="190">
        <f t="shared" si="18"/>
        <v>3.9156477472224989</v>
      </c>
      <c r="AK41" s="184" t="s">
        <v>107</v>
      </c>
      <c r="AL41" s="185"/>
      <c r="AM41" s="185"/>
      <c r="AN41" s="152"/>
    </row>
    <row r="42" spans="1:40" x14ac:dyDescent="0.35">
      <c r="B42" s="87"/>
      <c r="C42" s="113" t="s">
        <v>105</v>
      </c>
      <c r="D42" s="114">
        <v>1</v>
      </c>
      <c r="E42" s="114">
        <v>1.5</v>
      </c>
      <c r="F42" s="114">
        <v>0.5</v>
      </c>
      <c r="G42" s="144"/>
      <c r="H42" s="144"/>
      <c r="I42" s="114">
        <f t="shared" si="20"/>
        <v>0.75</v>
      </c>
      <c r="J42" s="87"/>
      <c r="K42" s="178"/>
      <c r="L42" s="87"/>
      <c r="M42" s="113" t="s">
        <v>105</v>
      </c>
      <c r="N42" s="114">
        <v>0.5</v>
      </c>
      <c r="O42" s="114">
        <v>2</v>
      </c>
      <c r="P42" s="114">
        <v>0.7</v>
      </c>
      <c r="Q42" s="144"/>
      <c r="R42" s="144"/>
      <c r="S42" s="114">
        <f t="shared" si="21"/>
        <v>0.7</v>
      </c>
      <c r="T42" s="87"/>
      <c r="U42" s="152"/>
      <c r="AC42" s="152"/>
      <c r="AN42" s="152"/>
    </row>
    <row r="43" spans="1:40" x14ac:dyDescent="0.35">
      <c r="B43" s="87"/>
      <c r="C43" s="113" t="s">
        <v>105</v>
      </c>
      <c r="D43" s="114">
        <v>0.7</v>
      </c>
      <c r="E43" s="114">
        <v>2</v>
      </c>
      <c r="F43" s="114">
        <v>0.5</v>
      </c>
      <c r="G43" s="144"/>
      <c r="H43" s="144"/>
      <c r="I43" s="114">
        <f t="shared" si="20"/>
        <v>0.7</v>
      </c>
      <c r="J43" s="87"/>
      <c r="K43" s="178"/>
      <c r="L43" s="87"/>
      <c r="M43" s="113" t="s">
        <v>105</v>
      </c>
      <c r="N43" s="114">
        <v>0.5</v>
      </c>
      <c r="O43" s="114">
        <v>1.6</v>
      </c>
      <c r="P43" s="114">
        <v>1</v>
      </c>
      <c r="Q43" s="144"/>
      <c r="R43" s="144"/>
      <c r="S43" s="114">
        <f t="shared" si="21"/>
        <v>0.8</v>
      </c>
      <c r="T43" s="87"/>
      <c r="U43" s="152"/>
      <c r="AC43" s="152"/>
      <c r="AF43" s="197"/>
      <c r="AG43" s="198" t="s">
        <v>134</v>
      </c>
      <c r="AH43" s="199"/>
      <c r="AI43" s="199"/>
      <c r="AJ43" s="199"/>
      <c r="AK43" s="199"/>
      <c r="AL43" s="199"/>
      <c r="AM43" s="200"/>
      <c r="AN43" s="152"/>
    </row>
    <row r="44" spans="1:40" x14ac:dyDescent="0.35">
      <c r="B44" s="87"/>
      <c r="C44" s="120"/>
      <c r="D44" s="121"/>
      <c r="E44" s="121"/>
      <c r="F44" s="121"/>
      <c r="G44" s="146"/>
      <c r="H44" s="146"/>
      <c r="I44" s="121"/>
      <c r="J44" s="87"/>
      <c r="K44" s="178"/>
      <c r="L44" s="87"/>
      <c r="M44" s="117" t="s">
        <v>105</v>
      </c>
      <c r="N44" s="118">
        <v>0.4</v>
      </c>
      <c r="O44" s="118">
        <v>0.6</v>
      </c>
      <c r="P44" s="118">
        <v>0.5</v>
      </c>
      <c r="Q44" s="142"/>
      <c r="R44" s="142"/>
      <c r="S44" s="118">
        <f t="shared" si="21"/>
        <v>0.12</v>
      </c>
      <c r="T44" s="87"/>
      <c r="U44" s="152"/>
      <c r="AC44" s="152"/>
      <c r="AF44" s="54"/>
      <c r="AG44" s="201"/>
      <c r="AH44" s="202" t="s">
        <v>120</v>
      </c>
      <c r="AI44" s="203">
        <f>AVERAGE(AI12,AI40:AI41)</f>
        <v>8.7499999999999609E-3</v>
      </c>
      <c r="AJ44" s="203">
        <f>AVERAGE(AJ12,AJ40:AJ41)</f>
        <v>0.88854924907416455</v>
      </c>
      <c r="AK44" s="204"/>
      <c r="AL44" s="205"/>
      <c r="AM44" s="206"/>
      <c r="AN44" s="152"/>
    </row>
    <row r="45" spans="1:40" x14ac:dyDescent="0.35">
      <c r="B45" s="87"/>
      <c r="C45" s="120"/>
      <c r="D45" s="121"/>
      <c r="E45" s="121"/>
      <c r="F45" s="121"/>
      <c r="G45" s="146"/>
      <c r="H45" s="146"/>
      <c r="I45" s="121"/>
      <c r="J45" s="87"/>
      <c r="K45" s="178"/>
      <c r="L45" s="87"/>
      <c r="M45" s="117" t="s">
        <v>105</v>
      </c>
      <c r="N45" s="118">
        <v>0.7</v>
      </c>
      <c r="O45" s="118">
        <v>1.5</v>
      </c>
      <c r="P45" s="118">
        <v>0.75</v>
      </c>
      <c r="Q45" s="142"/>
      <c r="R45" s="142"/>
      <c r="S45" s="118">
        <f t="shared" si="21"/>
        <v>0.78749999999999987</v>
      </c>
      <c r="T45" s="87"/>
      <c r="U45" s="152"/>
      <c r="AC45" s="152"/>
      <c r="AF45" s="54"/>
      <c r="AG45" s="201"/>
      <c r="AH45" s="202" t="s">
        <v>121</v>
      </c>
      <c r="AI45" s="203">
        <f>STDEV(AI12,AI40:AI41)</f>
        <v>6.6061051308619209E-2</v>
      </c>
      <c r="AJ45" s="203">
        <f>STDEV(AJ12,AJ40:AJ41)</f>
        <v>2.6950174374424609</v>
      </c>
      <c r="AK45" s="204"/>
      <c r="AL45" s="205"/>
      <c r="AM45" s="206"/>
      <c r="AN45" s="152"/>
    </row>
    <row r="46" spans="1:40" x14ac:dyDescent="0.35">
      <c r="B46" s="87"/>
      <c r="C46" s="120"/>
      <c r="D46" s="121"/>
      <c r="E46" s="121"/>
      <c r="F46" s="121"/>
      <c r="G46" s="146"/>
      <c r="H46" s="146"/>
      <c r="I46" s="121"/>
      <c r="J46" s="87"/>
      <c r="K46" s="178"/>
      <c r="L46" s="87"/>
      <c r="M46" s="117" t="s">
        <v>105</v>
      </c>
      <c r="N46" s="118">
        <v>0.45</v>
      </c>
      <c r="O46" s="118">
        <v>0.8</v>
      </c>
      <c r="P46" s="118">
        <v>0.5</v>
      </c>
      <c r="Q46" s="142"/>
      <c r="R46" s="142"/>
      <c r="S46" s="118">
        <f t="shared" si="21"/>
        <v>0.18000000000000002</v>
      </c>
      <c r="T46" s="87"/>
      <c r="U46" s="152"/>
      <c r="AC46" s="152"/>
      <c r="AF46" s="54"/>
      <c r="AG46" s="201"/>
      <c r="AH46" s="201"/>
      <c r="AI46" s="201"/>
      <c r="AJ46" s="203"/>
      <c r="AK46" s="204"/>
      <c r="AL46" s="205"/>
      <c r="AM46" s="206"/>
      <c r="AN46" s="152"/>
    </row>
    <row r="47" spans="1:40" x14ac:dyDescent="0.35">
      <c r="B47" s="87"/>
      <c r="C47" s="87"/>
      <c r="D47" s="101"/>
      <c r="E47" s="101"/>
      <c r="F47" s="101"/>
      <c r="G47" s="101"/>
      <c r="H47" s="101"/>
      <c r="I47" s="87"/>
      <c r="J47" s="87"/>
      <c r="K47" s="178"/>
      <c r="L47" s="87"/>
      <c r="M47" s="87"/>
      <c r="N47" s="101"/>
      <c r="O47" s="101"/>
      <c r="P47" s="101"/>
      <c r="Q47" s="101"/>
      <c r="R47" s="101"/>
      <c r="S47" s="87"/>
      <c r="T47" s="87"/>
      <c r="U47" s="152"/>
      <c r="AC47" s="152"/>
      <c r="AF47" s="54"/>
      <c r="AG47" s="207"/>
      <c r="AH47" s="208" t="s">
        <v>124</v>
      </c>
      <c r="AI47" s="130">
        <f>AVERAGE(AI7:AI11,AI13:AI13,AI39)</f>
        <v>0.93472297046532582</v>
      </c>
      <c r="AJ47" s="207"/>
      <c r="AK47" s="208" t="s">
        <v>122</v>
      </c>
      <c r="AL47" s="209">
        <f>AVERAGE(AL7:AL11,AL13:AL13,AL39)</f>
        <v>0.22554731319323484</v>
      </c>
      <c r="AM47" s="210">
        <f>AVERAGE(AM7:AM11,AM13:AM13,AM39)</f>
        <v>0.18905776909012342</v>
      </c>
      <c r="AN47" s="152"/>
    </row>
    <row r="48" spans="1:40" x14ac:dyDescent="0.35">
      <c r="A48" t="s">
        <v>107</v>
      </c>
      <c r="B48" s="119">
        <v>3</v>
      </c>
      <c r="C48" s="113" t="s">
        <v>105</v>
      </c>
      <c r="D48" s="114">
        <v>0.75</v>
      </c>
      <c r="E48" s="114">
        <v>1.7</v>
      </c>
      <c r="F48" s="114">
        <v>1.5</v>
      </c>
      <c r="G48" s="144"/>
      <c r="H48" s="144"/>
      <c r="I48" s="114">
        <f>D48*E48*F48</f>
        <v>1.9124999999999999</v>
      </c>
      <c r="J48" s="110">
        <f>I48</f>
        <v>1.9124999999999999</v>
      </c>
      <c r="K48" s="178"/>
      <c r="L48" s="119">
        <v>3</v>
      </c>
      <c r="M48" s="113" t="s">
        <v>105</v>
      </c>
      <c r="N48" s="114">
        <v>0.75</v>
      </c>
      <c r="O48" s="114">
        <v>1.7</v>
      </c>
      <c r="P48" s="114">
        <v>1.5</v>
      </c>
      <c r="Q48" s="144"/>
      <c r="R48" s="144"/>
      <c r="S48" s="114">
        <f>N48*O48*P48</f>
        <v>1.9124999999999999</v>
      </c>
      <c r="T48" s="110">
        <f>S48</f>
        <v>1.9124999999999999</v>
      </c>
      <c r="U48" s="152"/>
      <c r="AC48" s="152"/>
      <c r="AF48" s="57"/>
      <c r="AG48" s="211"/>
      <c r="AH48" s="212" t="s">
        <v>125</v>
      </c>
      <c r="AI48" s="213">
        <f>STDEV(AI7:AI11,AI13:AI13,AI39)</f>
        <v>0.46422562628693809</v>
      </c>
      <c r="AJ48" s="211"/>
      <c r="AK48" s="214" t="s">
        <v>123</v>
      </c>
      <c r="AL48" s="215">
        <f>STDEV(AL7:AL11,AL13:AL13,AL39)</f>
        <v>0.10593976188021309</v>
      </c>
      <c r="AM48" s="216">
        <f>STDEV(AM7:AM11,AM13:AM13,AM39)</f>
        <v>0.1179697354845204</v>
      </c>
      <c r="AN48" s="152"/>
    </row>
    <row r="49" spans="1:40" x14ac:dyDescent="0.35">
      <c r="B49" s="179"/>
      <c r="C49" s="87"/>
      <c r="D49" s="101"/>
      <c r="E49" s="101"/>
      <c r="F49" s="101"/>
      <c r="G49" s="101"/>
      <c r="H49" s="101"/>
      <c r="I49" s="87"/>
      <c r="J49" s="87"/>
      <c r="K49" s="178"/>
      <c r="L49" s="179"/>
      <c r="M49" s="87"/>
      <c r="N49" s="101"/>
      <c r="O49" s="101"/>
      <c r="P49" s="101"/>
      <c r="Q49" s="101"/>
      <c r="R49" s="101"/>
      <c r="S49" s="87"/>
      <c r="T49" s="87"/>
      <c r="U49" s="152"/>
      <c r="AC49" s="152"/>
      <c r="AN49" s="152"/>
    </row>
    <row r="50" spans="1:40" x14ac:dyDescent="0.35">
      <c r="A50" t="s">
        <v>107</v>
      </c>
      <c r="B50" s="119">
        <v>4</v>
      </c>
      <c r="C50" s="113" t="s">
        <v>105</v>
      </c>
      <c r="D50" s="114">
        <v>0.75</v>
      </c>
      <c r="E50" s="114">
        <v>2.5</v>
      </c>
      <c r="F50" s="114">
        <f>AVERAGE(0.6,1.5)</f>
        <v>1.05</v>
      </c>
      <c r="G50" s="144"/>
      <c r="H50" s="144"/>
      <c r="I50" s="114">
        <f>D50*E50*F50</f>
        <v>1.96875</v>
      </c>
      <c r="J50" s="110">
        <f>I50+I51</f>
        <v>2.0111615008234622</v>
      </c>
      <c r="K50" s="178"/>
      <c r="L50" s="119">
        <v>4</v>
      </c>
      <c r="M50" s="113" t="s">
        <v>105</v>
      </c>
      <c r="N50" s="114">
        <v>0.75</v>
      </c>
      <c r="O50" s="114">
        <v>2.4</v>
      </c>
      <c r="P50" s="114">
        <f>AVERAGE(0.6,1.5)</f>
        <v>1.05</v>
      </c>
      <c r="Q50" s="144"/>
      <c r="R50" s="144"/>
      <c r="S50" s="114">
        <f>N50*O50*P50</f>
        <v>1.89</v>
      </c>
      <c r="T50" s="110">
        <f>S50+S51</f>
        <v>1.9324115008234621</v>
      </c>
      <c r="U50" s="152"/>
      <c r="AC50" s="152"/>
      <c r="AH50" s="21" t="s">
        <v>64</v>
      </c>
      <c r="AI50" s="73">
        <f>MIN(AI7:AI11,AI13,AI39)</f>
        <v>0.2445685834705742</v>
      </c>
      <c r="AK50" s="21" t="s">
        <v>64</v>
      </c>
      <c r="AL50" s="73">
        <f>MIN(AL7:AL11,AL13,AL39)</f>
        <v>8.5783579028814755E-2</v>
      </c>
      <c r="AM50" s="73">
        <f>MIN(AM7:AM11,AM13,AM39)</f>
        <v>5.2370146353442011E-2</v>
      </c>
      <c r="AN50" s="152"/>
    </row>
    <row r="51" spans="1:40" x14ac:dyDescent="0.35">
      <c r="B51" s="87"/>
      <c r="C51" s="111" t="s">
        <v>106</v>
      </c>
      <c r="D51" s="112">
        <v>0.6</v>
      </c>
      <c r="E51" s="143"/>
      <c r="F51" s="143"/>
      <c r="G51" s="112">
        <v>0.3</v>
      </c>
      <c r="H51" s="143"/>
      <c r="I51" s="112">
        <f>PI()*((G51/2)^2)*D51</f>
        <v>4.2411500823462206E-2</v>
      </c>
      <c r="J51" s="87"/>
      <c r="K51" s="178"/>
      <c r="L51" s="87"/>
      <c r="M51" s="111" t="s">
        <v>106</v>
      </c>
      <c r="N51" s="112">
        <v>0.6</v>
      </c>
      <c r="O51" s="143"/>
      <c r="P51" s="143"/>
      <c r="Q51" s="112">
        <v>0.3</v>
      </c>
      <c r="R51" s="143"/>
      <c r="S51" s="112">
        <f>PI()*((Q51/2)^2)*N51</f>
        <v>4.2411500823462206E-2</v>
      </c>
      <c r="T51" s="87"/>
      <c r="U51" s="152"/>
      <c r="AC51" s="152"/>
      <c r="AH51" s="21" t="s">
        <v>65</v>
      </c>
      <c r="AI51" s="73">
        <f>MAX(AI7:AI11,AI13,AI39)</f>
        <v>1.6037499999999998</v>
      </c>
      <c r="AK51" s="21" t="s">
        <v>65</v>
      </c>
      <c r="AL51" s="73">
        <f>MAX(AL7:AL11,AL13,AL39)</f>
        <v>0.37234232064524064</v>
      </c>
      <c r="AM51" s="73">
        <f>MAX(AM7:AM11,AM13,AM39)</f>
        <v>0.39627329192546562</v>
      </c>
      <c r="AN51" s="152"/>
    </row>
    <row r="52" spans="1:40" s="59" customFormat="1" x14ac:dyDescent="0.35">
      <c r="B52" s="211"/>
      <c r="C52" s="211"/>
      <c r="D52" s="211"/>
      <c r="E52" s="211"/>
      <c r="F52" s="211"/>
      <c r="G52" s="211"/>
      <c r="H52" s="211"/>
      <c r="I52" s="211"/>
      <c r="J52" s="211"/>
      <c r="K52" s="358"/>
      <c r="L52" s="211"/>
      <c r="M52" s="211"/>
      <c r="N52" s="211"/>
      <c r="O52" s="211"/>
      <c r="P52" s="211"/>
      <c r="Q52" s="211"/>
      <c r="R52" s="211"/>
      <c r="S52" s="211"/>
      <c r="T52" s="211"/>
      <c r="U52" s="359"/>
      <c r="AC52" s="359"/>
      <c r="AN52" s="359"/>
    </row>
  </sheetData>
  <mergeCells count="6">
    <mergeCell ref="AE36:AF36"/>
    <mergeCell ref="AG36:AI36"/>
    <mergeCell ref="AL36:AM36"/>
    <mergeCell ref="AE5:AF5"/>
    <mergeCell ref="AG5:AI5"/>
    <mergeCell ref="AL5:AM5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workbookViewId="0">
      <selection activeCell="B37" sqref="B37"/>
    </sheetView>
  </sheetViews>
  <sheetFormatPr baseColWidth="10" defaultRowHeight="12.5" x14ac:dyDescent="0.25"/>
  <cols>
    <col min="1" max="1" width="17" style="1" customWidth="1"/>
    <col min="2" max="2" width="12.7265625" style="1" customWidth="1"/>
    <col min="3" max="3" width="9.26953125" style="1" customWidth="1"/>
    <col min="4" max="4" width="10.90625" style="1"/>
    <col min="5" max="5" width="1.7265625" style="1" customWidth="1"/>
    <col min="6" max="7" width="10.90625" style="1"/>
    <col min="8" max="8" width="1.90625" style="1" customWidth="1"/>
    <col min="9" max="9" width="24.6328125" style="1" customWidth="1"/>
    <col min="10" max="10" width="2.6328125" style="2" customWidth="1"/>
    <col min="11" max="11" width="28.453125" style="1" customWidth="1"/>
    <col min="12" max="12" width="11.08984375" style="1" customWidth="1"/>
    <col min="13" max="13" width="12" style="1" customWidth="1"/>
    <col min="14" max="14" width="1.7265625" style="1" customWidth="1"/>
    <col min="15" max="15" width="12" style="1" customWidth="1"/>
    <col min="16" max="16" width="11.453125" style="1" customWidth="1"/>
    <col min="17" max="17" width="2.6328125" style="2" customWidth="1"/>
    <col min="18" max="18" width="8.7265625" style="1" customWidth="1"/>
    <col min="19" max="19" width="8.08984375" style="1" customWidth="1"/>
    <col min="20" max="20" width="1.36328125" style="1" customWidth="1"/>
    <col min="21" max="16384" width="10.90625" style="1"/>
  </cols>
  <sheetData>
    <row r="1" spans="1:23" s="438" customFormat="1" ht="13" x14ac:dyDescent="0.3">
      <c r="A1" s="439" t="s">
        <v>288</v>
      </c>
    </row>
    <row r="2" spans="1:23" s="437" customFormat="1" x14ac:dyDescent="0.25">
      <c r="A2" s="437" t="s">
        <v>289</v>
      </c>
    </row>
    <row r="3" spans="1:23" x14ac:dyDescent="0.25">
      <c r="R3" s="445" t="s">
        <v>302</v>
      </c>
    </row>
    <row r="5" spans="1:23" ht="15" x14ac:dyDescent="0.3">
      <c r="C5" s="385" t="s">
        <v>1</v>
      </c>
      <c r="D5" s="385"/>
      <c r="L5" s="385" t="s">
        <v>2</v>
      </c>
      <c r="M5" s="385"/>
      <c r="R5" s="3" t="s">
        <v>0</v>
      </c>
    </row>
    <row r="6" spans="1:23" ht="13" x14ac:dyDescent="0.3">
      <c r="K6" s="217" t="s">
        <v>298</v>
      </c>
      <c r="R6" s="1" t="s">
        <v>3</v>
      </c>
      <c r="S6" s="1" t="s">
        <v>4</v>
      </c>
      <c r="U6" s="4" t="s">
        <v>5</v>
      </c>
      <c r="V6" s="4" t="s">
        <v>6</v>
      </c>
    </row>
    <row r="7" spans="1:23" ht="15.5" x14ac:dyDescent="0.35">
      <c r="C7" s="385" t="s">
        <v>7</v>
      </c>
      <c r="D7" s="385"/>
      <c r="E7" s="7"/>
      <c r="L7" s="20" t="s">
        <v>301</v>
      </c>
      <c r="M7" s="20"/>
      <c r="N7" s="7"/>
      <c r="R7" s="6">
        <v>20.88</v>
      </c>
      <c r="S7" s="6">
        <v>5.59</v>
      </c>
      <c r="T7" s="5"/>
      <c r="U7" s="6">
        <f>R7-S7</f>
        <v>15.29</v>
      </c>
      <c r="V7" s="6">
        <f>R7+S7</f>
        <v>26.47</v>
      </c>
    </row>
    <row r="8" spans="1:23" ht="13" x14ac:dyDescent="0.3">
      <c r="C8" s="7" t="s">
        <v>3</v>
      </c>
      <c r="D8" s="7" t="s">
        <v>4</v>
      </c>
      <c r="E8" s="7"/>
      <c r="F8" s="4" t="s">
        <v>5</v>
      </c>
      <c r="G8" s="4" t="s">
        <v>6</v>
      </c>
      <c r="H8" s="4"/>
      <c r="L8" s="7" t="s">
        <v>3</v>
      </c>
      <c r="M8" s="7" t="s">
        <v>4</v>
      </c>
      <c r="N8" s="7"/>
      <c r="O8" s="4" t="s">
        <v>5</v>
      </c>
      <c r="P8" s="4" t="s">
        <v>6</v>
      </c>
    </row>
    <row r="9" spans="1:23" ht="15.5" x14ac:dyDescent="0.35">
      <c r="A9" s="441" t="s">
        <v>290</v>
      </c>
      <c r="B9" s="8" t="s">
        <v>8</v>
      </c>
      <c r="C9" s="9">
        <f>'Sponge_abudance-JUN20-21'!C29</f>
        <v>269.64556095454554</v>
      </c>
      <c r="D9" s="9">
        <f>'Sponge_abudance-JUN20-21'!C30</f>
        <v>164.28437298155077</v>
      </c>
      <c r="E9" s="9"/>
      <c r="F9" s="10">
        <f>C9-D9</f>
        <v>105.36118797299477</v>
      </c>
      <c r="G9" s="10">
        <f>C9+D9</f>
        <v>433.92993393609629</v>
      </c>
      <c r="H9" s="10"/>
      <c r="I9" s="441" t="s">
        <v>294</v>
      </c>
      <c r="K9" s="357"/>
      <c r="L9" s="9">
        <f>C25*R$7*$V$13*10^-3</f>
        <v>1.2494319812778791</v>
      </c>
      <c r="M9" s="9">
        <f>STDEV(L9,O9:P9)</f>
        <v>1.7323782630122624</v>
      </c>
      <c r="N9" s="9"/>
      <c r="O9" s="444">
        <f>F25*U$7*$V$13*10^-3</f>
        <v>0</v>
      </c>
      <c r="P9" s="9">
        <f>G25*V$7*$V$13*10^-3</f>
        <v>3.4233930230226646</v>
      </c>
      <c r="R9" s="3" t="s">
        <v>135</v>
      </c>
    </row>
    <row r="10" spans="1:23" ht="13" x14ac:dyDescent="0.3">
      <c r="A10" s="442" t="s">
        <v>291</v>
      </c>
      <c r="B10" s="12" t="s">
        <v>10</v>
      </c>
      <c r="C10" s="279">
        <f>'Nudibranch_abundance-JUN-JUL20'!Y17</f>
        <v>3.7093754999999993</v>
      </c>
      <c r="D10" s="279">
        <f>'Nudibranch_abundance-JUN-JUL20'!Z17</f>
        <v>2.5113320931216303</v>
      </c>
      <c r="E10" s="279"/>
      <c r="F10" s="280">
        <f>C10-D10</f>
        <v>1.198043406878369</v>
      </c>
      <c r="G10" s="280">
        <f>C10+D10</f>
        <v>6.2207075931216291</v>
      </c>
      <c r="H10" s="13"/>
      <c r="I10" s="442" t="s">
        <v>292</v>
      </c>
      <c r="L10" s="385"/>
      <c r="M10" s="385"/>
      <c r="R10" s="10">
        <f>R7*V13</f>
        <v>9.7607396804260986</v>
      </c>
      <c r="S10" s="10">
        <f>S7*V13</f>
        <v>2.6131482190412783</v>
      </c>
      <c r="U10" s="6">
        <f>R10-S10</f>
        <v>7.1475914613848204</v>
      </c>
      <c r="V10" s="6">
        <f>R10+S10</f>
        <v>12.373887899467377</v>
      </c>
    </row>
    <row r="11" spans="1:23" ht="13" x14ac:dyDescent="0.3">
      <c r="A11" s="441" t="s">
        <v>290</v>
      </c>
      <c r="B11" s="8" t="s">
        <v>8</v>
      </c>
      <c r="C11" s="9">
        <f>'Sponge_abudance-JUN20-21'!$F$29</f>
        <v>14.596959416037972</v>
      </c>
      <c r="D11" s="9">
        <f>'Sponge_abudance-JUN20-21'!$F$30</f>
        <v>10.975592397946473</v>
      </c>
      <c r="E11" s="9"/>
      <c r="F11" s="10">
        <f>C11-D11</f>
        <v>3.6213670180914992</v>
      </c>
      <c r="G11" s="10">
        <f>C11+D11</f>
        <v>25.572551813984447</v>
      </c>
      <c r="H11" s="10"/>
      <c r="I11" s="443" t="s">
        <v>293</v>
      </c>
      <c r="K11" s="14" t="s">
        <v>136</v>
      </c>
      <c r="M11" s="15"/>
      <c r="N11" s="15"/>
      <c r="O11" s="16"/>
      <c r="P11" s="16"/>
    </row>
    <row r="12" spans="1:23" ht="15" x14ac:dyDescent="0.3">
      <c r="L12" s="20" t="s">
        <v>303</v>
      </c>
      <c r="M12" s="20"/>
      <c r="N12" s="218"/>
    </row>
    <row r="13" spans="1:23" ht="13" x14ac:dyDescent="0.3">
      <c r="L13" s="218" t="s">
        <v>3</v>
      </c>
      <c r="M13" s="218" t="s">
        <v>4</v>
      </c>
      <c r="N13" s="218"/>
      <c r="O13" s="4" t="s">
        <v>5</v>
      </c>
      <c r="P13" s="4" t="s">
        <v>6</v>
      </c>
      <c r="R13" s="1" t="s">
        <v>305</v>
      </c>
      <c r="V13" s="10">
        <f>28.0855/60.08</f>
        <v>0.46746837549933423</v>
      </c>
    </row>
    <row r="14" spans="1:23" ht="15.5" x14ac:dyDescent="0.35">
      <c r="C14" s="20" t="s">
        <v>295</v>
      </c>
      <c r="D14" s="20"/>
      <c r="E14" s="7"/>
      <c r="K14" s="357"/>
      <c r="L14" s="18">
        <f>L9*Silicon_in_feces!W31/100</f>
        <v>1.2121101378245183</v>
      </c>
      <c r="M14" s="18">
        <f>STDEV(L14,O14:P14)</f>
        <v>1.8427857719812111</v>
      </c>
      <c r="N14" s="7"/>
      <c r="O14" s="11">
        <f>O9*U$7*$V$13*10^-3</f>
        <v>0</v>
      </c>
      <c r="P14" s="18">
        <f>P9*(Silicon_in_feces!W31+Silicon_in_feces!W32)/100</f>
        <v>3.6202995786669727</v>
      </c>
    </row>
    <row r="15" spans="1:23" ht="13" customHeight="1" x14ac:dyDescent="0.3">
      <c r="C15" s="7" t="s">
        <v>3</v>
      </c>
      <c r="D15" s="7" t="s">
        <v>4</v>
      </c>
      <c r="E15" s="7"/>
      <c r="F15" s="4" t="s">
        <v>5</v>
      </c>
      <c r="G15" s="4" t="s">
        <v>6</v>
      </c>
      <c r="H15" s="4"/>
      <c r="L15" s="20" t="s">
        <v>304</v>
      </c>
      <c r="M15" s="20"/>
      <c r="N15" s="324"/>
      <c r="S15" s="219"/>
      <c r="T15" s="219"/>
      <c r="U15" s="219"/>
      <c r="V15" s="219"/>
      <c r="W15" s="219"/>
    </row>
    <row r="16" spans="1:23" ht="13" x14ac:dyDescent="0.3">
      <c r="B16" s="440"/>
      <c r="C16" s="19">
        <f>'Predation-in-situ_experiments'!AL47</f>
        <v>0.22554731319323484</v>
      </c>
      <c r="D16" s="19">
        <f>'Predation-in-situ_experiments'!AL48</f>
        <v>0.10593976188021309</v>
      </c>
      <c r="E16" s="19"/>
      <c r="F16" s="10">
        <f>C16-D16</f>
        <v>0.11960755131302175</v>
      </c>
      <c r="G16" s="10">
        <f>C16+D16</f>
        <v>0.33148707507344793</v>
      </c>
      <c r="H16" s="10"/>
      <c r="L16" s="324" t="s">
        <v>3</v>
      </c>
      <c r="M16" s="324" t="s">
        <v>4</v>
      </c>
      <c r="N16" s="324"/>
      <c r="O16" s="4" t="s">
        <v>5</v>
      </c>
      <c r="P16" s="4" t="s">
        <v>6</v>
      </c>
      <c r="W16" s="219"/>
    </row>
    <row r="17" spans="2:16" ht="13" x14ac:dyDescent="0.3">
      <c r="K17" s="220"/>
      <c r="L17" s="18">
        <f>L14/153*10^3</f>
        <v>7.9222884825131903</v>
      </c>
      <c r="M17" s="18">
        <f>STDEV(L17,O17:P17)</f>
        <v>12.044351450857587</v>
      </c>
      <c r="N17" s="324"/>
      <c r="O17" s="11">
        <f t="shared" ref="O17:P17" si="0">O14/153*10^3</f>
        <v>0</v>
      </c>
      <c r="P17" s="18">
        <f t="shared" si="0"/>
        <v>23.662088749457336</v>
      </c>
    </row>
    <row r="18" spans="2:16" ht="15" x14ac:dyDescent="0.3">
      <c r="C18" s="20" t="s">
        <v>296</v>
      </c>
      <c r="D18" s="20"/>
      <c r="E18" s="7"/>
      <c r="L18" s="17"/>
      <c r="M18" s="17"/>
      <c r="N18" s="7"/>
      <c r="O18" s="9"/>
      <c r="P18" s="18"/>
    </row>
    <row r="19" spans="2:16" ht="14.5" x14ac:dyDescent="0.35">
      <c r="C19" s="7" t="s">
        <v>3</v>
      </c>
      <c r="D19" s="7" t="s">
        <v>4</v>
      </c>
      <c r="E19" s="7"/>
      <c r="F19" s="4" t="s">
        <v>5</v>
      </c>
      <c r="G19" s="4" t="s">
        <v>6</v>
      </c>
      <c r="H19" s="4"/>
      <c r="K19" s="357"/>
      <c r="L19" s="357"/>
      <c r="M19" s="357"/>
      <c r="N19" s="357"/>
      <c r="O19" s="357"/>
      <c r="P19" s="357"/>
    </row>
    <row r="20" spans="2:16" ht="14.5" x14ac:dyDescent="0.35">
      <c r="B20" s="440"/>
      <c r="C20" s="19">
        <f>C16*C10</f>
        <v>0.83663967764981195</v>
      </c>
      <c r="D20" s="19">
        <f>STDEV(C20,F20:G20)</f>
        <v>0.97161315115566604</v>
      </c>
      <c r="E20" s="19"/>
      <c r="F20" s="19">
        <f>F16*F10</f>
        <v>0.14329503826343193</v>
      </c>
      <c r="G20" s="19">
        <f>G16*G10</f>
        <v>2.0620841649310773</v>
      </c>
      <c r="H20" s="19"/>
      <c r="K20" s="357"/>
      <c r="L20" s="382"/>
      <c r="M20" s="382"/>
      <c r="N20" s="357"/>
      <c r="O20" s="357"/>
      <c r="P20" s="357"/>
    </row>
    <row r="21" spans="2:16" ht="14.5" x14ac:dyDescent="0.35">
      <c r="K21" s="357"/>
      <c r="L21" s="357"/>
      <c r="M21" s="357"/>
      <c r="N21" s="357"/>
      <c r="O21" s="357"/>
      <c r="P21" s="357"/>
    </row>
    <row r="22" spans="2:16" ht="14.5" x14ac:dyDescent="0.35">
      <c r="C22" s="217" t="s">
        <v>298</v>
      </c>
      <c r="D22" s="217"/>
      <c r="E22" s="217"/>
      <c r="F22" s="217"/>
      <c r="G22" s="217"/>
      <c r="K22" s="357"/>
      <c r="L22" s="357"/>
      <c r="M22" s="357"/>
      <c r="N22" s="357"/>
      <c r="O22" s="357"/>
      <c r="P22" s="357"/>
    </row>
    <row r="23" spans="2:16" ht="15.5" x14ac:dyDescent="0.35">
      <c r="C23" s="20" t="s">
        <v>297</v>
      </c>
      <c r="D23" s="20"/>
      <c r="E23" s="7"/>
      <c r="K23" s="357"/>
      <c r="L23" s="357"/>
      <c r="M23" s="357"/>
      <c r="N23" s="357"/>
      <c r="O23" s="357"/>
      <c r="P23" s="357"/>
    </row>
    <row r="24" spans="2:16" ht="14.5" x14ac:dyDescent="0.35">
      <c r="C24" s="7" t="s">
        <v>3</v>
      </c>
      <c r="D24" s="7" t="s">
        <v>4</v>
      </c>
      <c r="E24" s="7"/>
      <c r="F24" s="4" t="s">
        <v>5</v>
      </c>
      <c r="G24" s="4" t="s">
        <v>6</v>
      </c>
      <c r="H24" s="4"/>
      <c r="K24" s="357"/>
      <c r="L24" s="357"/>
      <c r="M24" s="357"/>
      <c r="N24" s="357"/>
      <c r="O24" s="357"/>
      <c r="P24" s="357"/>
    </row>
    <row r="25" spans="2:16" ht="14.5" x14ac:dyDescent="0.35">
      <c r="B25" s="440"/>
      <c r="C25" s="9">
        <f>C20*153</f>
        <v>128.00587068042122</v>
      </c>
      <c r="D25" s="9">
        <f>D20*153</f>
        <v>148.6568121268169</v>
      </c>
      <c r="E25" s="9"/>
      <c r="F25" s="444">
        <v>0</v>
      </c>
      <c r="G25" s="10">
        <f>C25+D25</f>
        <v>276.66268280723813</v>
      </c>
      <c r="H25" s="10"/>
      <c r="K25" s="357"/>
      <c r="L25" s="357"/>
      <c r="M25" s="357"/>
      <c r="N25" s="357"/>
      <c r="O25" s="357"/>
      <c r="P25" s="357"/>
    </row>
    <row r="26" spans="2:16" ht="14.5" x14ac:dyDescent="0.35">
      <c r="K26" s="456"/>
      <c r="L26" s="357"/>
      <c r="M26" s="357"/>
      <c r="N26" s="357"/>
      <c r="O26" s="357"/>
      <c r="P26" s="357"/>
    </row>
    <row r="27" spans="2:16" ht="14.5" x14ac:dyDescent="0.35">
      <c r="C27" s="20" t="s">
        <v>299</v>
      </c>
      <c r="K27" s="357"/>
      <c r="L27" s="357"/>
      <c r="M27" s="357"/>
      <c r="N27" s="357"/>
      <c r="O27" s="357"/>
      <c r="P27" s="357"/>
    </row>
    <row r="28" spans="2:16" ht="14.5" x14ac:dyDescent="0.35">
      <c r="C28" s="7" t="s">
        <v>3</v>
      </c>
      <c r="D28" s="7" t="s">
        <v>4</v>
      </c>
      <c r="E28" s="7"/>
      <c r="F28" s="4" t="s">
        <v>5</v>
      </c>
      <c r="G28" s="4" t="s">
        <v>6</v>
      </c>
      <c r="H28" s="4"/>
      <c r="K28" s="357"/>
      <c r="L28" s="357"/>
      <c r="M28" s="357"/>
      <c r="N28" s="357"/>
      <c r="O28" s="357"/>
      <c r="P28" s="357"/>
    </row>
    <row r="29" spans="2:16" ht="14.5" x14ac:dyDescent="0.35">
      <c r="B29" s="440"/>
      <c r="C29" s="9">
        <f>C25*100/C$9</f>
        <v>47.471899862649444</v>
      </c>
      <c r="D29" s="9">
        <f>STDEV(C29,F29:G29)</f>
        <v>33.125553246315356</v>
      </c>
      <c r="E29" s="9"/>
      <c r="F29" s="444">
        <f>F25*100/F9</f>
        <v>0</v>
      </c>
      <c r="G29" s="9">
        <f>G25*100/G$9</f>
        <v>63.757455102874168</v>
      </c>
      <c r="H29" s="9"/>
      <c r="I29" s="9"/>
      <c r="K29" s="357"/>
      <c r="L29" s="357"/>
      <c r="M29" s="357"/>
      <c r="N29" s="357"/>
      <c r="O29" s="357"/>
      <c r="P29" s="357"/>
    </row>
    <row r="30" spans="2:16" ht="14.5" x14ac:dyDescent="0.35">
      <c r="K30" s="357"/>
      <c r="L30" s="357"/>
      <c r="M30" s="357"/>
      <c r="N30" s="357"/>
      <c r="O30" s="357"/>
      <c r="P30" s="357"/>
    </row>
    <row r="31" spans="2:16" ht="12.5" customHeight="1" x14ac:dyDescent="0.35">
      <c r="C31" s="20" t="s">
        <v>300</v>
      </c>
      <c r="K31" s="357"/>
      <c r="L31" s="357"/>
      <c r="M31" s="357"/>
      <c r="N31" s="357"/>
      <c r="O31" s="357"/>
      <c r="P31" s="357"/>
    </row>
    <row r="32" spans="2:16" ht="14.5" x14ac:dyDescent="0.35">
      <c r="C32" s="7" t="s">
        <v>3</v>
      </c>
      <c r="D32" s="7" t="s">
        <v>4</v>
      </c>
      <c r="E32" s="7"/>
      <c r="F32" s="4" t="s">
        <v>5</v>
      </c>
      <c r="G32" s="4" t="s">
        <v>6</v>
      </c>
      <c r="H32" s="4"/>
      <c r="K32" s="357"/>
      <c r="L32" s="357"/>
      <c r="M32" s="357"/>
      <c r="N32" s="357"/>
      <c r="O32" s="357"/>
      <c r="P32" s="357"/>
    </row>
    <row r="33" spans="3:16" ht="14.5" x14ac:dyDescent="0.35">
      <c r="C33" s="9">
        <f>C11*100/C9</f>
        <v>5.4133876205359064</v>
      </c>
      <c r="D33" s="9">
        <f>STDEV(C33,F33:G33)</f>
        <v>1.3018346640858145</v>
      </c>
      <c r="F33" s="9">
        <f t="shared" ref="F33:G33" si="1">F11*100/F9</f>
        <v>3.4370977470562458</v>
      </c>
      <c r="G33" s="9">
        <f t="shared" si="1"/>
        <v>5.8932444650731215</v>
      </c>
      <c r="K33" s="357"/>
      <c r="L33" s="357"/>
      <c r="M33" s="357"/>
      <c r="N33" s="357"/>
      <c r="O33" s="357"/>
      <c r="P33" s="357"/>
    </row>
    <row r="34" spans="3:16" ht="14.5" x14ac:dyDescent="0.35">
      <c r="K34" s="357"/>
      <c r="L34" s="357"/>
      <c r="M34" s="357"/>
      <c r="N34" s="357"/>
      <c r="O34" s="357"/>
      <c r="P34" s="357"/>
    </row>
    <row r="35" spans="3:16" ht="14.5" x14ac:dyDescent="0.35">
      <c r="C35" s="222">
        <f>100-C33</f>
        <v>94.5866123794641</v>
      </c>
      <c r="D35" s="222">
        <f>STDEV(C35,F35:G35)</f>
        <v>1.3018346640858152</v>
      </c>
      <c r="F35" s="9">
        <f>100-F33</f>
        <v>96.562902252943758</v>
      </c>
      <c r="G35" s="9">
        <f>100-G33</f>
        <v>94.106755534926876</v>
      </c>
      <c r="K35" s="357"/>
      <c r="L35" s="357"/>
      <c r="M35" s="357"/>
      <c r="N35" s="357"/>
      <c r="O35" s="382"/>
      <c r="P35" s="382"/>
    </row>
    <row r="36" spans="3:16" ht="14.5" x14ac:dyDescent="0.35">
      <c r="K36" s="357"/>
      <c r="L36" s="357"/>
      <c r="M36" s="357"/>
      <c r="N36" s="357"/>
      <c r="O36" s="382"/>
      <c r="P36" s="382"/>
    </row>
    <row r="37" spans="3:16" ht="14.5" x14ac:dyDescent="0.35">
      <c r="K37" s="357"/>
      <c r="L37" s="357"/>
      <c r="M37" s="357"/>
      <c r="N37" s="357"/>
      <c r="O37" s="357"/>
      <c r="P37" s="357"/>
    </row>
    <row r="38" spans="3:16" ht="14.5" x14ac:dyDescent="0.35">
      <c r="K38" s="357"/>
      <c r="L38" s="357"/>
      <c r="M38" s="357"/>
      <c r="N38" s="357"/>
      <c r="O38" s="357"/>
      <c r="P38" s="357"/>
    </row>
    <row r="39" spans="3:16" ht="14.5" x14ac:dyDescent="0.35">
      <c r="K39" s="357"/>
      <c r="L39" s="357"/>
      <c r="M39" s="357"/>
      <c r="N39" s="357"/>
      <c r="O39" s="357"/>
      <c r="P39" s="357"/>
    </row>
    <row r="40" spans="3:16" ht="14.5" x14ac:dyDescent="0.35">
      <c r="K40" s="357"/>
      <c r="L40" s="357"/>
      <c r="M40" s="357"/>
      <c r="N40" s="357"/>
      <c r="O40" s="357"/>
      <c r="P40" s="357"/>
    </row>
    <row r="41" spans="3:16" ht="14.5" x14ac:dyDescent="0.35">
      <c r="K41" s="357"/>
      <c r="L41" s="357"/>
      <c r="M41" s="357"/>
      <c r="N41" s="357"/>
      <c r="O41" s="357"/>
      <c r="P41" s="357"/>
    </row>
    <row r="42" spans="3:16" ht="14.5" x14ac:dyDescent="0.35">
      <c r="K42" s="357"/>
      <c r="L42" s="357"/>
      <c r="M42" s="357"/>
      <c r="N42" s="357"/>
      <c r="O42" s="357"/>
      <c r="P42" s="357"/>
    </row>
    <row r="43" spans="3:16" ht="14.5" x14ac:dyDescent="0.35">
      <c r="K43" s="357"/>
      <c r="L43" s="357"/>
      <c r="M43" s="357"/>
      <c r="N43" s="357"/>
      <c r="O43" s="357"/>
      <c r="P43" s="357"/>
    </row>
    <row r="44" spans="3:16" ht="14.5" x14ac:dyDescent="0.35">
      <c r="K44" s="357"/>
      <c r="L44" s="357"/>
      <c r="M44" s="357"/>
      <c r="N44" s="357"/>
      <c r="O44" s="357"/>
      <c r="P44" s="357"/>
    </row>
    <row r="45" spans="3:16" x14ac:dyDescent="0.25">
      <c r="L45" s="9"/>
      <c r="M45" s="9"/>
    </row>
  </sheetData>
  <mergeCells count="6">
    <mergeCell ref="O35:P36"/>
    <mergeCell ref="C5:D5"/>
    <mergeCell ref="L5:M5"/>
    <mergeCell ref="C7:D7"/>
    <mergeCell ref="L10:M10"/>
    <mergeCell ref="L20:M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READ ME</vt:lpstr>
      <vt:lpstr>Sponge_abudance-JUN20-21</vt:lpstr>
      <vt:lpstr>Nudibranch_abundance-JUN-JUL20</vt:lpstr>
      <vt:lpstr>Nudibranch_morphometry</vt:lpstr>
      <vt:lpstr>Feces_production</vt:lpstr>
      <vt:lpstr>Silicon_in_feces</vt:lpstr>
      <vt:lpstr>Sponge skeleton (bSi) content</vt:lpstr>
      <vt:lpstr>Predation-in-situ_experiments</vt:lpstr>
      <vt:lpstr>SUMMARY-Si_fluxes-Predation</vt:lpstr>
      <vt:lpstr>Sponge_Si_production-Recovery</vt:lpstr>
      <vt:lpstr>Integrated_growth&amp;Si_consumpt.</vt:lpstr>
      <vt:lpstr>Estimated_Si_consumpt_at_Vmax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</dc:creator>
  <cp:lastModifiedBy>María</cp:lastModifiedBy>
  <dcterms:created xsi:type="dcterms:W3CDTF">2022-04-25T08:11:58Z</dcterms:created>
  <dcterms:modified xsi:type="dcterms:W3CDTF">2022-08-16T14:56:25Z</dcterms:modified>
</cp:coreProperties>
</file>